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isanahuja\Downloads\"/>
    </mc:Choice>
  </mc:AlternateContent>
  <xr:revisionPtr revIDLastSave="0" documentId="13_ncr:1_{83F49A01-75C6-4691-9A1C-6F4F64559974}" xr6:coauthVersionLast="47" xr6:coauthVersionMax="47" xr10:uidLastSave="{00000000-0000-0000-0000-000000000000}"/>
  <bookViews>
    <workbookView xWindow="-110" yWindow="-110" windowWidth="19420" windowHeight="10420" xr2:uid="{332BEAF1-DA50-4C16-BA15-470E472C441C}"/>
  </bookViews>
  <sheets>
    <sheet name="MS Information" sheetId="3" r:id="rId1"/>
    <sheet name="Supplementary Table 1" sheetId="1" r:id="rId2"/>
    <sheet name="Supplementary Table 2" sheetId="4" r:id="rId3"/>
    <sheet name="Supplementary Table 3"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04" uniqueCount="1772">
  <si>
    <t>Gene description</t>
  </si>
  <si>
    <t>Gene acronym</t>
  </si>
  <si>
    <t>FC</t>
  </si>
  <si>
    <t>Regulation</t>
  </si>
  <si>
    <r>
      <rPr>
        <b/>
        <i/>
        <sz val="11"/>
        <color theme="1"/>
        <rFont val="Calibri"/>
        <family val="2"/>
        <scheme val="minor"/>
      </rPr>
      <t>P</t>
    </r>
    <r>
      <rPr>
        <b/>
        <sz val="11"/>
        <color theme="1"/>
        <rFont val="Calibri"/>
        <family val="2"/>
        <scheme val="minor"/>
      </rPr>
      <t>-value</t>
    </r>
  </si>
  <si>
    <t>Unknown gene</t>
  </si>
  <si>
    <t>n/f</t>
  </si>
  <si>
    <t>down</t>
  </si>
  <si>
    <t>Basic Leucine Zipper ATF-Like Transcription Factor</t>
  </si>
  <si>
    <t>batf</t>
  </si>
  <si>
    <t>FAM111 Trypsin Like Peptidase A</t>
  </si>
  <si>
    <t>fam111a</t>
  </si>
  <si>
    <t>Cilia And Flagella Associated Protein 161</t>
  </si>
  <si>
    <t>cfap161</t>
  </si>
  <si>
    <t>Glycoprotein Nmb</t>
  </si>
  <si>
    <t>gpnmb</t>
  </si>
  <si>
    <t>Protein Arginine Methyltransferase 8</t>
  </si>
  <si>
    <t>prmt8</t>
  </si>
  <si>
    <t>Glutamate Decarboxylase 1</t>
  </si>
  <si>
    <t>gad1</t>
  </si>
  <si>
    <t>Mucin 17, Cell Surface Associated</t>
  </si>
  <si>
    <t>muc17</t>
  </si>
  <si>
    <t>Fibroblast Growth Factor Binding Protein 3</t>
  </si>
  <si>
    <t>fgfbp3</t>
  </si>
  <si>
    <t>Tubulin Polymerization Promoting Protein Family Member 3</t>
  </si>
  <si>
    <t>tppp3</t>
  </si>
  <si>
    <t>Serine Protease 3</t>
  </si>
  <si>
    <t>prss3</t>
  </si>
  <si>
    <t>Multiple C2 And Transmembrane Domain Containing 1</t>
  </si>
  <si>
    <t>mctp1</t>
  </si>
  <si>
    <t>Aminoadipate-Semialdehyde Synthase</t>
  </si>
  <si>
    <t>aass</t>
  </si>
  <si>
    <t>Neuropilin 2</t>
  </si>
  <si>
    <t>nrp2</t>
  </si>
  <si>
    <t>Interferon Induced Transmembrane Protein 1</t>
  </si>
  <si>
    <t>ifitm1</t>
  </si>
  <si>
    <t>Rho Guanine Nucleotide Exchange Factor 17</t>
  </si>
  <si>
    <t>arhgef17 </t>
  </si>
  <si>
    <t>Frizzled Class Receptor 8</t>
  </si>
  <si>
    <t>fzd8</t>
  </si>
  <si>
    <t>Sp2 Transcription Factor</t>
  </si>
  <si>
    <t>sp2</t>
  </si>
  <si>
    <t>ADAM Metallopeptidase Domain 10</t>
  </si>
  <si>
    <t>adam10</t>
  </si>
  <si>
    <t>Siah E3 Ubiquitin Protein Ligase 2</t>
  </si>
  <si>
    <t>siah2</t>
  </si>
  <si>
    <t>ATP Synthase Peripheral Stalk Subunit F6</t>
  </si>
  <si>
    <t>atp5pf</t>
  </si>
  <si>
    <t>Chordin Like 1</t>
  </si>
  <si>
    <t>chrdl1</t>
  </si>
  <si>
    <t>Glycine-N-Acyltransferase</t>
  </si>
  <si>
    <t>glyat</t>
  </si>
  <si>
    <t>B-Cell Receptor CD22</t>
  </si>
  <si>
    <t>cd22</t>
  </si>
  <si>
    <t>Lipase H</t>
  </si>
  <si>
    <t>liph</t>
  </si>
  <si>
    <t>Mab-21 Like 2</t>
  </si>
  <si>
    <t>mab21l2</t>
  </si>
  <si>
    <t>StAR Related Lipid Transfer Domain Containing 10</t>
  </si>
  <si>
    <t>stard10</t>
  </si>
  <si>
    <t>Glypican 1</t>
  </si>
  <si>
    <t>gpc1</t>
  </si>
  <si>
    <t>SAM And SH3 Domain Containing 1</t>
  </si>
  <si>
    <t>sash1</t>
  </si>
  <si>
    <t>Debranching RNA Lariats 1</t>
  </si>
  <si>
    <t>dbr1</t>
  </si>
  <si>
    <t>Tripartite Motif Containing 39</t>
  </si>
  <si>
    <t>trim39</t>
  </si>
  <si>
    <t>Transmembrane Protein 106C</t>
  </si>
  <si>
    <t>tmem106c</t>
  </si>
  <si>
    <t>Unknown</t>
  </si>
  <si>
    <t>Biphenyl Hydrolase Like</t>
  </si>
  <si>
    <t>bphl</t>
  </si>
  <si>
    <t>NEDD4 E3 Ubiquitin Protein Ligase</t>
  </si>
  <si>
    <t>nedd4</t>
  </si>
  <si>
    <t>Matrix Metallopeptidase 13</t>
  </si>
  <si>
    <t>mmp13</t>
  </si>
  <si>
    <t>Sialic Acid Binding Ig Like Lectin 14</t>
  </si>
  <si>
    <t>siglec14</t>
  </si>
  <si>
    <t>Pim1 protein [Danio rerio]</t>
  </si>
  <si>
    <t>pim1</t>
  </si>
  <si>
    <t>Immunoglobulin Kappa Constant</t>
  </si>
  <si>
    <t>igkc</t>
  </si>
  <si>
    <t>F-Box And WD Repeat Domain Containing 4</t>
  </si>
  <si>
    <t>fbxw4</t>
  </si>
  <si>
    <t>TAR DNA Binding Protein</t>
  </si>
  <si>
    <t>tardbp</t>
  </si>
  <si>
    <t>BAR/IMD Domain Containing Adaptor Protein 2</t>
  </si>
  <si>
    <t>baiap2</t>
  </si>
  <si>
    <t>Diacylglycerol Kinase Beta</t>
  </si>
  <si>
    <t>dgkb</t>
  </si>
  <si>
    <t>A-Kinase Anchoring Protein 12</t>
  </si>
  <si>
    <t>akap12</t>
  </si>
  <si>
    <t>Zinc Finger C2HC-Type Containing 1A</t>
  </si>
  <si>
    <t>zc2hc1a</t>
  </si>
  <si>
    <t>PVR Cell Adhesion Molecule</t>
  </si>
  <si>
    <t>pvr</t>
  </si>
  <si>
    <t>GPN-Loop GTPase 3</t>
  </si>
  <si>
    <t>gpn3</t>
  </si>
  <si>
    <t>Heterogeneous Nuclear Ribonucleoprotein D</t>
  </si>
  <si>
    <t>hnrnpd</t>
  </si>
  <si>
    <t>Ras-Related And Estrogen-Regulated Growth Inhibitor-Like Protein</t>
  </si>
  <si>
    <t>rergl</t>
  </si>
  <si>
    <t>SH3 Domain Binding Glutamate Rich Protein Like 3</t>
  </si>
  <si>
    <t>sh3bgrl3</t>
  </si>
  <si>
    <t>LDL Receptor Related Protein 2</t>
  </si>
  <si>
    <t>lrp2</t>
  </si>
  <si>
    <t>RRN3 Homolog, RNA Polymerase I Transcription Factor</t>
  </si>
  <si>
    <t>rrn3</t>
  </si>
  <si>
    <t>Butyrophilin Subfamily 2 Member A2</t>
  </si>
  <si>
    <t>btn2a2</t>
  </si>
  <si>
    <t>Transferrin Receptor</t>
  </si>
  <si>
    <t>tfrc</t>
  </si>
  <si>
    <t>Major Histocompatibility Complex, Class I, A</t>
  </si>
  <si>
    <t>hla-a</t>
  </si>
  <si>
    <t>Chaperonin Containing TCP1 Subunit 3</t>
  </si>
  <si>
    <t>cct3</t>
  </si>
  <si>
    <t>Major Histocompatibility Complex, Class I-Related</t>
  </si>
  <si>
    <t>mr1</t>
  </si>
  <si>
    <t>USH1 Protein Network Component Sans</t>
  </si>
  <si>
    <t>ush1g</t>
  </si>
  <si>
    <t>Surfeit 6</t>
  </si>
  <si>
    <t>surf6</t>
  </si>
  <si>
    <t>Actinin Alpha 1</t>
  </si>
  <si>
    <t xml:space="preserve">actn1 </t>
  </si>
  <si>
    <t>Adenosine A1 Receptor</t>
  </si>
  <si>
    <t>adora1</t>
  </si>
  <si>
    <t>Myocyte Enhancer Factor 2C</t>
  </si>
  <si>
    <t>mef2c</t>
  </si>
  <si>
    <t>Oxidative Stress Responsive Kinase 1</t>
  </si>
  <si>
    <t>oxsr1</t>
  </si>
  <si>
    <t>Protein Phosphatase Type 2A Inhibitor</t>
  </si>
  <si>
    <t>set</t>
  </si>
  <si>
    <t>NADH:Ubiquinone Oxidoreductase Subunit A5</t>
  </si>
  <si>
    <t>ndufa5</t>
  </si>
  <si>
    <t>Solute Carrier Family 41 Member 1</t>
  </si>
  <si>
    <t>slc41a1</t>
  </si>
  <si>
    <t>B And T Lymphocyte Associated</t>
  </si>
  <si>
    <t>btla</t>
  </si>
  <si>
    <t>Eukaryotic Translation Initiation Factor 1</t>
  </si>
  <si>
    <t>eif1</t>
  </si>
  <si>
    <t>Normal Mucosa Of Esophagus-Specific Gene 1 Protein</t>
  </si>
  <si>
    <t>c15orf48</t>
  </si>
  <si>
    <t>Structural Maintenance Of Chromosomes 1A</t>
  </si>
  <si>
    <t>smc1a</t>
  </si>
  <si>
    <t>Microtubule Associated Protein 1 Light Chain 3 Gamma</t>
  </si>
  <si>
    <t xml:space="preserve">map1lc3c </t>
  </si>
  <si>
    <t>Ubiquinol-Cytochrome C Reductase Binding Protein</t>
  </si>
  <si>
    <t>uqcrb</t>
  </si>
  <si>
    <t>Metallothionein 1X</t>
  </si>
  <si>
    <t>mt1x</t>
  </si>
  <si>
    <t>not found</t>
  </si>
  <si>
    <t>Complement C1q Like 2</t>
  </si>
  <si>
    <t>c1ql2</t>
  </si>
  <si>
    <t>ATP Synthase Membrane Subunit J</t>
  </si>
  <si>
    <t>atp5mj</t>
  </si>
  <si>
    <t>FXYD Domain Containing Ion Transport Regulator 5</t>
  </si>
  <si>
    <t xml:space="preserve">fxyd5 </t>
  </si>
  <si>
    <t>Complement C7</t>
  </si>
  <si>
    <t>c7</t>
  </si>
  <si>
    <t>Solute Carrier Family 29 Member 3</t>
  </si>
  <si>
    <t>slc29a3</t>
  </si>
  <si>
    <t>Rho GTPase Activating Protein 24</t>
  </si>
  <si>
    <t>arhgap24</t>
  </si>
  <si>
    <t>G Protein-Coupled Receptor Class C Group 5 Member C</t>
  </si>
  <si>
    <t>gprc5c</t>
  </si>
  <si>
    <t>Mitochondrial Ribosomal Protein S10</t>
  </si>
  <si>
    <t xml:space="preserve">mrps10 </t>
  </si>
  <si>
    <t>C1D Nuclear Receptor Corepressor</t>
  </si>
  <si>
    <t>c1d</t>
  </si>
  <si>
    <t>Trafficking Protein Particle Complex Subunit 4</t>
  </si>
  <si>
    <t>trappc4</t>
  </si>
  <si>
    <t>Thioredoxin Like 4A</t>
  </si>
  <si>
    <t>txnl4a</t>
  </si>
  <si>
    <t>HRAS-like suppressor 2 [Esox lucius]</t>
  </si>
  <si>
    <t>plaat2</t>
  </si>
  <si>
    <t>Electron Transfer Flavoprotein Regulatory Factor 1</t>
  </si>
  <si>
    <t xml:space="preserve">etfrf1 </t>
  </si>
  <si>
    <t>Succinate Dehydrogenase Complex Subunit C</t>
  </si>
  <si>
    <t>sdhc</t>
  </si>
  <si>
    <t>Small Nuclear Ribonucleoprotein Polypeptide A'</t>
  </si>
  <si>
    <t xml:space="preserve">snrpa1 </t>
  </si>
  <si>
    <t>Poly(ADP-Ribose) Polymerase Family Member 14</t>
  </si>
  <si>
    <t>parp14</t>
  </si>
  <si>
    <t>Methenyltetrahydrofolate Synthetase</t>
  </si>
  <si>
    <t>mthfs</t>
  </si>
  <si>
    <t>Cytochrome C Oxidase Assembly Factor COX14</t>
  </si>
  <si>
    <t>cox14</t>
  </si>
  <si>
    <t>Dynamin 2</t>
  </si>
  <si>
    <t>dnm2</t>
  </si>
  <si>
    <t>NOP2/Sun RNA Methyltransferase 5</t>
  </si>
  <si>
    <t>nsun5</t>
  </si>
  <si>
    <t>Mitochondrial Ribosomal Protein S11</t>
  </si>
  <si>
    <t>mrps11</t>
  </si>
  <si>
    <t>Phosphatidylinositol Transfer Protein Beta</t>
  </si>
  <si>
    <t>pitpnb</t>
  </si>
  <si>
    <t>Ribosomal Protein S12</t>
  </si>
  <si>
    <t>rps12</t>
  </si>
  <si>
    <t>Coiled-Coil-Helix-Coiled-Coil-Helix Domain Containing 5</t>
  </si>
  <si>
    <t>chchd5</t>
  </si>
  <si>
    <t>G-Patch Domain Containing 4 (Gene/Pseudogene)</t>
  </si>
  <si>
    <t>gpatch4</t>
  </si>
  <si>
    <t>UBX Domain Protein 7</t>
  </si>
  <si>
    <t>ubxn7</t>
  </si>
  <si>
    <t>Ribosomal Protein L18</t>
  </si>
  <si>
    <t>rpl18</t>
  </si>
  <si>
    <t>HIG1 Hypoxia Inducible Domain Family Member 1A</t>
  </si>
  <si>
    <t>higd1a</t>
  </si>
  <si>
    <t>LSM10, U7 Small Nuclear RNA Associated</t>
  </si>
  <si>
    <t xml:space="preserve">lsm10 </t>
  </si>
  <si>
    <t>Nascent Polypeptide Associated Complex Subunit Alpha</t>
  </si>
  <si>
    <t>naca</t>
  </si>
  <si>
    <t>Fibroblast Growth Factor 18</t>
  </si>
  <si>
    <t>fgf18</t>
  </si>
  <si>
    <t>FAM3 Metabolism Regulating Signaling Molecule A</t>
  </si>
  <si>
    <t>fam3a</t>
  </si>
  <si>
    <t>Diphthamide Biosynthesis 3</t>
  </si>
  <si>
    <t>dph3</t>
  </si>
  <si>
    <t>Mitochondrial Ribosomal Protein S17</t>
  </si>
  <si>
    <t>mrps17</t>
  </si>
  <si>
    <t>NLR Family CARD Domain Containing 3</t>
  </si>
  <si>
    <t xml:space="preserve">nlrc3 </t>
  </si>
  <si>
    <t>58 KDa Interferon-Induced Protein Kinase-Interacting Protein </t>
  </si>
  <si>
    <t>thap12</t>
  </si>
  <si>
    <t>HIRA Interacting Protein 3</t>
  </si>
  <si>
    <t>hirip3</t>
  </si>
  <si>
    <t>TSR2 Ribosome Maturation Factor</t>
  </si>
  <si>
    <t xml:space="preserve">tsr2 </t>
  </si>
  <si>
    <t>S-Phase Kinase Associated Protein 1</t>
  </si>
  <si>
    <t xml:space="preserve">skp1 </t>
  </si>
  <si>
    <t>WD Repeat Domain 83 Opposite Strand</t>
  </si>
  <si>
    <t>wdr83os</t>
  </si>
  <si>
    <t>DEAD-Box Helicase 10</t>
  </si>
  <si>
    <t xml:space="preserve">ddx10 </t>
  </si>
  <si>
    <t>Homer Scaffold Protein 2</t>
  </si>
  <si>
    <t>homer2</t>
  </si>
  <si>
    <t>SAM And SH3 Domain Containing 3</t>
  </si>
  <si>
    <t xml:space="preserve">sash3 </t>
  </si>
  <si>
    <t>MID1 Interacting Protein 1</t>
  </si>
  <si>
    <t>mid1ip1</t>
  </si>
  <si>
    <t>Fibrillarin</t>
  </si>
  <si>
    <t xml:space="preserve">fbl </t>
  </si>
  <si>
    <t>Small Integral Membrane Protein 20</t>
  </si>
  <si>
    <t>smim20</t>
  </si>
  <si>
    <t>Tetratricopeptide Repeat Domain 1</t>
  </si>
  <si>
    <t>ttc1</t>
  </si>
  <si>
    <t>Proteasome 20S Subunit Beta 7</t>
  </si>
  <si>
    <t xml:space="preserve">psmb7 </t>
  </si>
  <si>
    <t>Drebrin Like</t>
  </si>
  <si>
    <t>dbnl</t>
  </si>
  <si>
    <t>NADH:Ubiquinone Oxidoreductase Subunit A1</t>
  </si>
  <si>
    <t>ndufa1</t>
  </si>
  <si>
    <t>Methionyl Aminopeptidase Type 1D, Mitochondrial</t>
  </si>
  <si>
    <t>metap1d</t>
  </si>
  <si>
    <t>Partner Of NOB1 Homolog</t>
  </si>
  <si>
    <t xml:space="preserve">pno1 </t>
  </si>
  <si>
    <t>DnaJ Heat Shock Protein Family (Hsp40) Member C11</t>
  </si>
  <si>
    <t>dnajc11</t>
  </si>
  <si>
    <t>Chaperonin Containing TCP1 Subunit 5</t>
  </si>
  <si>
    <t>cct5</t>
  </si>
  <si>
    <t>Cold Shock Domain Containing E1</t>
  </si>
  <si>
    <t>csde1</t>
  </si>
  <si>
    <t>Mitochondrial Ribosomal Protein L1</t>
  </si>
  <si>
    <t>mrpl1</t>
  </si>
  <si>
    <t>Peptidylprolyl Isomerase D</t>
  </si>
  <si>
    <t>ppid</t>
  </si>
  <si>
    <t>Cell Division Cycle 16</t>
  </si>
  <si>
    <t>cdc16</t>
  </si>
  <si>
    <t>ATP Binding Cassette Subfamily A Member 1</t>
  </si>
  <si>
    <t>abca1</t>
  </si>
  <si>
    <t>SET Nuclear Proto-Oncogene</t>
  </si>
  <si>
    <t>Stromal Antigen 2</t>
  </si>
  <si>
    <t>stag2</t>
  </si>
  <si>
    <t>Selenoprotein P</t>
  </si>
  <si>
    <t>selenop</t>
  </si>
  <si>
    <t>UTP4 Small Subunit Processome Component</t>
  </si>
  <si>
    <t>utp4</t>
  </si>
  <si>
    <t>Cyclin L1</t>
  </si>
  <si>
    <t>ccnl1</t>
  </si>
  <si>
    <t>COP9 Signalosome Subunit 9</t>
  </si>
  <si>
    <t>cops9</t>
  </si>
  <si>
    <t>Tyrosine 3-Monooxygenase/Tryptophan 5-Monooxygenase Activation Protein Epsilon</t>
  </si>
  <si>
    <t xml:space="preserve">ywhae </t>
  </si>
  <si>
    <t>Histamine N-Methyltransferase</t>
  </si>
  <si>
    <t>hnmt</t>
  </si>
  <si>
    <t>Inhibitor Of Growth Family Member 1</t>
  </si>
  <si>
    <t>ing1</t>
  </si>
  <si>
    <t>H1.0 Linker Histone</t>
  </si>
  <si>
    <t>h1-0</t>
  </si>
  <si>
    <t>Adenosine Deaminase TRNA Specific 1</t>
  </si>
  <si>
    <t>adat1</t>
  </si>
  <si>
    <t>Epithelial Membrane Protein 3</t>
  </si>
  <si>
    <t>emp3</t>
  </si>
  <si>
    <t>Tripartite Motif Containing 25</t>
  </si>
  <si>
    <t>trim25</t>
  </si>
  <si>
    <t>Nuclear FMR1 Interacting Protein 2</t>
  </si>
  <si>
    <t>nufip2</t>
  </si>
  <si>
    <t>Regulator Of Telomere Elongation Helicase 1</t>
  </si>
  <si>
    <t>rtel1</t>
  </si>
  <si>
    <t>up</t>
  </si>
  <si>
    <t>Insulin Like Growth Factor 2 MRNA Binding Protein 2</t>
  </si>
  <si>
    <t>igf2bp2</t>
  </si>
  <si>
    <t>UPF0461 Protein C5orf24</t>
  </si>
  <si>
    <t>c5orf24</t>
  </si>
  <si>
    <t>Zinc Finger Protein 214</t>
  </si>
  <si>
    <t xml:space="preserve">znf214 </t>
  </si>
  <si>
    <t>Ornithine Decarboxylase Antizyme 1</t>
  </si>
  <si>
    <t>oaz1</t>
  </si>
  <si>
    <t>Bromodomain PHD Finger Transcription Factor</t>
  </si>
  <si>
    <t>bptf</t>
  </si>
  <si>
    <t>Thioredoxin Like 1</t>
  </si>
  <si>
    <t>txnl1</t>
  </si>
  <si>
    <t>Pericentriolar Material 1</t>
  </si>
  <si>
    <t>pcm1</t>
  </si>
  <si>
    <t>Protein Tyrosine Phosphatase Non-Receptor Type 12</t>
  </si>
  <si>
    <t>ptpn12</t>
  </si>
  <si>
    <t>Mitotic Deacetylase Associated SANT Domain Protein</t>
  </si>
  <si>
    <t>mideas</t>
  </si>
  <si>
    <t>Leucine Zipper Like Transcription Regulator 1</t>
  </si>
  <si>
    <t>lztr1 </t>
  </si>
  <si>
    <t>Transmembrane Protein 168</t>
  </si>
  <si>
    <t>tmem168</t>
  </si>
  <si>
    <t>Serpin Family H Member 1</t>
  </si>
  <si>
    <t>serpinh1</t>
  </si>
  <si>
    <t>Mediator Complex Subunit 13</t>
  </si>
  <si>
    <t>med13</t>
  </si>
  <si>
    <t>Cryptochrome Circadian Regulator 1</t>
  </si>
  <si>
    <t>cry1</t>
  </si>
  <si>
    <t>Nibrin</t>
  </si>
  <si>
    <t>nbn </t>
  </si>
  <si>
    <t>Glutathione Peroxidase 3</t>
  </si>
  <si>
    <t>gpx3</t>
  </si>
  <si>
    <t>Extended Synaptotagmin 3</t>
  </si>
  <si>
    <t>esyt3</t>
  </si>
  <si>
    <t>Methyl-CpG Binding Domain Protein 3</t>
  </si>
  <si>
    <t>mbd3</t>
  </si>
  <si>
    <t>WASH Complex Subunit 4</t>
  </si>
  <si>
    <t>washc4</t>
  </si>
  <si>
    <t>T-Cell-Specific Surface Glycoprotein CD28</t>
  </si>
  <si>
    <t>cd28 </t>
  </si>
  <si>
    <t>Charged Multivesicular Body Protein 1A</t>
  </si>
  <si>
    <t>chmp1a</t>
  </si>
  <si>
    <t>PYM Homolog 1, Exon Junction Complex Associated Factor</t>
  </si>
  <si>
    <t>pym1</t>
  </si>
  <si>
    <t>Tyrosylprotein Sulfotransferase 1</t>
  </si>
  <si>
    <t>tpst1</t>
  </si>
  <si>
    <t>Jupiter Microtubule Associated Homolog 2</t>
  </si>
  <si>
    <t>jpt2</t>
  </si>
  <si>
    <t>Polyhomeotic Homolog 1</t>
  </si>
  <si>
    <t>phc1</t>
  </si>
  <si>
    <t>CDC Like Kinase 2</t>
  </si>
  <si>
    <t>clk2</t>
  </si>
  <si>
    <t>Myosin VA</t>
  </si>
  <si>
    <t>myo5a</t>
  </si>
  <si>
    <t>Chromosome X Open Reading Frame 38</t>
  </si>
  <si>
    <t>cxorf38</t>
  </si>
  <si>
    <t>Centromere Protein O</t>
  </si>
  <si>
    <t>cenpo</t>
  </si>
  <si>
    <t>Sestrin 2</t>
  </si>
  <si>
    <t>sesn2</t>
  </si>
  <si>
    <t>Zinc And Ring Finger 3</t>
  </si>
  <si>
    <t>znrf3</t>
  </si>
  <si>
    <t>Aldo-Keto Reductase Family 7 Member A2</t>
  </si>
  <si>
    <t>akr7a2</t>
  </si>
  <si>
    <t>Transmembrane Protein 134</t>
  </si>
  <si>
    <t>tmem134</t>
  </si>
  <si>
    <t>Ras Homolog Family Member A</t>
  </si>
  <si>
    <t>rhoa</t>
  </si>
  <si>
    <t>ATP Binding Cassette Subfamily C Member 2</t>
  </si>
  <si>
    <t>abcc2</t>
  </si>
  <si>
    <t>Tubulin Gamma 1</t>
  </si>
  <si>
    <t>tubg1</t>
  </si>
  <si>
    <t>Bromodomain Containing 8</t>
  </si>
  <si>
    <t>brd8</t>
  </si>
  <si>
    <t>Phosphatase And Actin Regulator 4</t>
  </si>
  <si>
    <t>phactr4</t>
  </si>
  <si>
    <t>F11 Receptor</t>
  </si>
  <si>
    <t>f11r</t>
  </si>
  <si>
    <t>Transgelin</t>
  </si>
  <si>
    <t>tagln</t>
  </si>
  <si>
    <t>Serine Incorporator 2</t>
  </si>
  <si>
    <t>serinc2</t>
  </si>
  <si>
    <t>Cytohesin 1</t>
  </si>
  <si>
    <t>cyth1</t>
  </si>
  <si>
    <t>Ring Finger Protein 139</t>
  </si>
  <si>
    <t>rnf139</t>
  </si>
  <si>
    <t>Eukaryotic Translation Initiation Factor 2 Alpha Kinase 4</t>
  </si>
  <si>
    <t>eif2ak4</t>
  </si>
  <si>
    <t>Lysosomal Associated Membrane Protein 2</t>
  </si>
  <si>
    <t>lamp2</t>
  </si>
  <si>
    <t>Aryl Hydrocarbon Receptor</t>
  </si>
  <si>
    <t>ahr</t>
  </si>
  <si>
    <t>Atlastin GTPase 2</t>
  </si>
  <si>
    <t>atl2</t>
  </si>
  <si>
    <t>YTH Domain Containing 1</t>
  </si>
  <si>
    <t>ythdc1</t>
  </si>
  <si>
    <t>Splicing Factor 3a Subunit 1</t>
  </si>
  <si>
    <t>sf3a1</t>
  </si>
  <si>
    <t>Chromobox 8</t>
  </si>
  <si>
    <t xml:space="preserve">cbx8 </t>
  </si>
  <si>
    <t>Ubiquitin Protein Ligase E3 Component N-Recognin 4</t>
  </si>
  <si>
    <t>ubr4</t>
  </si>
  <si>
    <t>4-Hydroxy-2-Oxoglutarate Aldolase 1</t>
  </si>
  <si>
    <t>hoga1</t>
  </si>
  <si>
    <t>Annexin A2</t>
  </si>
  <si>
    <t>anxa2</t>
  </si>
  <si>
    <t>Cbl Proto-Oncogene</t>
  </si>
  <si>
    <t>cbl</t>
  </si>
  <si>
    <t>RAD23 Homolog A, Nucleotide Excision Repair Protein</t>
  </si>
  <si>
    <t>rad23a </t>
  </si>
  <si>
    <t>RNA Binding Region (RNP1, RRM) Containing 3</t>
  </si>
  <si>
    <t>rnpc3</t>
  </si>
  <si>
    <t>Rac Family Small GTPase 2</t>
  </si>
  <si>
    <t>rac2</t>
  </si>
  <si>
    <t>Dual Specificity Phosphatase 7</t>
  </si>
  <si>
    <t xml:space="preserve">dusp7 </t>
  </si>
  <si>
    <t>STON1-GTF2A1L Readthrough</t>
  </si>
  <si>
    <t>ston1</t>
  </si>
  <si>
    <t>Deltex E3 Ubiquitin Ligase 3</t>
  </si>
  <si>
    <t>dtx3</t>
  </si>
  <si>
    <t>Interleukin 21 Receptor</t>
  </si>
  <si>
    <t xml:space="preserve">il21r </t>
  </si>
  <si>
    <t>Rho GDP Dissociation Inhibitor Alpha</t>
  </si>
  <si>
    <t>arhgdia</t>
  </si>
  <si>
    <t>MYC Binding Protein 2</t>
  </si>
  <si>
    <t>mycbp2</t>
  </si>
  <si>
    <t>RAS Guanyl Releasing Protein 2</t>
  </si>
  <si>
    <t xml:space="preserve">rasgrp2 </t>
  </si>
  <si>
    <t>Gamma-Glutamyl Carboxylase</t>
  </si>
  <si>
    <t>ggcx</t>
  </si>
  <si>
    <t>ERCC Excision Repair 4, Endonuclease Catalytic Subunit</t>
  </si>
  <si>
    <t>ercc4</t>
  </si>
  <si>
    <t>Claudin 7</t>
  </si>
  <si>
    <t>cldn7</t>
  </si>
  <si>
    <t>FA Complementation Group L</t>
  </si>
  <si>
    <t>fancl</t>
  </si>
  <si>
    <t>Adiponectin Receptor 1</t>
  </si>
  <si>
    <t>adipor1</t>
  </si>
  <si>
    <t>Cilia And Flagella Associated Protein 418</t>
  </si>
  <si>
    <t>cfap418</t>
  </si>
  <si>
    <t>Eukaryotic Translation Initiation Factor 3 Subunit K</t>
  </si>
  <si>
    <t>eif3k</t>
  </si>
  <si>
    <t>Vestigial Like Family Member 4</t>
  </si>
  <si>
    <t xml:space="preserve">vgll4 </t>
  </si>
  <si>
    <t>Acyl-CoA Synthetase Short Chain Family Member 1</t>
  </si>
  <si>
    <t>acss1</t>
  </si>
  <si>
    <t>RAP1 GTPase Activating Protein</t>
  </si>
  <si>
    <t>rap1</t>
  </si>
  <si>
    <t>Cytosolic Iron-Sulfur Assembly Component 1</t>
  </si>
  <si>
    <t>ciao1 </t>
  </si>
  <si>
    <t>Interaction Protein For Cytohesin Exchange Factors 1</t>
  </si>
  <si>
    <t>ipcef1</t>
  </si>
  <si>
    <t>Serine Hydroxymethyltransferase 1</t>
  </si>
  <si>
    <t>shmt1</t>
  </si>
  <si>
    <t>SRY-Box Transcription Factor 12</t>
  </si>
  <si>
    <t>sox12</t>
  </si>
  <si>
    <t>Poly(RC) Binding Protein 3</t>
  </si>
  <si>
    <t>pcbp3</t>
  </si>
  <si>
    <t>Transmembrane Protein 38B</t>
  </si>
  <si>
    <t>tmem38b </t>
  </si>
  <si>
    <t>Abhydrolase Domain Containing 14B</t>
  </si>
  <si>
    <t>abhd14b</t>
  </si>
  <si>
    <t>Dpy-19 Like C-Mannosyltransferase 1</t>
  </si>
  <si>
    <t>dpy19l1</t>
  </si>
  <si>
    <t>Dynactin Subunit 5</t>
  </si>
  <si>
    <t>dctn5</t>
  </si>
  <si>
    <t>Annexin A3</t>
  </si>
  <si>
    <t>anxa3</t>
  </si>
  <si>
    <t>Yip1 Domain Family Member 4</t>
  </si>
  <si>
    <t>yipf4</t>
  </si>
  <si>
    <t>Protein-Glucosylgalactosylhydroxylysine Glucosidase</t>
  </si>
  <si>
    <t>pgghg</t>
  </si>
  <si>
    <t>Snurportin 1</t>
  </si>
  <si>
    <t xml:space="preserve">snupn </t>
  </si>
  <si>
    <t>Dystroglycan 1</t>
  </si>
  <si>
    <t>dag1</t>
  </si>
  <si>
    <t>Ribonucleotide Reductase Catalytic Subunit M1</t>
  </si>
  <si>
    <t>rrm1</t>
  </si>
  <si>
    <t>Mahogunin Ring Finger 1</t>
  </si>
  <si>
    <t>mgrn1</t>
  </si>
  <si>
    <t>Inositol Polyphosphate-4-Phosphatase Type II B</t>
  </si>
  <si>
    <t>inpp4b</t>
  </si>
  <si>
    <t>Neutral Cholesterol Ester Hydrolase 1</t>
  </si>
  <si>
    <t>nceh1</t>
  </si>
  <si>
    <t>Peptidylprolyl Isomerase E</t>
  </si>
  <si>
    <t>ppie</t>
  </si>
  <si>
    <t>DENN Domain Containing 3</t>
  </si>
  <si>
    <t>dennd3</t>
  </si>
  <si>
    <t>Capping Actin Protein, Gelsolin Like</t>
  </si>
  <si>
    <t>capg</t>
  </si>
  <si>
    <t>Ring Finger Protein 186</t>
  </si>
  <si>
    <t>rnf186</t>
  </si>
  <si>
    <t>Ubiquitin Like Modifier Activating Enzyme 1</t>
  </si>
  <si>
    <t>uba1</t>
  </si>
  <si>
    <t>SEC24 Homolog A, COPII Coat Complex Component</t>
  </si>
  <si>
    <t>sc24a</t>
  </si>
  <si>
    <t>L-2-Hydroxyglutarate Dehydrogenase</t>
  </si>
  <si>
    <t>l2hgdh</t>
  </si>
  <si>
    <t>Zinc Finger Protein 235</t>
  </si>
  <si>
    <t>znf235</t>
  </si>
  <si>
    <t>Matrix AAA Peptidase Interacting Protein 1</t>
  </si>
  <si>
    <t xml:space="preserve">maip1 </t>
  </si>
  <si>
    <t>Cysteine And Glycine Rich Protein 1</t>
  </si>
  <si>
    <t>csrp1</t>
  </si>
  <si>
    <t>Zinc Finger CCCH-Type Containing 7A</t>
  </si>
  <si>
    <t>zc3h7a</t>
  </si>
  <si>
    <t>Tumor Protein P63</t>
  </si>
  <si>
    <t xml:space="preserve">tp63 </t>
  </si>
  <si>
    <t>Cytochrome P450 Family 27 Subfamily A Member 1</t>
  </si>
  <si>
    <t>cyp27a1</t>
  </si>
  <si>
    <t>Adaptor Related Protein Complex 1 Subunit Mu 2</t>
  </si>
  <si>
    <t>ap1m2</t>
  </si>
  <si>
    <t>Centromere Protein P</t>
  </si>
  <si>
    <t>cenpp</t>
  </si>
  <si>
    <t>N-Acylsphingosine Amidohydrolase 1</t>
  </si>
  <si>
    <t>asah1</t>
  </si>
  <si>
    <t>Tenascin XB</t>
  </si>
  <si>
    <t>tnxb</t>
  </si>
  <si>
    <t>Prosaposin</t>
  </si>
  <si>
    <t>psap</t>
  </si>
  <si>
    <t>Serine/Threonine Kinase 26</t>
  </si>
  <si>
    <t>stk26 </t>
  </si>
  <si>
    <t>SLIT And NTRK Like Family Member 6</t>
  </si>
  <si>
    <t>slitrk6</t>
  </si>
  <si>
    <t>ERCC Excision Repair 6 Like, Spindle Assembly Checkpoint Helicase</t>
  </si>
  <si>
    <t>erc6l</t>
  </si>
  <si>
    <t>RNA Pseudouridine Synthase Domain Containing 1</t>
  </si>
  <si>
    <t>rusd1</t>
  </si>
  <si>
    <t>Septin 9</t>
  </si>
  <si>
    <t>septin9</t>
  </si>
  <si>
    <t>Antizyme Inhibitor 1</t>
  </si>
  <si>
    <t>azin1</t>
  </si>
  <si>
    <t>STIP1 Homology And U-Box Containing Protein 1</t>
  </si>
  <si>
    <t>stub1</t>
  </si>
  <si>
    <t>Serine Peptidase Inhibitor, Kunitz Type 1</t>
  </si>
  <si>
    <t>spint1</t>
  </si>
  <si>
    <t>Solute Carrier Family 6 Member 6</t>
  </si>
  <si>
    <t>slc6a6</t>
  </si>
  <si>
    <t>Integrin Subunit Alpha 6</t>
  </si>
  <si>
    <t>itga6</t>
  </si>
  <si>
    <t>Scm Polycomb Group Protein Homolog 1</t>
  </si>
  <si>
    <t>scmh1</t>
  </si>
  <si>
    <t>Mitochondrial Calcium Uniporter Dominant Negative Subunit Beta</t>
  </si>
  <si>
    <t>mcub</t>
  </si>
  <si>
    <t>Adenosylhomocysteinase</t>
  </si>
  <si>
    <t>ahcy</t>
  </si>
  <si>
    <t>Immediate Early Response 3</t>
  </si>
  <si>
    <t>ier3</t>
  </si>
  <si>
    <t>Grainyhead Like Transcription Factor 2</t>
  </si>
  <si>
    <t>grhl2</t>
  </si>
  <si>
    <t>rap1gap</t>
  </si>
  <si>
    <t>Tetratricopeptide Repeat Domain 31</t>
  </si>
  <si>
    <t>ttc31</t>
  </si>
  <si>
    <t>Glycine Decarboxylase</t>
  </si>
  <si>
    <t>gldc</t>
  </si>
  <si>
    <t>MLLT1 Super Elongation Complex Subunit</t>
  </si>
  <si>
    <t>mllt1</t>
  </si>
  <si>
    <t>Arylsulfatase Family Member K</t>
  </si>
  <si>
    <t>arsk</t>
  </si>
  <si>
    <t>Grainyhead Like Transcription Factor 1</t>
  </si>
  <si>
    <t>grhl1</t>
  </si>
  <si>
    <t>HLF Transcription Factor, PAR BZIP Family Member</t>
  </si>
  <si>
    <t>hlf</t>
  </si>
  <si>
    <t>Tumor Protein P73</t>
  </si>
  <si>
    <t>tp73</t>
  </si>
  <si>
    <t>TSC22 Domain Family Member 1</t>
  </si>
  <si>
    <t>tsc22d1</t>
  </si>
  <si>
    <t>Hippocalcin Like 4</t>
  </si>
  <si>
    <t>hpcal4</t>
  </si>
  <si>
    <t>G Protein Subunit Gamma 4</t>
  </si>
  <si>
    <t>gng4</t>
  </si>
  <si>
    <t>Transmembrane Channel Like 6</t>
  </si>
  <si>
    <t>tmc6</t>
  </si>
  <si>
    <t>Leucine Rich Repeat Containing 45</t>
  </si>
  <si>
    <t>lrrc45</t>
  </si>
  <si>
    <t>Embryonal Fyn-Associated Substrate</t>
  </si>
  <si>
    <t>efs</t>
  </si>
  <si>
    <t>MAX Dimerization Protein MGA</t>
  </si>
  <si>
    <t>mga</t>
  </si>
  <si>
    <t>Cytochrome B5 Reductase 2</t>
  </si>
  <si>
    <t>cyb5r2</t>
  </si>
  <si>
    <t>Zinc Finger Protein 224</t>
  </si>
  <si>
    <t>znf224</t>
  </si>
  <si>
    <t>Family With Sequence Similarity 83 Member D</t>
  </si>
  <si>
    <t>fam83d</t>
  </si>
  <si>
    <t>IGF Like Family Receptor 1</t>
  </si>
  <si>
    <t>igflr1</t>
  </si>
  <si>
    <t>Myoferlin</t>
  </si>
  <si>
    <t>myof</t>
  </si>
  <si>
    <t>Collagen Type VII Alpha 1 Chain</t>
  </si>
  <si>
    <t>col7a1</t>
  </si>
  <si>
    <t>Immunoglobulin Superfamily Member 8</t>
  </si>
  <si>
    <t>igsf8</t>
  </si>
  <si>
    <t>TRAF3 Interacting Protein 2</t>
  </si>
  <si>
    <t>traf3ip2</t>
  </si>
  <si>
    <t>TRAF2 And NCK Interacting Kinase</t>
  </si>
  <si>
    <t>tnik</t>
  </si>
  <si>
    <t>Basic Helix-Loop-Helix ARNT Like 1</t>
  </si>
  <si>
    <t>bmal1</t>
  </si>
  <si>
    <t>Transmembrane Protein 178A</t>
  </si>
  <si>
    <t>tmem178a</t>
  </si>
  <si>
    <t>Nudix Hydrolase 14</t>
  </si>
  <si>
    <t>nudt14</t>
  </si>
  <si>
    <t>Reticulophagy Regulator 1</t>
  </si>
  <si>
    <t>retreg1</t>
  </si>
  <si>
    <t>Chromatin Assembly Factor 1 Subunit B</t>
  </si>
  <si>
    <t>chaf1b</t>
  </si>
  <si>
    <t>Fas Apoptotic Inhibitory Molecule 2</t>
  </si>
  <si>
    <t>faim2</t>
  </si>
  <si>
    <t>SH3GL Interacting Endocytic Adaptor 1</t>
  </si>
  <si>
    <t>sgip1</t>
  </si>
  <si>
    <t>ZNF593 Opposite Strand</t>
  </si>
  <si>
    <t> znf593os</t>
  </si>
  <si>
    <t>Ribosomal Protein L14</t>
  </si>
  <si>
    <t>rpl14</t>
  </si>
  <si>
    <t>Adhesion G Protein-Coupled Receptor G7</t>
  </si>
  <si>
    <t>adgrg7</t>
  </si>
  <si>
    <t>CD38 Molecule</t>
  </si>
  <si>
    <t>cd38</t>
  </si>
  <si>
    <t>Flotillin 1</t>
  </si>
  <si>
    <t>flot1</t>
  </si>
  <si>
    <t>Otoancorin</t>
  </si>
  <si>
    <t>otoa</t>
  </si>
  <si>
    <t>M-Phase Phosphoprotein 10</t>
  </si>
  <si>
    <t>mphosph10</t>
  </si>
  <si>
    <t>Potassium Voltage-Gated Channel Subfamily A Regulatory Beta Subunit 2</t>
  </si>
  <si>
    <t>kcnab2</t>
  </si>
  <si>
    <t>G Protein-Coupled Receptor 153</t>
  </si>
  <si>
    <t>gpr153</t>
  </si>
  <si>
    <t>HYDIN Axonemal Central Pair Apparatus Protein</t>
  </si>
  <si>
    <t>hydin</t>
  </si>
  <si>
    <t>GTPase, IMAP Family Member 4</t>
  </si>
  <si>
    <t>gimap4</t>
  </si>
  <si>
    <t>ST6 N-Acetylgalactosaminide Alpha-2,6-Sialyltransferase 6</t>
  </si>
  <si>
    <t>st6galnac6</t>
  </si>
  <si>
    <t>Serine Protease 2</t>
  </si>
  <si>
    <t>prss2</t>
  </si>
  <si>
    <t>FAM20C Golgi Associated Secretory Pathway Kinase</t>
  </si>
  <si>
    <t>fam20c</t>
  </si>
  <si>
    <t>HECT And RLD Domain Containing E3 Ubiquitin Protein Ligase 2</t>
  </si>
  <si>
    <t>herc2</t>
  </si>
  <si>
    <t>TBC1 Domain Family Member 22A</t>
  </si>
  <si>
    <t>tbc1d22a</t>
  </si>
  <si>
    <t>Tankyrase</t>
  </si>
  <si>
    <t>tnks</t>
  </si>
  <si>
    <t>Solute Carrier Family 7 Member 2</t>
  </si>
  <si>
    <t>slc7a2</t>
  </si>
  <si>
    <t>TNF Receptor Superfamily Member 14</t>
  </si>
  <si>
    <t>tnfrsf14</t>
  </si>
  <si>
    <t>Metabolic cluster</t>
  </si>
  <si>
    <t>Node GO</t>
  </si>
  <si>
    <t>Node GO Term</t>
  </si>
  <si>
    <t>Node Groups</t>
  </si>
  <si>
    <t>Node Number</t>
  </si>
  <si>
    <t>Associated Genes Found</t>
  </si>
  <si>
    <t>GO:0044085</t>
  </si>
  <si>
    <t>cellular component biogenesis</t>
  </si>
  <si>
    <t>Group0</t>
  </si>
  <si>
    <t>[ABCA1, ACTN1, ADAM10, ANXA2, C1D, CCT3, CHAF1B, CHMP1A, CSDE1, DAG1, DBNL, DDX10, DNM2, EIF3K, FBL, FLOT1, GPC1, GRHL2, H1-0, HIGD1A, ITGA6, MAP1LC3C, MBD3, MID1IP1, MPHOSPH10, MRPL1, MRPS11, MYCBP2, NDUFA1, NDUFA5, NEDD4, NSUN5, PPID, PRMT8, RAC2, RAP1A, RHOA, RPL14, RRM1, RRN3, RTEL1, SCMH1, SELENOP, SET, SF3A1, SHMT1, SMC1A, SNRPA1, STUB1, TFRC, TNIK, TNKS, TNXB, TP63, TP73, TRAPPC4, TSR2, TXNL4A, UTP4]</t>
  </si>
  <si>
    <t>GO:0044237</t>
  </si>
  <si>
    <t>cellular metabolic process</t>
  </si>
  <si>
    <t>Group1</t>
  </si>
  <si>
    <t>[AASS, ABCA1, ABCC2, ABHD14B, ACSS1, ACTN1, ADAM10, ADAT1, ADIPOR1, AHCY, AHR, ANXA2, ARNTL, ASAH1, ATP5PF, AZIN1, BATF, BPHL, BPTF, C1D, CBL, CBX8, CCNL1, CCT3, CCT5, CD38, CDC16, CHAF1B, CHMP1A, CRY1, CSDE1, CYP27A1, DAG1, DDX10, DGKB, DNM2, EIF1, EIF2AK4, EIF3K, ERCC4, FANCL, FBL, FBXW4, FGF18, FLOT1, FZD8, GAD1, GLDC, GLYAT, GPC1, GPRC5C, GPX3, GRHL2, H1-0, HERC2, HLF, HNRNPD, HOGA1, IGF2BP2, ING1, ITGA6, L2HGDH, LAMP2, LRP2, LSM10, MAP1LC3C, MBD3, MED13, MGA, MID1IP1, MLLT1, MPHOSPH10, MRPL1, MRPS10, MRPS11, MRPS17, MTHFS, MYCBP2, NACA, NCEH1, NDUFA1, NDUFA5, NEDD4, NRP2, NSUN5, NUDT14, OAZ1, PHC1, PIM1, PPID, PPIE, PRMT8, PSAP, PSMB7, RAC2, RAP1A, RETREG1, RHOA, RNPC3, RPL14, RPL18, RPS12, RRM1, RRN3, RTEL1, SCMH1, SDHC, SELENOP, SERINC2, SESN2, SET, SF3A1, SHMT1, SIAH2, SKP1, SMC1A, SNRPA1, SOX12, SP2, STUB1, TARDBP, TFRC, TNFRSF14, TNIK, TNKS, TNXB, TP63, TP73, TRAPPC4, TRIM25, TSR2, TXNL4A, UBA1, UBR4, UBXN7, UQCRB, UTP4, VGLL4, YWHAE, ZC3H7A, ZNRF3]</t>
  </si>
  <si>
    <t>GO:0008152</t>
  </si>
  <si>
    <t>metabolic process</t>
  </si>
  <si>
    <t>Group2</t>
  </si>
  <si>
    <t>[AASS, ABCA1, ABCC2, ABHD14B, ACSS1, ACTN1, ADAM10, ADAT1, ADIPOR1, AHCY, AHR, AKAP12, ANXA2, ARNTL, ASAH1, ATP5PF, AZIN1, BATF, BPHL, BPTF, C1D, CBL, CBX8, CCNL1, CCT3, CCT5, CD38, CDC16, CHAF1B, CHMP1A, COL7A1, CRY1, CSDE1, CYB5R2, CYP27A1, DAG1, DDX10, DGKB, DNM2, EIF1, EIF2AK4, EIF3K, ERCC4, FANCL, FBL, FBXW4, FGF18, FLOT1, FZD8, GAD1, GLDC, GLYAT, GPC1, GPRC5C, GPX3, GRHL2, H1-0, HERC2, HLA-A, HLF, HNRNPD, HOGA1, IGF2BP2, ING1, ITGA6, KCNAB2, L2HGDH, LAMP2, LRP2, LSM10, MAP1LC3C, MBD3, MED13, MGA, MGRN1, MID1IP1, MLLT1, MMP13, MPHOSPH10, MRPL1, MRPS10, MRPS11, MRPS17, MTHFS, MYCBP2, NACA, NCEH1, NDUFA1, NDUFA5, NEDD4, NRP2, NSUN5, NUDT14, OAZ1, PGGHG, PHC1, PIM1, PPID, PPIE, PRMT8, PSAP, PSMB7, RAC2, RAP1A, RETREG1, RHOA, RNPC3, RPL14, RPL18, RPS12, RRM1, RRN3, RTEL1, SCMH1, SDHC, SELENOP, SERINC2, SERPINH1, SESN2, SET, SF3A1, SHMT1, SIAH2, SKP1, SMC1A, SNRPA1, SOX12, SP2, SPINT1, STUB1, TARDBP, TFRC, TNFRSF14, TNIK, TNKS, TNXB, TP63, TP73, TRAPPC4, TRIM25, TSR2, TXNL4A, UBA1, UBR4, UBXN7, UQCRB, UTP4, VGLL4, YWHAE, ZC3H7A, ZNRF3]</t>
  </si>
  <si>
    <t>GO:0022613</t>
  </si>
  <si>
    <t>ribonucleoprotein complex biogenesis</t>
  </si>
  <si>
    <t>Group3</t>
  </si>
  <si>
    <t>[C1D, DDX10, EIF3K, FBL, MPHOSPH10, MRPL1, MRPS11, NEDD4, NSUN5, RPL14, RRN3, SF3A1, SNRPA1, TSR2, TXNL4A, UTP4]</t>
  </si>
  <si>
    <t>GO:0006364</t>
  </si>
  <si>
    <t>rRNA processing</t>
  </si>
  <si>
    <t>[C1D, DDX10, FBL, MPHOSPH10, MRPL1, MRPS11, NEDD4, NSUN5, RPL14, TSR2, UTP4]</t>
  </si>
  <si>
    <t>GO:0043604</t>
  </si>
  <si>
    <t>amide biosynthetic process</t>
  </si>
  <si>
    <t>Group4</t>
  </si>
  <si>
    <t>[ACSS1, ASAH1, CSDE1, EIF1, EIF2AK4, EIF3K, HNRNPD, IGF2BP2, MRPL1, MRPS10, MRPS11, MRPS17, MYCBP2, NACA, NSUN5, RHOA, RPL14, RPL18, RPS12, SESN2, SHMT1, TARDBP]</t>
  </si>
  <si>
    <t>GO:0006412</t>
  </si>
  <si>
    <t>translation</t>
  </si>
  <si>
    <t>[CSDE1, EIF1, EIF2AK4, EIF3K, HNRNPD, IGF2BP2, MRPL1, MRPS10, MRPS11, MRPS17, NACA, NSUN5, RHOA, RPL14, RPL18, RPS12, SESN2, SHMT1, TARDBP]</t>
  </si>
  <si>
    <t>GO:0009056</t>
  </si>
  <si>
    <t>catabolic process</t>
  </si>
  <si>
    <t>Group5</t>
  </si>
  <si>
    <t>[AASS, ABCC2, AHCY, ANXA2, ARNTL, ASAH1, AZIN1, C1D, CBL, CDC16, CHMP1A, CSDE1, CYP27A1, ERCC4, FBXW4, GAD1, GLDC, GLYAT, GPC1, GPX3, HERC2, HNRNPD, HOGA1, IGF2BP2, LAMP2, LRP2, MAP1LC3C, MMP13, MTHFS, MYCBP2, NCEH1, NEDD4, OAZ1, PSAP, PSMB7, RETREG1, SESN2, SHMT1, SIAH2, SKP1, STUB1, TARDBP, TRAPPC4, TRIM25, UBA1, UBR4, UBXN7, VGLL4, ZNRF3]</t>
  </si>
  <si>
    <t>GO:0044248</t>
  </si>
  <si>
    <t>cellular catabolic process</t>
  </si>
  <si>
    <t>[AASS, ABCC2, AHCY, ANXA2, ARNTL, ASAH1, C1D, CBL, CDC16, CHMP1A, CSDE1, ERCC4, FBXW4, GAD1, GLDC, GLYAT, GPC1, GPX3, HERC2, HNRNPD, HOGA1, IGF2BP2, LAMP2, MAP1LC3C, MTHFS, NEDD4, PSAP, PSMB7, RETREG1, SESN2, SHMT1, SIAH2, SKP1, STUB1, TARDBP, TRAPPC4, TRIM25, UBA1, UBR4, UBXN7, ZNRF3]</t>
  </si>
  <si>
    <t>GO:1901575</t>
  </si>
  <si>
    <t>organic substance catabolic process</t>
  </si>
  <si>
    <t>[AASS, ABCC2, AHCY, ANXA2, ARNTL, ASAH1, AZIN1, C1D, CBL, CDC16, CHMP1A, CSDE1, CYP27A1, FBXW4, GAD1, GLDC, GPC1, HERC2, HNRNPD, HOGA1, IGF2BP2, LAMP2, LRP2, MTHFS, MYCBP2, NCEH1, NEDD4, OAZ1, PSMB7, SESN2, SHMT1, SIAH2, SKP1, STUB1, TARDBP, TRIM25, UBA1, UBR4, UBXN7, VGLL4, ZNRF3]</t>
  </si>
  <si>
    <t>GO:0009057</t>
  </si>
  <si>
    <t>macromolecule catabolic process</t>
  </si>
  <si>
    <t>[ANXA2, ARNTL, AZIN1, C1D, CBL, CDC16, CHMP1A, CSDE1, FBXW4, GPC1, HERC2, HNRNPD, IGF2BP2, LAMP2, LRP2, MYCBP2, NEDD4, OAZ1, PSMB7, SIAH2, SKP1, STUB1, TARDBP, TRIM25, UBA1, UBR4, UBXN7, VGLL4, ZNRF3]</t>
  </si>
  <si>
    <t>GO:1901565</t>
  </si>
  <si>
    <t>organonitrogen compound catabolic process</t>
  </si>
  <si>
    <t>[AASS, ABCC2, AHCY, ANXA2, ARNTL, ASAH1, AZIN1, C1D, CBL, CDC16, CHMP1A, FBXW4, GAD1, GLDC, GPC1, HERC2, HOGA1, LAMP2, LRP2, MTHFS, MYCBP2, NEDD4, OAZ1, PSMB7, SHMT1, SIAH2, SKP1, STUB1, TRIM25, UBA1, UBR4, UBXN7, VGLL4, ZNRF3]</t>
  </si>
  <si>
    <t>GO:0030163</t>
  </si>
  <si>
    <t>protein catabolic process</t>
  </si>
  <si>
    <t>[ANXA2, ARNTL, AZIN1, C1D, CBL, CDC16, CHMP1A, FBXW4, GPC1, HERC2, LAMP2, LRP2, MYCBP2, NEDD4, OAZ1, PSMB7, SIAH2, SKP1, STUB1, TRIM25, UBA1, UBR4, UBXN7, VGLL4, ZNRF3]</t>
  </si>
  <si>
    <t>GO:0006807</t>
  </si>
  <si>
    <t>nitrogen compound metabolic process</t>
  </si>
  <si>
    <t>Group6</t>
  </si>
  <si>
    <t>[AASS, ABCA1, ABCC2, ABHD14B, ACSS1, ACTN1, ADAM10, ADAT1, AHCY, AHR, ANXA2, ARNTL, ASAH1, ATP5PF, AZIN1, BATF, BPHL, BPTF, C1D, CBL, CBX8, CCNL1, CCT3, CCT5, CD38, CDC16, CHAF1B, CHMP1A, COL7A1, CRY1, CSDE1, DAG1, DDX10, DNM2, EIF1, EIF2AK4, EIF3K, ERCC4, FANCL, FBL, FBXW4, FGF18, FLOT1, FZD8, GAD1, GLDC, GLYAT, GPC1, GPRC5C, GRHL2, H1-0, HERC2, HLF, HNRNPD, HOGA1, IGF2BP2, ING1, ITGA6, LAMP2, LRP2, LSM10, MBD3, MED13, MGA, MGRN1, MLLT1, MMP13, MPHOSPH10, MRPL1, MRPS10, MRPS11, MRPS17, MTHFS, MYCBP2, NACA, NCEH1, NDUFA1, NDUFA5, NEDD4, NRP2, NSUN5, NUDT14, OAZ1, PHC1, PIM1, PPID, PPIE, PRMT8, PSAP, PSMB7, RAP1A, RHOA, RNPC3, RPL14, RPL18, RPS12, RRM1, RRN3, RTEL1, SCMH1, SDHC, SERINC2, SERPINH1, SESN2, SET, SF3A1, SHMT1, SIAH2, SKP1, SMC1A, SNRPA1, SOX12, SP2, SPINT1, STUB1, TARDBP, TFRC, TNFRSF14, TNIK, TNKS, TNXB, TP63, TP73, TRIM25, TSR2, TXNL4A, UBA1, UBR4, UBXN7, UTP4, VGLL4, YWHAE, ZC3H7A, ZNRF3]</t>
  </si>
  <si>
    <t>GO:0044238</t>
  </si>
  <si>
    <t>primary metabolic process</t>
  </si>
  <si>
    <t>[AASS, ABCA1, ABHD14B, ACSS1, ACTN1, ADAM10, ADAT1, ADIPOR1, AHCY, AHR, ANXA2, ARNTL, ASAH1, ATP5PF, AZIN1, BATF, BPHL, BPTF, C1D, CBL, CBX8, CCNL1, CCT3, CCT5, CD38, CDC16, CHAF1B, CHMP1A, COL7A1, CRY1, CSDE1, CYB5R2, CYP27A1, DAG1, DDX10, DGKB, DNM2, EIF1, EIF2AK4, EIF3K, ERCC4, FANCL, FBL, FBXW4, FGF18, FLOT1, FZD8, GAD1, GLDC, GLYAT, GPC1, GPRC5C, GRHL2, H1-0, HERC2, HLF, HNRNPD, HOGA1, IGF2BP2, ING1, ITGA6, LAMP2, LRP2, LSM10, MBD3, MED13, MGA, MGRN1, MID1IP1, MLLT1, MMP13, MPHOSPH10, MRPL1, MRPS10, MRPS11, MRPS17, MTHFS, MYCBP2, NACA, NCEH1, NDUFA1, NDUFA5, NEDD4, NRP2, NSUN5, NUDT14, OAZ1, PGGHG, PHC1, PIM1, PPID, PPIE, PRMT8, PSAP, PSMB7, RAP1A, RHOA, RNPC3, RPL14, RPL18, RPS12, RRM1, RRN3, RTEL1, SCMH1, SDHC, SERINC2, SERPINH1, SESN2, SET, SF3A1, SHMT1, SIAH2, SKP1, SMC1A, SNRPA1, SOX12, SP2, SPINT1, STUB1, TARDBP, TFRC, TNFRSF14, TNIK, TNKS, TNXB, TP63, TP73, TRIM25, TSR2, TXNL4A, UBA1, UBR4, UBXN7, UTP4, VGLL4, YWHAE, ZC3H7A, ZNRF3]</t>
  </si>
  <si>
    <t>GO:0071704</t>
  </si>
  <si>
    <t>organic substance metabolic process</t>
  </si>
  <si>
    <t>[AASS, ABCA1, ABCC2, ABHD14B, ACSS1, ACTN1, ADAM10, ADAT1, ADIPOR1, AHCY, AHR, AKAP12, ANXA2, ARNTL, ASAH1, ATP5PF, AZIN1, BATF, BPHL, BPTF, C1D, CBL, CBX8, CCNL1, CCT3, CCT5, CD38, CDC16, CHAF1B, CHMP1A, COL7A1, CRY1, CSDE1, CYB5R2, CYP27A1, DAG1, DDX10, DGKB, DNM2, EIF1, EIF2AK4, EIF3K, ERCC4, FANCL, FBL, FBXW4, FGF18, FLOT1, FZD8, GAD1, GLDC, GLYAT, GPC1, GPRC5C, GRHL2, H1-0, HERC2, HLA-A, HLF, HNRNPD, HOGA1, IGF2BP2, ING1, ITGA6, L2HGDH, LAMP2, LRP2, LSM10, MBD3, MED13, MGA, MGRN1, MID1IP1, MLLT1, MMP13, MPHOSPH10, MRPL1, MRPS10, MRPS11, MRPS17, MTHFS, MYCBP2, NACA, NCEH1, NDUFA1, NDUFA5, NEDD4, NRP2, NSUN5, NUDT14, OAZ1, PGGHG, PHC1, PIM1, PPID, PPIE, PRMT8, PSAP, PSMB7, RAP1A, RHOA, RNPC3, RPL14, RPL18, RPS12, RRM1, RRN3, RTEL1, SCMH1, SDHC, SERINC2, SERPINH1, SESN2, SET, SF3A1, SHMT1, SIAH2, SKP1, SMC1A, SNRPA1, SOX12, SP2, SPINT1, STUB1, TARDBP, TFRC, TNFRSF14, TNIK, TNKS, TNXB, TP63, TP73, TRIM25, TSR2, TXNL4A, UBA1, UBR4, UBXN7, UTP4, VGLL4, YWHAE, ZC3H7A, ZNRF3]</t>
  </si>
  <si>
    <t>GO:0043170</t>
  </si>
  <si>
    <t>macromolecule metabolic process</t>
  </si>
  <si>
    <t>[AASS, ABCA1, ABCC2, ABHD14B, ACTN1, ADAM10, ADAT1, AHR, AKAP12, ANXA2, ARNTL, AZIN1, BATF, BPTF, C1D, CBL, CBX8, CCNL1, CCT3, CCT5, CD38, CDC16, CHAF1B, CHMP1A, COL7A1, CRY1, CSDE1, DAG1, DDX10, DNM2, EIF1, EIF2AK4, EIF3K, ERCC4, FANCL, FBL, FBXW4, FGF18, FLOT1, FZD8, GAD1, GLYAT, GPC1, GPRC5C, GRHL2, H1-0, HERC2, HLA-A, HLF, HNRNPD, IGF2BP2, ING1, ITGA6, LAMP2, LRP2, LSM10, MBD3, MED13, MGA, MGRN1, MLLT1, MMP13, MPHOSPH10, MRPL1, MRPS10, MRPS11, MRPS17, MYCBP2, NACA, NCEH1, NEDD4, NRP2, NSUN5, NUDT14, OAZ1, PHC1, PIM1, PPID, PPIE, PRMT8, PSMB7, RAP1A, RHOA, RNPC3, RPL14, RPL18, RPS12, RRM1, RRN3, RTEL1, SCMH1, SERPINH1, SESN2, SET, SF3A1, SHMT1, SIAH2, SKP1, SMC1A, SNRPA1, SOX12, SP2, SPINT1, STUB1, TARDBP, TFRC, TNFRSF14, TNIK, TNKS, TNXB, TP63, TP73, TRIM25, TSR2, TXNL4A, UBA1, UBR4, UBXN7, UTP4, VGLL4, YWHAE, ZC3H7A, ZNRF3]</t>
  </si>
  <si>
    <t>GO:1901564</t>
  </si>
  <si>
    <t>organonitrogen compound metabolic process</t>
  </si>
  <si>
    <t>[AASS, ABCA1, ABCC2, ABHD14B, ACSS1, ADAM10, AHCY, ANXA2, ARNTL, ASAH1, ATP5PF, AZIN1, BPHL, C1D, CBL, CBX8, CCNL1, CDC16, CHMP1A, COL7A1, CRY1, CSDE1, DAG1, EIF1, EIF2AK4, EIF3K, FANCL, FBL, FBXW4, FGF18, FLOT1, FZD8, GAD1, GLDC, GLYAT, GPC1, GPRC5C, HERC2, HNRNPD, HOGA1, IGF2BP2, LAMP2, LRP2, MBD3, MGRN1, MLLT1, MMP13, MRPL1, MRPS10, MRPS11, MRPS17, MTHFS, MYCBP2, NACA, NCEH1, NDUFA1, NDUFA5, NEDD4, NRP2, NSUN5, NUDT14, OAZ1, PHC1, PIM1, PPID, PPIE, PRMT8, PSAP, PSMB7, RAP1A, RHOA, RPL14, RPL18, RPS12, SDHC, SERINC2, SERPINH1, SESN2, SET, SHMT1, SIAH2, SKP1, SPINT1, STUB1, TARDBP, TFRC, TNFRSF14, TNIK, TNKS, TNXB, TP63, TRIM25, UBA1, UBR4, UBXN7, VGLL4, YWHAE, ZNRF3]</t>
  </si>
  <si>
    <t>GO:0019538</t>
  </si>
  <si>
    <t>protein metabolic process</t>
  </si>
  <si>
    <t>[AASS, ABCA1, ADAM10, ANXA2, ARNTL, AZIN1, C1D, CBL, CBX8, CCNL1, CDC16, CHMP1A, COL7A1, CRY1, CSDE1, DAG1, EIF1, EIF2AK4, EIF3K, FANCL, FBL, FBXW4, FGF18, FLOT1, FZD8, GAD1, GLYAT, GPC1, GPRC5C, HERC2, HNRNPD, IGF2BP2, LAMP2, LRP2, MBD3, MGRN1, MLLT1, MMP13, MRPL1, MRPS10, MRPS11, MRPS17, MYCBP2, NACA, NCEH1, NEDD4, NRP2, NSUN5, NUDT14, OAZ1, PHC1, PIM1, PPID, PPIE, PRMT8, PSMB7, RAP1A, RHOA, RPL14, RPL18, RPS12, SERPINH1, SESN2, SET, SHMT1, SIAH2, SKP1, SPINT1, STUB1, TARDBP, TFRC, TNFRSF14, TNIK, TNKS, TNXB, TP63, TRIM25, UBA1, UBR4, UBXN7, VGLL4, YWHAE, ZNRF3]</t>
  </si>
  <si>
    <t>GO:0044260</t>
  </si>
  <si>
    <t>cellular macromolecule metabolic process</t>
  </si>
  <si>
    <t>[AASS, ABCA1, ANXA2, ARNTL, BATF, CBL, CCT3, CCT5, CDC16, CHAF1B, CHMP1A, CSDE1, EIF1, EIF2AK4, EIF3K, ERCC4, FANCL, FBL, FBXW4, GLYAT, GPC1, GRHL2, H1-0, HERC2, HNRNPD, IGF2BP2, MBD3, MRPL1, MRPS10, MRPS11, MRPS17, NACA, NEDD4, NSUN5, NUDT14, PRMT8, PSMB7, RHOA, RPL14, RPL18, RPS12, RRM1, RTEL1, SESN2, SET, SHMT1, SIAH2, SKP1, SMC1A, STUB1, TARDBP, TFRC, TNKS, TP73, TRIM25, UBA1, UBR4, UBXN7, ZNRF3]</t>
  </si>
  <si>
    <t>GO:0010467</t>
  </si>
  <si>
    <t>gene expression</t>
  </si>
  <si>
    <t>[AASS, ABCC2, ABHD14B, ACTN1, ADAM10, ADAT1, AHR, AKAP12, ANXA2, ARNTL, BATF, BPTF, C1D, CBX8, CCNL1, CD38, CHMP1A, CRY1, CSDE1, DDX10, DNM2, EIF1, EIF2AK4, EIF3K, FBL, FGF18, FLOT1, GLYAT, GRHL2, H1-0, HLA-A, HLF, HNRNPD, IGF2BP2, ING1, ITGA6, LSM10, MBD3, MED13, MGA, MLLT1, MPHOSPH10, MRPL1, MRPS10, MRPS11, MRPS17, MYCBP2, NACA, NEDD4, NSUN5, PHC1, PIM1, PPID, PPIE, RHOA, RNPC3, RPL14, RPL18, RPS12, RRN3, SCMH1, SERPINH1, SESN2, SET, SF3A1, SHMT1, SIAH2, SNRPA1, SOX12, SP2, STUB1, TARDBP, TFRC, TNFRSF14, TNKS, TP63, TP73, TRIM25, TSR2, TXNL4A, UTP4, VGLL4, ZC3H7A]</t>
  </si>
  <si>
    <t>GO:0009058</t>
  </si>
  <si>
    <t>biosynthetic process</t>
  </si>
  <si>
    <t>Group7</t>
  </si>
  <si>
    <t>[AASS, ABCA1, ABHD14B, ACSS1, ACTN1, AHR, AKAP12, ANXA2, ARNTL, ASAH1, ATP5PF, AZIN1, BATF, BPTF, C1D, CBX8, CCNL1, CCT3, CCT5, CD38, CRY1, CSDE1, CYB5R2, CYP27A1, DGKB, DNM2, EIF1, EIF2AK4, EIF3K, ERCC4, FLOT1, GAD1, GLYAT, GRHL2, HLF, HNRNPD, HOGA1, IGF2BP2, ING1, ITGA6, MBD3, MED13, MGA, MID1IP1, MLLT1, MRPL1, MRPS10, MRPS11, MRPS17, MTHFS, MYCBP2, NACA, NDUFA1, NDUFA5, NEDD4, NSUN5, NUDT14, OAZ1, PHC1, PIM1, PPID, PPIE, RHOA, RPL14, RPL18, RPS12, RRM1, RRN3, SCMH1, SDHC, SERPINH1, SESN2, SET, SHMT1, SIAH2, SOX12, SP2, TARDBP, TFRC, TNKS, TP63, TP73, TRIM25, UTP4, VGLL4]</t>
  </si>
  <si>
    <t>GO:0006725</t>
  </si>
  <si>
    <t>cellular aromatic compound metabolic process</t>
  </si>
  <si>
    <t>[AASS, ABCC2, ABHD14B, ACSS1, ACTN1, ADAT1, AHCY, AHR, ANXA2, ARNTL, ATP5PF, BATF, BPTF, C1D, CBX8, CCNL1, CCT3, CCT5, CD38, CHAF1B, CRY1, CSDE1, DDX10, DNM2, EIF2AK4, ERCC4, FANCL, FBL, FLOT1, GLYAT, GRHL2, H1-0, HERC2, HLF, HNRNPD, IGF2BP2, ING1, ITGA6, LSM10, MBD3, MED13, MGA, MLLT1, MPHOSPH10, MRPL1, MRPS11, MTHFS, MYCBP2, NACA, NDUFA1, NDUFA5, NEDD4, NSUN5, NUDT14, PHC1, PIM1, PPID, PPIE, RHOA, RNPC3, RPL14, RRM1, RRN3, RTEL1, SCMH1, SDHC, SESN2, SET, SF3A1, SHMT1, SIAH2, SMC1A, SNRPA1, SOX12, SP2, STUB1, TARDBP, TFRC, TNKS, TP63, TP73, TRIM25, TSR2, TXNL4A, UTP4, VGLL4, ZC3H7A]</t>
  </si>
  <si>
    <t>GO:0034641</t>
  </si>
  <si>
    <t>cellular nitrogen compound metabolic process</t>
  </si>
  <si>
    <t>[AASS, ABCC2, ABHD14B, ACSS1, ACTN1, ADAM10, ADAT1, AHCY, AHR, ANXA2, ARNTL, ASAH1, ATP5PF, AZIN1, BATF, BPTF, C1D, CBX8, CCNL1, CCT3, CCT5, CD38, CHAF1B, CRY1, CSDE1, DDX10, DNM2, EIF1, EIF2AK4, EIF3K, ERCC4, FANCL, FBL, FLOT1, GLYAT, GRHL2, H1-0, HERC2, HLF, HNRNPD, IGF2BP2, ING1, ITGA6, LSM10, MBD3, MED13, MGA, MLLT1, MPHOSPH10, MRPL1, MRPS10, MRPS11, MRPS17, MTHFS, MYCBP2, NACA, NDUFA1, NDUFA5, NEDD4, NSUN5, NUDT14, OAZ1, PHC1, PIM1, PPID, PPIE, RHOA, RNPC3, RPL14, RPL18, RPS12, RRM1, RRN3, RTEL1, SCMH1, SDHC, SESN2, SET, SF3A1, SHMT1, SIAH2, SMC1A, SNRPA1, SOX12, SP2, STUB1, TARDBP, TFRC, TNKS, TP63, TP73, TRIM25, TSR2, TXNL4A, UTP4, VGLL4, ZC3H7A]</t>
  </si>
  <si>
    <t>GO:0044249</t>
  </si>
  <si>
    <t>cellular biosynthetic process</t>
  </si>
  <si>
    <t>[AASS, ABCA1, ABHD14B, ACSS1, ACTN1, AHR, ANXA2, ARNTL, ASAH1, ATP5PF, AZIN1, BATF, BPTF, C1D, CBX8, CCNL1, CCT3, CCT5, CD38, CRY1, CSDE1, CYP27A1, DGKB, DNM2, EIF1, EIF2AK4, EIF3K, ERCC4, FLOT1, GAD1, GLYAT, GRHL2, HLF, HNRNPD, HOGA1, IGF2BP2, ING1, ITGA6, MBD3, MED13, MGA, MID1IP1, MLLT1, MRPL1, MRPS10, MRPS11, MRPS17, MTHFS, MYCBP2, NACA, NDUFA1, NDUFA5, NEDD4, NSUN5, NUDT14, OAZ1, PHC1, PIM1, PPID, PPIE, RHOA, RPL14, RPL18, RPS12, RRM1, RRN3, SCMH1, SDHC, SESN2, SET, SHMT1, SIAH2, SOX12, SP2, TARDBP, TFRC, TNKS, TP63, TP73, TRIM25, UTP4, VGLL4]</t>
  </si>
  <si>
    <t>GO:0046483</t>
  </si>
  <si>
    <t>heterocycle metabolic process</t>
  </si>
  <si>
    <t>GO:1901360</t>
  </si>
  <si>
    <t>organic cyclic compound metabolic process</t>
  </si>
  <si>
    <t>[AASS, ABCA1, ABCC2, ABHD14B, ACSS1, ACTN1, ADAT1, AHCY, AHR, ANXA2, ARNTL, ASAH1, ATP5PF, BATF, BPTF, C1D, CBX8, CCNL1, CCT3, CCT5, CD38, CHAF1B, CRY1, CSDE1, CYB5R2, CYP27A1, DDX10, DNM2, EIF2AK4, ERCC4, FANCL, FBL, FLOT1, GLYAT, GRHL2, H1-0, HERC2, HLF, HNRNPD, IGF2BP2, ING1, ITGA6, LRP2, LSM10, MBD3, MED13, MGA, MLLT1, MPHOSPH10, MRPL1, MRPS11, MTHFS, MYCBP2, NACA, NDUFA1, NDUFA5, NEDD4, NSUN5, NUDT14, PHC1, PIM1, PPID, PPIE, RHOA, RNPC3, RPL14, RRM1, RRN3, RTEL1, SCMH1, SDHC, SESN2, SET, SF3A1, SHMT1, SIAH2, SMC1A, SNRPA1, SOX12, SP2, STUB1, TARDBP, TFRC, TNKS, TP63, TP73, TRIM25, TSR2, TXNL4A, UTP4, VGLL4, ZC3H7A]</t>
  </si>
  <si>
    <t>GO:1901576</t>
  </si>
  <si>
    <t>organic substance biosynthetic process</t>
  </si>
  <si>
    <t>[AASS, ABCA1, ABHD14B, ACSS1, ACTN1, AHR, AKAP12, ANXA2, ARNTL, ASAH1, ATP5PF, AZIN1, BATF, BPTF, C1D, CBX8, CCNL1, CCT3, CCT5, CD38, CRY1, CSDE1, CYB5R2, CYP27A1, DGKB, DNM2, EIF1, EIF2AK4, EIF3K, ERCC4, FLOT1, GAD1, GLYAT, GRHL2, HLF, HNRNPD, HOGA1, IGF2BP2, ING1, ITGA6, MBD3, MED13, MGA, MID1IP1, MLLT1, MRPL1, MRPS10, MRPS11, MRPS17, MTHFS, MYCBP2, NACA, NDUFA1, NDUFA5, NEDD4, NSUN5, NUDT14, OAZ1, PHC1, PIM1, PPID, PPIE, RHOA, RPL14, RPL18, RPS12, RRM1, RRN3, SCMH1, SDHC, SESN2, SET, SHMT1, SIAH2, SOX12, SP2, TARDBP, TFRC, TNKS, TP63, TP73, TRIM25, UTP4, VGLL4]</t>
  </si>
  <si>
    <t>GO:0006139</t>
  </si>
  <si>
    <t>nucleobase-containing compound metabolic process</t>
  </si>
  <si>
    <t>[AASS, ABHD14B, ACSS1, ACTN1, ADAT1, AHCY, AHR, ANXA2, ARNTL, ATP5PF, BATF, BPTF, C1D, CBX8, CCNL1, CCT3, CCT5, CD38, CHAF1B, CRY1, CSDE1, DDX10, DNM2, EIF2AK4, ERCC4, FANCL, FBL, FLOT1, GLYAT, GRHL2, H1-0, HERC2, HLF, HNRNPD, IGF2BP2, ING1, ITGA6, LSM10, MBD3, MED13, MGA, MLLT1, MPHOSPH10, MRPL1, MRPS11, MYCBP2, NACA, NDUFA1, NDUFA5, NEDD4, NSUN5, NUDT14, PHC1, PIM1, PPID, PPIE, RHOA, RNPC3, RPL14, RRM1, RRN3, RTEL1, SCMH1, SDHC, SESN2, SET, SF3A1, SHMT1, SIAH2, SMC1A, SNRPA1, SOX12, SP2, STUB1, TARDBP, TFRC, TNKS, TP63, TP73, TRIM25, TSR2, TXNL4A, UTP4, VGLL4, ZC3H7A]</t>
  </si>
  <si>
    <t>GO:0080090</t>
  </si>
  <si>
    <t>regulation of primary metabolic process</t>
  </si>
  <si>
    <t>[AASS, ABHD14B, ACTN1, ADIPOR1, AHR, ANXA2, ARNTL, ASAH1, AZIN1, BATF, BPTF, C1D, CBL, CBX8, CCNL1, CCT3, CCT5, CD38, COL7A1, CRY1, CSDE1, DAG1, DNM2, EIF1, EIF2AK4, EIF3K, ERCC4, FGF18, FLOT1, FZD8, GLYAT, GPRC5C, GRHL2, H1-0, HLF, HNRNPD, IGF2BP2, ING1, ITGA6, LRP2, MBD3, MED13, MGA, MID1IP1, MLLT1, MYCBP2, NACA, NEDD4, NSUN5, OAZ1, PHC1, PIM1, PPID, PPIE, PSAP, RAP1A, RHOA, RRN3, RTEL1, SCMH1, SERPINH1, SESN2, SET, SHMT1, SIAH2, SKP1, SOX12, SP2, SPINT1, STUB1, TARDBP, TFRC, TNFRSF14, TNIK, TNKS, TNXB, TP63, TP73, TRIM25, UTP4, VGLL4, YWHAE]</t>
  </si>
  <si>
    <t>GO:0044271</t>
  </si>
  <si>
    <t>cellular nitrogen compound biosynthetic process</t>
  </si>
  <si>
    <t>[AASS, ABHD14B, ACSS1, ACTN1, AHR, ANXA2, ARNTL, ASAH1, ATP5PF, AZIN1, BATF, BPTF, C1D, CBX8, CCNL1, CCT3, CCT5, CD38, CRY1, CSDE1, DNM2, EIF1, EIF2AK4, EIF3K, ERCC4, FLOT1, GLYAT, GRHL2, HLF, HNRNPD, IGF2BP2, ING1, ITGA6, MBD3, MED13, MGA, MLLT1, MRPL1, MRPS10, MRPS11, MRPS17, MTHFS, MYCBP2, NACA, NDUFA1, NDUFA5, NEDD4, NSUN5, OAZ1, PHC1, PIM1, PPID, PPIE, RHOA, RPL14, RPL18, RPS12, RRM1, RRN3, SCMH1, SDHC, SESN2, SET, SHMT1, SIAH2, SOX12, SP2, TARDBP, TFRC, TNKS, TP63, TP73, TRIM25, UTP4, VGLL4]</t>
  </si>
  <si>
    <t>GO:0090304</t>
  </si>
  <si>
    <t>nucleic acid metabolic process</t>
  </si>
  <si>
    <t>[AASS, ABHD14B, ACTN1, ADAT1, AHR, ANXA2, ARNTL, BATF, BPTF, C1D, CBX8, CCNL1, CCT3, CCT5, CD38, CHAF1B, CRY1, CSDE1, DDX10, DNM2, EIF2AK4, ERCC4, FANCL, FBL, FLOT1, GLYAT, GRHL2, H1-0, HERC2, HLF, HNRNPD, IGF2BP2, ING1, ITGA6, LSM10, MBD3, MED13, MGA, MLLT1, MPHOSPH10, MRPL1, MRPS11, MYCBP2, NACA, NEDD4, NSUN5, PHC1, PIM1, PPID, PPIE, RHOA, RNPC3, RPL14, RRM1, RRN3, RTEL1, SCMH1, SESN2, SET, SF3A1, SIAH2, SMC1A, SNRPA1, SOX12, SP2, STUB1, TARDBP, TFRC, TNKS, TP63, TP73, TRIM25, TSR2, TXNL4A, UTP4, VGLL4, ZC3H7A]</t>
  </si>
  <si>
    <t>Regulatory cluster</t>
  </si>
  <si>
    <t>GO:0098696</t>
  </si>
  <si>
    <t>regulation of neurotransmitter receptor localization to postsynaptic specialization membrane</t>
  </si>
  <si>
    <t>[ADAM10, DAG1, RAP1A]</t>
  </si>
  <si>
    <t>GO:0034330</t>
  </si>
  <si>
    <t>cell junction organization</t>
  </si>
  <si>
    <t>[ACTN1, ADAM10, BAIAP2, CLDN7, DAG1, DBNL, DGKB, F11R, FLOT1, GRHL2, ITGA6, MYCBP2, NEDD4, NRP2, RAP1A, RHOA, STON1]</t>
  </si>
  <si>
    <t>GO:0065007</t>
  </si>
  <si>
    <t>biological regulation</t>
  </si>
  <si>
    <t>[ABCA1, ABCC2, ABHD14B, ACTN1, ADAM10, ADIPOR1, AHR, AKAP12, ANXA2, ARHGAP24, ARHGDIA, ARNTL, ASAH1, AZIN1, BAIAP2, BPTF, BTLA, C1D, CAPG, CBL, CBX8, CCNL1, CCT3, CCT5, CD22, CD38, CDC16, CHMP1A, CLDN7, COL7A1, CRY1, CSDE1, CYTH1, DAG1, DBNL, DGKB, DNM2, EIF1, EIF2AK4, EIF3K, ERCC4, F11R, FAIM2, FGF18, FLOT1, FZD8, GNG4, GPC1, GPRC5C, GRHL2, H1-0, HIGD1A, HLA-A, HLF, HNRNPD, HOMER2, IFITM1, IGF2BP2, ING1, ITGA6, LAMP2, LRP2, LSM10, MBD3, MED13, MGA, MGRN1, MID1IP1, MLLT1, MR1, MYCBP2, MYO5A, NACA, NEDD4, NRP2, NSUN5, OAZ1, PCM1, PHACTR4, PHC1, PIM1, PPID, PPIE, PSAP, PVR, PYM1, RAC2, RAP1A, RAP1GAP, RASGRP2, RETREG1, RHOA, RPS12, RRN3, RTEL1, SASH3, SCMH1, SEPTIN9, SERPINH1, SESN2, SET, SHMT1, SIAH2, SKP1, SOX12, SP2, SPINT1, STON1, STUB1, TARDBP, TBC1D22A, TFRC, THAP12, TMEM178A, TNFRSF14, TNIK, TNKS, TP63, TP73, TRIM25, UTP4, VGLL4, YWHAE, ZC3H7A, ZNRF3]</t>
  </si>
  <si>
    <t>GO:0050789</t>
  </si>
  <si>
    <t>regulation of biological process</t>
  </si>
  <si>
    <t>[ABCA1, ABCC2, ABHD14B, ACTN1, ADAM10, ADIPOR1, AHR, AKAP12, ANXA2, ARHGAP24, ARHGDIA, ARNTL, ASAH1, AZIN1, BAIAP2, BPTF, BTLA, C1D, CAPG, CBL, CBX8, CCNL1, CCT3, CCT5, CD22, CD38, CDC16, CHMP1A, CLDN7, COL7A1, CRY1, CSDE1, CYTH1, DAG1, DBNL, DGKB, DNM2, EIF1, EIF2AK4, EIF3K, ERCC4, F11R, FAIM2, FGF18, FLOT1, FZD8, GNG4, GPC1, GPRC5C, GRHL2, H1-0, HIGD1A, HLA-A, HLF, HNRNPD, HOMER2, IFITM1, IGF2BP2, ING1, ITGA6, LRP2, LSM10, MBD3, MED13, MGA, MGRN1, MID1IP1, MLLT1, MR1, MYCBP2, MYO5A, NACA, NEDD4, NRP2, NSUN5, OAZ1, PCM1, PHACTR4, PHC1, PIM1, PPID, PPIE, PSAP, PVR, PYM1, RAC2, RAP1A, RAP1GAP, RASGRP2, RETREG1, RHOA, RPS12, RRN3, RTEL1, SASH3, SCMH1, SEPTIN9, SERPINH1, SESN2, SET, SHMT1, SIAH2, SKP1, SOX12, SP2, SPINT1, STON1, STUB1, TARDBP, TBC1D22A, TFRC, THAP12, TMEM178A, TNFRSF14, TNIK, TNKS, TP63, TP73, TRIM25, UTP4, VGLL4, YWHAE, ZC3H7A, ZNRF3]</t>
  </si>
  <si>
    <t>GO:0050794</t>
  </si>
  <si>
    <t>regulation of cellular process</t>
  </si>
  <si>
    <t>[ABCA1, ABHD14B, ACTN1, ADAM10, ADIPOR1, AHR, AKAP12, ANXA2, ARHGAP24, ARHGDIA, ARNTL, ASAH1, AZIN1, BAIAP2, BPTF, BTLA, C1D, CAPG, CBL, CBX8, CCNL1, CCT3, CCT5, CD22, CD38, CDC16, CHMP1A, CLDN7, CRY1, CSDE1, CYTH1, DAG1, DBNL, DGKB, DNM2, EIF1, EIF2AK4, EIF3K, ERCC4, F11R, FAIM2, FGF18, FLOT1, FZD8, GNG4, GPC1, GPRC5C, GRHL2, H1-0, HIGD1A, HLA-A, HLF, HNRNPD, HOMER2, IFITM1, IGF2BP2, ING1, ITGA6, LRP2, LSM10, MBD3, MED13, MGA, MGRN1, MID1IP1, MLLT1, MR1, MYCBP2, MYO5A, NACA, NEDD4, NRP2, NSUN5, OAZ1, PCM1, PHACTR4, PHC1, PIM1, PPID, PPIE, PSAP, PVR, PYM1, RAC2, RAP1A, RAP1GAP, RASGRP2, RETREG1, RHOA, RPS12, RRN3, RTEL1, SASH3, SCMH1, SEPTIN9, SESN2, SET, SHMT1, SIAH2, SOX12, SP2, SPINT1, STON1, STUB1, TARDBP, TBC1D22A, TFRC, THAP12, TMEM178A, TNFRSF14, TNIK, TNKS, TP63, TP73, TRIM25, UTP4, VGLL4, YWHAE, ZNRF3]</t>
  </si>
  <si>
    <t>GO:0065009</t>
  </si>
  <si>
    <t>regulation of molecular function</t>
  </si>
  <si>
    <t>[ANXA2, ARHGAP24, ARHGDIA, AZIN1, C1D, CBL, CBX8, CCNL1, COL7A1, CYTH1, DAG1, DBNL, DNM2, EIF2AK4, ERCC4, F11R, FGF18, FLOT1, FZD8, GPRC5C, GRHL2, H1-0, HNRNPD, ITGA6, MED13, MID1IP1, MLLT1, MYCBP2, NEDD4, OAZ1, PHACTR4, PIM1, PSAP, RAC2, RAP1A, RAP1GAP, RASGRP2, RHOA, SERPINH1, SESN2, SET, SIAH2, SKP1, SPINT1, STUB1, TBC1D22A, TFRC, TNKS, TP63, TRIM25, YWHAE]</t>
  </si>
  <si>
    <t>GO:0050790</t>
  </si>
  <si>
    <t>regulation of catalytic activity</t>
  </si>
  <si>
    <t>[ANXA2, ARHGAP24, ARHGDIA, AZIN1, C1D, CBL, CBX8, CCNL1, COL7A1, CYTH1, DAG1, DBNL, ERCC4, F11R, FGF18, FZD8, GPRC5C, GRHL2, HNRNPD, ITGA6, MID1IP1, MLLT1, MYCBP2, OAZ1, PHACTR4, PSAP, RAC2, RAP1A, RAP1GAP, RASGRP2, RHOA, SERPINH1, SESN2, SET, SIAH2, SKP1, SPINT1, STUB1, TBC1D22A, TNKS, TP63]</t>
  </si>
  <si>
    <t>GO:0051246</t>
  </si>
  <si>
    <t>regulation of protein metabolic process</t>
  </si>
  <si>
    <t>[ANXA2, ARNTL, AZIN1, C1D, CBL, CCNL1, COL7A1, CRY1, CSDE1, DAG1, EIF1, EIF2AK4, EIF3K, FGF18, FLOT1, FZD8, GPRC5C, HNRNPD, IGF2BP2, LRP2, MLLT1, MYCBP2, NEDD4, NSUN5, OAZ1, PYM1, RAP1A, RHOA, SERPINH1, SESN2, SET, SHMT1, SIAH2, SKP1, SPINT1, STUB1, TARDBP, TFRC, TNFRSF14, TNIK, TP63, VGLL4, YWHAE]</t>
  </si>
  <si>
    <t>GO:0040007</t>
  </si>
  <si>
    <t>growth</t>
  </si>
  <si>
    <t>[ADAM10, ADIPOR1, CD38, DAG1, DBNL, DNM2, EIF2AK4, GNG4, GRHL2, ING1, MYCBP2, NACA, NRP2, PIM1, PSAP, RASGRP2, RHOA, SASH3, SESN2, SP2, TFRC, TP73, VGLL4]</t>
  </si>
  <si>
    <t>GO:0016049</t>
  </si>
  <si>
    <t>cell growth</t>
  </si>
  <si>
    <t>[ADAM10, ADIPOR1, CD38, DBNL, DNM2, EIF2AK4, GNG4, ING1, NRP2, RASGRP2, RHOA, SESN2, TFRC, VGLL4]</t>
  </si>
  <si>
    <t>GO:0040008</t>
  </si>
  <si>
    <t>regulation of growth</t>
  </si>
  <si>
    <t>[ADAM10, ADIPOR1, CD38, DBNL, DNM2, GNG4, ING1, MYCBP2, NACA, PIM1, RASGRP2, RHOA, SASH3, SESN2, TFRC, TP73, VGLL4]</t>
  </si>
  <si>
    <t>GO:0032879</t>
  </si>
  <si>
    <t>regulation of localization</t>
  </si>
  <si>
    <t>[ABCA1, ADAM10, ANXA2, ARHGDIA, ARNTL, AZIN1, C1D, CBL, CCT3, CCT5, CD22, CD38, CRY1, DAG1, DNM2, FLOT1, GPC1, HOMER2, MYCBP2, NACA, NEDD4, OAZ1, PCM1, PIM1, PPID, RAC2, RAP1A, RHOA, SESN2, STON1, TARDBP, TFRC, TRIM25, YWHAE]</t>
  </si>
  <si>
    <t>GO:0060341</t>
  </si>
  <si>
    <t>regulation of cellular localization</t>
  </si>
  <si>
    <t>[ADAM10, ANXA2, ARHGDIA, ARNTL, C1D, CCT3, CCT5, CD38, DAG1, GPC1, MYCBP2, NACA, NEDD4, OAZ1, PCM1, PPID, RAC2, RAP1A, SESN2, TARDBP, TFRC, TRIM25, YWHAE]</t>
  </si>
  <si>
    <t>GO:0032880</t>
  </si>
  <si>
    <t>regulation of protein localization</t>
  </si>
  <si>
    <t>[ADAM10, ARHGDIA, ARNTL, C1D, CCT3, CCT5, CD38, DAG1, GPC1, MYCBP2, NACA, OAZ1, PCM1, PPID, RAC2, RAP1A, SESN2, TARDBP, TFRC, TRIM25, YWHAE]</t>
  </si>
  <si>
    <t>GO:0032204</t>
  </si>
  <si>
    <t>regulation of telomere maintenance</t>
  </si>
  <si>
    <t>[CCT3, CCT5, ERCC4, HNRNPD, RTEL1, STON1, TNKS]</t>
  </si>
  <si>
    <t>GO:0006278</t>
  </si>
  <si>
    <t>RNA-templated DNA biosynthetic process</t>
  </si>
  <si>
    <t>[CCT3, CCT5, ERCC4, GRHL2, HNRNPD, STON1, TNKS]</t>
  </si>
  <si>
    <t>GO:0016233</t>
  </si>
  <si>
    <t>telomere capping</t>
  </si>
  <si>
    <t>[ERCC4, HNRNPD, RTEL1, STON1, TNKS]</t>
  </si>
  <si>
    <t>GO:1904356</t>
  </si>
  <si>
    <t>regulation of telomere maintenance via telomere lengthening</t>
  </si>
  <si>
    <t>[CCT3, CCT5, ERCC4, RTEL1, STON1, TNKS]</t>
  </si>
  <si>
    <t>GO:0044087</t>
  </si>
  <si>
    <t>regulation of cellular component biogenesis</t>
  </si>
  <si>
    <t>[ABCA1, ARHGAP24, BAIAP2, CAPG, CHMP1A, CLDN7, DAG1, DBNL, DNM2, F11R, FLOT1, MYCBP2, RAC2, RAP1A, RAP1GAP, RHOA, RTEL1, SEPTIN9, STUB1, TBC1D22A, TFRC]</t>
  </si>
  <si>
    <t>GO:0035556</t>
  </si>
  <si>
    <t>intracellular signal transduction</t>
  </si>
  <si>
    <t>[ABCA1, ADIPOR1, AHR, AKAP12, ARHGAP24, ARHGDIA, ARNTL, CBL, CD22, CRY1, CYTH1, DAG1, DBNL, DGKB, DNM2, EIF2AK4, ERCC4, F11R, FGF18, FLOT1, FZD8, HOMER2, LRP2, MGRN1, NEDD4, PHACTR4, RAC2, RAP1A, RAP1GAP, RASGRP2, RHOA, RRN3, SESN2, SIAH2, TFRC, TNIK, TP63, TP73, TRIM25, VGLL4, YWHAE]</t>
  </si>
  <si>
    <t>GO:0007264</t>
  </si>
  <si>
    <t>small GTPase mediated signal transduction</t>
  </si>
  <si>
    <t>[ABCA1, ARHGAP24, ARHGDIA, CBL, CYTH1, DBNL, DNM2, F11R, FLOT1, PHACTR4, RAC2, RAP1A, RAP1GAP, RASGRP2, RHOA, SIAH2]</t>
  </si>
  <si>
    <t>GO:0007265</t>
  </si>
  <si>
    <t>Ras protein signal transduction</t>
  </si>
  <si>
    <t>[ABCA1, ARHGAP24, ARHGDIA, CBL, CYTH1, DBNL, DNM2, F11R, FLOT1, PHACTR4, RAC2, RAP1A, RASGRP2, RHOA]</t>
  </si>
  <si>
    <t>GO:0050793</t>
  </si>
  <si>
    <t>regulation of developmental process</t>
  </si>
  <si>
    <t>Group8</t>
  </si>
  <si>
    <t>[ABCA1, ADAM10, ADIPOR1, ANXA2, ARNTL, BAIAP2, DAG1, DBNL, DNM2, EIF2AK4, F11R, FGF18, FLOT1, GPC1, GRHL2, IFITM1, ING1, LRP2, MBD3, MYCBP2, NACA, NEDD4, NSUN5, PCM1, PIM1, RAC2, RAP1A, RAP1GAP, RHOA, SASH3, SOX12, SPINT1, TFRC, TMEM178A, TNIK, TP63, TP73, VGLL4, ZNRF3]</t>
  </si>
  <si>
    <t>GO:0010033</t>
  </si>
  <si>
    <t>response to organic substance</t>
  </si>
  <si>
    <t>[ABCA1, ADAM10, ADIPOR1, AHR, AKAP12, ARNTL, ASAH1, BAIAP2, C1D, CBL, CD38, CLDN7, CRY1, DAG1, DNM2, FGF18, FLOT1, GPC1, HNRNPD, HOMER2, IFITM1, ING1, LRP2, MBD3, MYCBP2, MYO5A, NEDD4, NRP2, PIM1, RAP1A, RAP1GAP, RHOA, SERPINH1, SESN2, SHMT1, SPINT1, STUB1, TFRC, TNFRSF14, TNIK, TP63, TP73, TRIM25]</t>
  </si>
  <si>
    <t>GO:0045595</t>
  </si>
  <si>
    <t>regulation of cell differentiation</t>
  </si>
  <si>
    <t>[ABCA1, ADIPOR1, ANXA2, ARNTL, BAIAP2, DAG1, DBNL, DNM2, EIF2AK4, F11R, FGF18, GPC1, GRHL2, IFITM1, LRP2, MBD3, NACA, PCM1, PIM1, RAP1A, RAP1GAP, RHOA, SASH3, SOX12, SPINT1, TMEM178A, TP63, TP73]</t>
  </si>
  <si>
    <t>GO:0007399</t>
  </si>
  <si>
    <t>nervous system development</t>
  </si>
  <si>
    <t>[ANXA2, ARNTL, ATP5PF, BAIAP2, BPTF, C1D, CAPG, CD38, DAG1, DBNL, DNM2, EIF2AK4, ERCC4, FAIM2, FLOT1, FZD8, GPC1, GRHL2, HNRNPD, IGF2BP2, ITGA6, LRP2, MBD3, MYCBP2, NEDD4, NRP2, NSUN5, PCM1, PHACTR4, RAC2, RAP1A, RAP1GAP, RHOA, SOX12, SPINT1, TNIK, TP63, TP73, YWHAE]</t>
  </si>
  <si>
    <t>Group9</t>
  </si>
  <si>
    <t>[ABCA1, ADAM10, ANXA2, ARNTL, AZIN1, C1D, CBL, CBX8, CCNL1, CDC16, CHMP1A, COL7A1, CRY1, CSDE1, DAG1, EIF1, EIF2AK4, EIF3K, FGF18, FLOT1, FZD8, GPC1, GPRC5C, HNRNPD, HOMER2, IGF2BP2, LAMP2, LRP2, MBD3, MGRN1, MLLT1, MYCBP2, NACA, NEDD4, NRP2, NSUN5, OAZ1, PHC1, PIM1, PPID, PPIE, PSMB7, PYM1, RAP1A, RHOA, RPL14, RPL18, RPS12, SERPINH1, SESN2, SET, SHMT1, SIAH2, SKP1, SPINT1, STUB1, TARDBP, TFRC, TNFRSF14, TNIK, TNKS, TP63, TRIM25, VGLL4, YWHAE, ZNRF3]</t>
  </si>
  <si>
    <t>GO:0051171</t>
  </si>
  <si>
    <t>regulation of nitrogen compound metabolic process</t>
  </si>
  <si>
    <t>[ABHD14B, ACTN1, AHR, ANXA2, ARNTL, AZIN1, BPTF, C1D, CBL, CBX8, CCNL1, CCT3, CCT5, CD38, COL7A1, CRY1, CSDE1, DAG1, DNM2, EIF1, EIF2AK4, EIF3K, ERCC4, FGF18, FLOT1, FZD8, GPRC5C, GRHL2, H1-0, HLF, HNRNPD, IGF2BP2, ING1, ITGA6, LRP2, MBD3, MED13, MGA, MLLT1, MYCBP2, NACA, NEDD4, NSUN5, OAZ1, PHC1, PIM1, PPID, PPIE, PYM1, RAP1A, RHOA, RRN3, RTEL1, SCMH1, SERPINH1, SESN2, SET, SHMT1, SIAH2, SKP1, SOX12, SP2, SPINT1, STON1, STUB1, TARDBP, TFRC, TNFRSF14, TNIK, TNKS, TP63, TP73, TRIM25, UTP4, VGLL4, YWHAE]</t>
  </si>
  <si>
    <t>GO:0060255</t>
  </si>
  <si>
    <t>regulation of macromolecule metabolic process</t>
  </si>
  <si>
    <t>[ABCC2, ABHD14B, ACTN1, ADAM10, AHR, AKAP12, ANXA2, ARNTL, AZIN1, BPTF, C1D, CBL, CBX8, CCNL1, CCT3, CCT5, CD22, CD38, CHMP1A, COL7A1, CRY1, CSDE1, DAG1, DNM2, EIF1, EIF2AK4, EIF3K, ERCC4, F11R, FGF18, FLOT1, FZD8, GPRC5C, GRHL2, H1-0, HLA-A, HLF, HNRNPD, HOMER2, IGF2BP2, ING1, ITGA6, LRP2, MBD3, MED13, MGA, MLLT1, MYCBP2, NACA, NEDD4, NSUN5, OAZ1, PHC1, PIM1, PPID, PPIE, PYM1, RAP1A, RHOA, RRN3, RTEL1, SASH3, SCMH1, SERPINH1, SESN2, SET, SHMT1, SIAH2, SKP1, SOX12, SP2, SPINT1, STON1, STUB1, TARDBP, TFRC, TNFRSF14, TNIK, TNKS, TP63, TP73, TRIM25, UTP4, VGLL4, YWHAE, ZC3H7A]</t>
  </si>
  <si>
    <t>[ABHD14B, ACTN1, ADIPOR1, AHR, ANXA2, ARNTL, ASAH1, AZIN1, BPTF, C1D, CBL, CBX8, CCNL1, CCT3, CCT5, CD38, COL7A1, CRY1, CSDE1, DAG1, DNM2, EIF1, EIF2AK4, EIF3K, ERCC4, FGF18, FLOT1, FZD8, GPRC5C, GRHL2, H1-0, HLF, HNRNPD, IGF2BP2, ING1, ITGA6, LRP2, MBD3, MED13, MGA, MID1IP1, MLLT1, MYCBP2, NACA, NEDD4, NSUN5, OAZ1, PHC1, PIM1, PPID, PPIE, PSAP, PYM1, RAP1A, RHOA, RRN3, RTEL1, SCMH1, SERPINH1, SESN2, SET, SHMT1, SIAH2, SKP1, SOX12, SP2, SPINT1, STON1, STUB1, TARDBP, TFRC, TNFRSF14, TNIK, TNKS, TP63, TP73, TRIM25, UTP4, VGLL4, YWHAE]</t>
  </si>
  <si>
    <t>GO:0016032</t>
  </si>
  <si>
    <t>viral process</t>
  </si>
  <si>
    <t>Group10</t>
  </si>
  <si>
    <t>[CHMP1A, CSDE1, DAG1, EIF2AK4, F11R, IFITM1, NEDD4, PPID, PPIE, PVR, TARDBP, TFRC, TNFRSF14, TRIM25]</t>
  </si>
  <si>
    <t>GO:0019058</t>
  </si>
  <si>
    <t>viral life cycle</t>
  </si>
  <si>
    <t>[CHMP1A, DAG1, EIF2AK4, F11R, IFITM1, NEDD4, PPID, PPIE, PVR, TFRC, TNFRSF14, TRIM25]</t>
  </si>
  <si>
    <t>GO:0044403</t>
  </si>
  <si>
    <t>biological process involved in symbiotic interaction</t>
  </si>
  <si>
    <t>[CBL, CHMP1A, DAG1, EIF2AK4, F11R, IFITM1, PPID, PVR, TARDBP, TFRC, TNFRSF14, TRIM25]</t>
  </si>
  <si>
    <t>GO:0051701</t>
  </si>
  <si>
    <t>biological process involved in interaction with host</t>
  </si>
  <si>
    <t>[CBL, CHMP1A, DAG1, F11R, IFITM1, PPID, PVR, TFRC, TNFRSF14, TRIM25]</t>
  </si>
  <si>
    <t>GO:0044000</t>
  </si>
  <si>
    <t>movement in host</t>
  </si>
  <si>
    <t>GO:0044409</t>
  </si>
  <si>
    <t>entry into host</t>
  </si>
  <si>
    <t>[CBL, DAG1, F11R, IFITM1, PVR, TFRC, TNFRSF14, TRIM25]</t>
  </si>
  <si>
    <t>GO:0071840</t>
  </si>
  <si>
    <t>cellular component organization or biogenesis</t>
  </si>
  <si>
    <t>Group11</t>
  </si>
  <si>
    <t>[ABCA1, ACTN1, ADAM10, ADIPOR1, ANXA2, ARHGAP24, ARHGDIA, BAIAP2, BPTF, C1D, CAPG, CBL, CBX8, CCNL1, CCT3, CCT5, CD22, CD38, CDC16, CHMP1A, CLDN7, CSDE1, DAG1, DBNL, DGKB, DNM2, EIF2AK4, EIF3K, ERCC4, F11R, FLOT1, GNG4, GPC1, GRHL2, H1-0, HIGD1A, HNRNPD, ING1, ITGA6, LAMP2, LRP2, MBD3, MID1IP1, MLLT1, MPHOSPH10, MYCBP2, MYO5A, NEDD4, NRP2, NSUN5, PCM1, PHACTR4, PPID, PYM1, RAC2, RAP1A, RAP1GAP, RASGRP2, RETREG1, RHOA, RPL14, RRN3, RTEL1, SCMH1, SEPTIN9, SERPINH1, SESN2, SET, SHMT1, SIAH2, SPINT1, STON1, STUB1, TARDBP, TBC1D22A, TFRC, TNIK, TNKS, TP63, TP73, UTP4, VGLL4]</t>
  </si>
  <si>
    <t>GO:0016043</t>
  </si>
  <si>
    <t>cellular component organization</t>
  </si>
  <si>
    <t>[ABCA1, ACTN1, ADAM10, ADIPOR1, ANXA2, ARHGAP24, ARHGDIA, BAIAP2, BPTF, C1D, CAPG, CBL, CBX8, CCNL1, CCT3, CCT5, CD22, CD38, CDC16, CHMP1A, CLDN7, CSDE1, DAG1, DBNL, DGKB, DNM2, EIF2AK4, EIF3K, ERCC4, F11R, FLOT1, GNG4, GPC1, GRHL2, H1-0, HIGD1A, HNRNPD, ING1, ITGA6, LAMP2, LRP2, MBD3, MID1IP1, MLLT1, MYCBP2, MYO5A, NEDD4, NRP2, PCM1, PHACTR4, PPID, PYM1, RAC2, RAP1A, RAP1GAP, RASGRP2, RETREG1, RHOA, RRN3, RTEL1, SCMH1, SEPTIN9, SERPINH1, SESN2, SET, SHMT1, SIAH2, SPINT1, STON1, STUB1, TARDBP, TBC1D22A, TFRC, TNIK, TNKS, TP63, TP73, VGLL4]</t>
  </si>
  <si>
    <t>[ABCA1, ACTN1, ADAM10, ANXA2, ARHGAP24, BAIAP2, C1D, CAPG, CCT3, CHMP1A, CLDN7, CSDE1, DAG1, DBNL, DNM2, EIF3K, F11R, FLOT1, GPC1, GRHL2, H1-0, HIGD1A, ITGA6, MBD3, MID1IP1, MPHOSPH10, MYCBP2, NEDD4, NSUN5, PCM1, PPID, RAC2, RAP1A, RAP1GAP, RHOA, RPL14, RRN3, RTEL1, SCMH1, SEPTIN9, SET, SHMT1, STON1, STUB1, TBC1D22A, TFRC, TNIK, TNKS, TP63, TP73, UTP4]</t>
  </si>
  <si>
    <t>GO:0051128</t>
  </si>
  <si>
    <t>regulation of cellular component organization</t>
  </si>
  <si>
    <t>[ABCA1, ADAM10, ADIPOR1, ANXA2, ARHGAP24, ARHGDIA, BAIAP2, C1D, CAPG, CBL, CCNL1, CCT3, CCT5, CD22, CD38, CDC16, CHMP1A, CLDN7, DAG1, DBNL, DGKB, DNM2, ERCC4, F11R, FLOT1, GNG4, HNRNPD, ING1, ITGA6, MID1IP1, MYCBP2, MYO5A, NEDD4, NRP2, RAC2, RAP1A, RAP1GAP, RASGRP2, RHOA, RTEL1, SEPTIN9, SESN2, STON1, STUB1, TBC1D22A, TFRC, TNIK, TNKS, VGLL4]</t>
  </si>
  <si>
    <t>GO:0022607</t>
  </si>
  <si>
    <t>cellular component assembly</t>
  </si>
  <si>
    <t>[ABCA1, ACTN1, ADAM10, ANXA2, ARHGAP24, BAIAP2, CAPG, CCT3, CHMP1A, CLDN7, CSDE1, DAG1, DBNL, DNM2, EIF3K, F11R, FLOT1, GPC1, GRHL2, H1-0, HIGD1A, ITGA6, MBD3, MID1IP1, MYCBP2, PCM1, PPID, RAC2, RAP1A, RAP1GAP, RHOA, RRN3, RTEL1, SCMH1, SEPTIN9, SET, SHMT1, STON1, STUB1, TBC1D22A, TFRC, TNIK, TNKS, TP63, TP73]</t>
  </si>
  <si>
    <t>GO:0051130</t>
  </si>
  <si>
    <t>positive regulation of cellular component organization</t>
  </si>
  <si>
    <t>[ABCA1, ANXA2, BAIAP2, C1D, CAPG, CBL, CCT3, CCT5, CDC16, DAG1, DBNL, DNM2, FLOT1, HNRNPD, ITGA6, RAC2, RAP1A, RHOA, RTEL1, SEPTIN9, STUB1, TFRC, TNKS]</t>
  </si>
  <si>
    <t>GO:0033043</t>
  </si>
  <si>
    <t>regulation of organelle organization</t>
  </si>
  <si>
    <t>[ANXA2, ARHGDIA, BAIAP2, C1D, CAPG, CCT3, CCT5, CDC16, CHMP1A, DBNL, DNM2, ERCC4, F11R, HNRNPD, MID1IP1, MYCBP2, MYO5A, RAC2, RHOA, RTEL1, SEPTIN9, STON1, TBC1D22A, TFRC, TNKS]</t>
  </si>
  <si>
    <t>GO:0009719</t>
  </si>
  <si>
    <t>response to endogenous stimulus</t>
  </si>
  <si>
    <t>Group12</t>
  </si>
  <si>
    <t>[ABCA1, ADIPOR1, AHR, ARNTL, BAIAP2, C1D, CBL, CD38, CRY1, DAG1, DNM2, FGF18, GPC1, HNRNPD, ING1, LRP2, MYCBP2, MYO5A, NEDD4, RAP1A, RAP1GAP, RHOA, SESN2, SHMT1, SPINT1, STUB1, TP63, TRIM25]</t>
  </si>
  <si>
    <t>GO:0023051</t>
  </si>
  <si>
    <t>regulation of signaling</t>
  </si>
  <si>
    <t>[ABCA1, ADAM10, ADIPOR1, AKAP12, ANXA2, ARHGAP24, ARHGDIA, ARNTL, BAIAP2, C1D, CBL, CD22, CD38, CRY1, CYTH1, DAG1, DGKB, DNM2, EIF2AK4, F11R, FAIM2, FGF18, FLOT1, FZD8, GNG4, GPC1, HOMER2, ING1, ITGA6, LRP2, MGRN1, NEDD4, PHACTR4, RAP1A, RAP1GAP, RHOA, RPS12, RRN3, SESN2, SIAH2, STUB1, TFRC, TNIK, TNKS, TP63, TP73, TRIM25, VGLL4, ZNRF3]</t>
  </si>
  <si>
    <t>GO:0048583</t>
  </si>
  <si>
    <t>regulation of response to stimulus</t>
  </si>
  <si>
    <t>[ABCA1, ADAM10, ADIPOR1, AHR, AKAP12, ANXA2, ARHGAP24, ARHGDIA, ARNTL, BAIAP2, BTLA, C1D, CBL, CD22, CD38, CRY1, CYTH1, DAG1, DNM2, EIF2AK4, ERCC4, F11R, FAIM2, FGF18, FLOT1, FZD8, GNG4, GPC1, HLA-A, HOMER2, ING1, ITGA6, LRP2, MGRN1, MR1, MYCBP2, NEDD4, PHACTR4, PVR, RAC2, RAP1A, RAP1GAP, RHOA, RPS12, RRN3, RTEL1, SASH3, SESN2, SIAH2, STUB1, TFRC, TNFRSF14, TNIK, TNKS, TP63, TP73, TRIM25, VGLL4, ZNRF3]</t>
  </si>
  <si>
    <t>GO:0023057</t>
  </si>
  <si>
    <t>negative regulation of signaling</t>
  </si>
  <si>
    <t>[ADIPOR1, ARHGAP24, ARNTL, C1D, CBL, CD22, CD38, CRY1, DAG1, DNM2, FAIM2, GPC1, HOMER2, ING1, ITGA6, LRP2, MGRN1, NEDD4, PHACTR4, RAP1A, RHOA, RRN3, SESN2, SIAH2, STUB1, TP63, VGLL4, ZNRF3]</t>
  </si>
  <si>
    <t>GO:0048585</t>
  </si>
  <si>
    <t>negative regulation of response to stimulus</t>
  </si>
  <si>
    <t>[ADIPOR1, AHR, ANXA2, ARHGAP24, ARNTL, C1D, CBL, CD22, CRY1, DAG1, DNM2, ERCC4, FAIM2, GPC1, HLA-A, HOMER2, ING1, ITGA6, LRP2, MGRN1, NEDD4, PHACTR4, RHOA, RRN3, RTEL1, SESN2, SIAH2, STUB1, TNFRSF14, TP63, VGLL4, ZNRF3]</t>
  </si>
  <si>
    <t>GO:0010646</t>
  </si>
  <si>
    <t>regulation of cell communication</t>
  </si>
  <si>
    <t>[ABCA1, ADAM10, ADIPOR1, AKAP12, ARHGAP24, ARHGDIA, ARNTL, BAIAP2, C1D, CBL, CD22, CD38, CRY1, CYTH1, DAG1, DGKB, DNM2, EIF2AK4, F11R, FAIM2, FGF18, FLOT1, FZD8, GNG4, GPC1, HOMER2, ING1, ITGA6, LRP2, MGRN1, NEDD4, PHACTR4, RAP1A, RAP1GAP, RHOA, RPS12, RRN3, SESN2, SIAH2, STUB1, TFRC, TNIK, TNKS, TP63, TP73, TRIM25, VGLL4, ZNRF3]</t>
  </si>
  <si>
    <t>GO:0009966</t>
  </si>
  <si>
    <t>regulation of signal transduction</t>
  </si>
  <si>
    <t>[ABCA1, ADAM10, ADIPOR1, AKAP12, ARHGAP24, ARHGDIA, ARNTL, BAIAP2, C1D, CBL, CD22, CRY1, CYTH1, DAG1, DNM2, F11R, FAIM2, FGF18, FLOT1, FZD8, GNG4, GPC1, HOMER2, ING1, ITGA6, LRP2, MGRN1, NEDD4, PHACTR4, RAP1A, RAP1GAP, RHOA, RPS12, RRN3, SESN2, SIAH2, STUB1, TFRC, TNIK, TNKS, TP63, TP73, TRIM25, VGLL4, ZNRF3]</t>
  </si>
  <si>
    <t>GO:0010648</t>
  </si>
  <si>
    <t>negative regulation of cell communication</t>
  </si>
  <si>
    <t>GO:0009968</t>
  </si>
  <si>
    <t>negative regulation of signal transduction</t>
  </si>
  <si>
    <t>[ADIPOR1, ARHGAP24, ARNTL, C1D, CBL, CD22, CRY1, DAG1, DNM2, FAIM2, GPC1, HOMER2, ING1, ITGA6, LRP2, MGRN1, NEDD4, PHACTR4, RHOA, RRN3, SESN2, SIAH2, STUB1, TP63, VGLL4, ZNRF3]</t>
  </si>
  <si>
    <t>GO:1902531</t>
  </si>
  <si>
    <t>regulation of intracellular signal transduction</t>
  </si>
  <si>
    <t>[ABCA1, ADIPOR1, AKAP12, ARHGAP24, ARHGDIA, ARNTL, CBL, CD22, CRY1, CYTH1, DAG1, DNM2, F11R, FGF18, FLOT1, FZD8, HOMER2, LRP2, MGRN1, NEDD4, RAP1A, RAP1GAP, RHOA, RRN3, SESN2, TFRC, TNIK, TP73, TRIM25, VGLL4]</t>
  </si>
  <si>
    <t>Group13</t>
  </si>
  <si>
    <t>[ABCA1, ABCC2, ABHD14B, ACTN1, ADAM10, ADIPOR1, AHR, AKAP12, ANXA2, ARNTL, ASAH1, ATP5PF, AZIN1, BPTF, C1D, CBL, CBX8, CCNL1, CCT3, CCT5, CD22, CD38, CDC16, CHMP1A, COL7A1, CRY1, CSDE1, DAG1, DGKB, DNM2, EIF1, EIF2AK4, EIF3K, ERCC4, F11R, FGF18, FLOT1, FZD8, GPC1, GPRC5C, GRHL2, H1-0, HLA-A, HLF, HNRNPD, HOMER2, IGF2BP2, ING1, ITGA6, LAMP2, LRP2, LSM10, MBD3, MED13, MGA, MGRN1, MID1IP1, MLLT1, MPHOSPH10, MYCBP2, NACA, NEDD4, NRP2, NSUN5, OAZ1, PHC1, PIM1, PPID, PPIE, PSAP, PSMB7, PYM1, RAC2, RAP1A, RETREG1, RHOA, RPL14, RPL18, RPS12, RRN3, RTEL1, SASH3, SCMH1, SERINC2, SERPINH1, SESN2, SET, SHMT1, SIAH2, SKP1, SOX12, SP2, SPINT1, STON1, STUB1, TARDBP, TFRC, TNFRSF14, TNIK, TNKS, TP63, TP73, TRIM25, UTP4, VGLL4, YWHAE, ZC3H7A, ZNRF3]</t>
  </si>
  <si>
    <t>[ABCA1, ABCC2, ABHD14B, ACTN1, ADAM10, AHR, ANXA2, ARNTL, ASAH1, ATP5PF, AZIN1, BPTF, C1D, CBL, CBX8, CCNL1, CCT3, CCT5, CD38, CDC16, CHMP1A, COL7A1, CRY1, CSDE1, DAG1, DNM2, EIF1, EIF2AK4, EIF3K, ERCC4, FGF18, FLOT1, FZD8, GPC1, GPRC5C, GRHL2, H1-0, HLF, HNRNPD, HOMER2, IGF2BP2, ING1, ITGA6, LAMP2, LRP2, LSM10, MBD3, MED13, MGA, MGRN1, MLLT1, MPHOSPH10, MYCBP2, NACA, NEDD4, NRP2, NSUN5, OAZ1, PHC1, PIM1, PPID, PPIE, PSAP, PSMB7, PYM1, RAP1A, RHOA, RPL14, RPL18, RPS12, RRN3, RTEL1, SCMH1, SERINC2, SERPINH1, SESN2, SET, SHMT1, SIAH2, SKP1, SOX12, SP2, SPINT1, STON1, STUB1, TARDBP, TFRC, TNFRSF14, TNIK, TNKS, TP63, TP73, TRIM25, UTP4, VGLL4, YWHAE, ZC3H7A, ZNRF3]</t>
  </si>
  <si>
    <t>[ABCA1, ABHD14B, ACTN1, AHR, AKAP12, ANXA2, ARNTL, ASAH1, ATP5PF, AZIN1, BPTF, C1D, CBX8, CCNL1, CCT3, CCT5, CD38, CRY1, CSDE1, DGKB, DNM2, EIF1, EIF2AK4, EIF3K, ERCC4, FLOT1, GRHL2, HLF, HNRNPD, IGF2BP2, ING1, ITGA6, MBD3, MED13, MGA, MID1IP1, MLLT1, MYCBP2, NACA, NEDD4, NSUN5, OAZ1, PHC1, PIM1, PPID, PPIE, PYM1, RHOA, RPL14, RPL18, RPS12, RRN3, SCMH1, SERPINH1, SESN2, SET, SHMT1, SIAH2, SOX12, SP2, STON1, TARDBP, TFRC, TNKS, TP63, TP73, TRIM25, UTP4, VGLL4]</t>
  </si>
  <si>
    <t>[ABCA1, ABCC2, ABHD14B, ACTN1, ADAM10, ADIPOR1, AHR, ANXA2, ARNTL, ASAH1, ATP5PF, AZIN1, BPTF, C1D, CBL, CBX8, CCNL1, CCT3, CCT5, CD38, CDC16, CHMP1A, CRY1, CSDE1, DAG1, DGKB, DNM2, EIF1, EIF2AK4, EIF3K, ERCC4, FGF18, FLOT1, FZD8, GPC1, GPRC5C, GRHL2, H1-0, HLF, HNRNPD, HOMER2, IGF2BP2, ING1, ITGA6, LAMP2, LRP2, LSM10, MBD3, MED13, MGA, MID1IP1, MLLT1, MPHOSPH10, MYCBP2, NACA, NEDD4, NRP2, NSUN5, OAZ1, PHC1, PIM1, PPID, PPIE, PSAP, PSMB7, PYM1, RAC2, RAP1A, RETREG1, RHOA, RPL14, RPL18, RPS12, RRN3, RTEL1, SCMH1, SERINC2, SESN2, SET, SHMT1, SIAH2, SKP1, SOX12, SP2, STON1, STUB1, TARDBP, TFRC, TNFRSF14, TNIK, TNKS, TP63, TP73, TRIM25, UTP4, VGLL4, YWHAE, ZC3H7A, ZNRF3]</t>
  </si>
  <si>
    <t>[ABCA1, ABHD14B, ACTN1, ADAM10, ADIPOR1, AHR, ANXA2, ARNTL, ASAH1, ATP5PF, AZIN1, BPTF, C1D, CBL, CBX8, CCNL1, CCT3, CCT5, CD38, CDC16, CHMP1A, COL7A1, CRY1, CSDE1, DAG1, DGKB, DNM2, EIF1, EIF2AK4, EIF3K, ERCC4, FGF18, FLOT1, FZD8, GPC1, GPRC5C, GRHL2, H1-0, HLF, HNRNPD, HOMER2, IGF2BP2, ING1, ITGA6, LAMP2, LRP2, LSM10, MBD3, MED13, MGA, MGRN1, MID1IP1, MLLT1, MPHOSPH10, MYCBP2, NACA, NEDD4, NRP2, NSUN5, OAZ1, PHC1, PIM1, PPID, PPIE, PSAP, PSMB7, PYM1, RAP1A, RHOA, RPL14, RPL18, RPS12, RRN3, RTEL1, SCMH1, SERINC2, SERPINH1, SESN2, SET, SHMT1, SIAH2, SKP1, SOX12, SP2, SPINT1, STON1, STUB1, TARDBP, TFRC, TNFRSF14, TNIK, TNKS, TP63, TP73, TRIM25, UTP4, VGLL4, YWHAE, ZC3H7A, ZNRF3]</t>
  </si>
  <si>
    <t>GO:0048518</t>
  </si>
  <si>
    <t>positive regulation of biological process</t>
  </si>
  <si>
    <t>[ABCA1, ABHD14B, ACTN1, ADAM10, ADIPOR1, AHR, AKAP12, ANXA2, ARNTL, AZIN1, BAIAP2, BPTF, C1D, CAPG, CBL, CCT3, CCT5, CD22, CD38, CDC16, CLDN7, CRY1, CSDE1, DAG1, DBNL, DNM2, EIF2AK4, F11R, FGF18, FLOT1, FZD8, GPC1, GPRC5C, GRHL2, HLA-A, HLF, HNRNPD, IFITM1, IGF2BP2, ING1, ITGA6, LRP2, LSM10, MBD3, MED13, MGA, MID1IP1, MR1, MYCBP2, NACA, NEDD4, NRP2, NSUN5, OAZ1, PCM1, PIM1, PPID, PPIE, PVR, PYM1, RAC2, RAP1A, RHOA, RPS12, RRN3, RTEL1, SASH3, SEPTIN9, SESN2, SKP1, SOX12, SPINT1, STON1, STUB1, TARDBP, TFRC, TNFRSF14, TNIK, TNKS, TP63, TP73, TRIM25, VGLL4, YWHAE]</t>
  </si>
  <si>
    <t>GO:0048519</t>
  </si>
  <si>
    <t>negative regulation of biological process</t>
  </si>
  <si>
    <t>[ABCA1, ABCC2, ADAM10, ADIPOR1, AHR, ANXA2, ARHGAP24, ARHGDIA, ARNTL, AZIN1, BPTF, C1D, CAPG, CBL, CBX8, CD22, CD38, CHMP1A, CLDN7, COL7A1, CRY1, CSDE1, DAG1, DNM2, EIF2AK4, ERCC4, F11R, FAIM2, GNG4, GPC1, GRHL2, H1-0, HIGD1A, HLA-A, HNRNPD, HOMER2, IFITM1, IGF2BP2, ING1, ITGA6, LRP2, MBD3, MGRN1, MID1IP1, MLLT1, MYCBP2, NACA, NEDD4, OAZ1, PCM1, PHACTR4, PHC1, PIM1, PPID, PYM1, RAP1A, RAP1GAP, RETREG1, RHOA, RRN3, RTEL1, SCMH1, SERPINH1, SESN2, SET, SHMT1, SIAH2, SP2, SPINT1, STON1, STUB1, TARDBP, TFRC, THAP12, TMEM178A, TNFRSF14, TNKS, TP63, TP73, TRIM25, VGLL4, YWHAE, ZC3H7A, ZNRF3]</t>
  </si>
  <si>
    <t>[ABCA1, ABCC2, ABHD14B, ACTN1, ADAM10, ADIPOR1, AHR, AKAP12, ANXA2, ARNTL, ASAH1, ATP5PF, AZIN1, BPTF, C1D, CBL, CBX8, CCNL1, CCT3, CCT5, CD22, CD38, CDC16, CHMP1A, COL7A1, CRY1, CSDE1, DAG1, DGKB, DNM2, EIF1, EIF2AK4, EIF3K, ERCC4, F11R, FGF18, FLOT1, FZD8, GPC1, GPRC5C, GRHL2, H1-0, HLA-A, HLF, HNRNPD, HOMER2, IGF2BP2, ING1, ITGA6, LAMP2, LRP2, LSM10, MBD3, MED13, MGA, MGRN1, MID1IP1, MLLT1, MPHOSPH10, MYCBP2, NACA, NEDD4, NRP2, NSUN5, OAZ1, PHC1, PIM1, PPID, PPIE, PSAP, PSMB7, PYM1, RAP1A, RHOA, RPL14, RPL18, RPS12, RRN3, RTEL1, SASH3, SCMH1, SERINC2, SERPINH1, SESN2, SET, SHMT1, SIAH2, SKP1, SOX12, SP2, SPINT1, STON1, STUB1, TARDBP, TFRC, TNFRSF14, TNIK, TNKS, TP63, TP73, TRIM25, UTP4, VGLL4, YWHAE, ZC3H7A, ZNRF3]</t>
  </si>
  <si>
    <t>GO:0019222</t>
  </si>
  <si>
    <t>regulation of metabolic process</t>
  </si>
  <si>
    <t>[ABCC2, ABHD14B, ACTN1, ADAM10, ADIPOR1, AHR, AKAP12, ANXA2, ARNTL, ASAH1, AZIN1, BPTF, C1D, CBL, CBX8, CCNL1, CCT3, CCT5, CD22, CD38, CHMP1A, COL7A1, CRY1, CSDE1, DAG1, DNM2, EIF1, EIF2AK4, EIF3K, ERCC4, F11R, FGF18, FLOT1, FZD8, GPRC5C, GRHL2, H1-0, HLA-A, HLF, HNRNPD, HOMER2, IGF2BP2, ING1, ITGA6, LRP2, MBD3, MED13, MGA, MID1IP1, MLLT1, MYCBP2, NACA, NEDD4, NSUN5, OAZ1, PHC1, PIM1, PPID, PPIE, PSAP, PYM1, RAC2, RAP1A, RHOA, RRN3, RTEL1, SASH3, SCMH1, SERPINH1, SESN2, SET, SHMT1, SIAH2, SKP1, SOX12, SP2, SPINT1, STON1, STUB1, TARDBP, TFRC, TNFRSF14, TNIK, TNKS, TP63, TP73, TRIM25, UTP4, VGLL4, YWHAE, ZC3H7A]</t>
  </si>
  <si>
    <t>GO:0009892</t>
  </si>
  <si>
    <t>negative regulation of metabolic process</t>
  </si>
  <si>
    <t>[ABCC2, ADAM10, AHR, ANXA2, ARNTL, AZIN1, BPTF, C1D, CBL, CBX8, CD22, CD38, CHMP1A, COL7A1, CRY1, CSDE1, EIF2AK4, ERCC4, H1-0, HNRNPD, HOMER2, IGF2BP2, ING1, MBD3, MLLT1, MYCBP2, NACA, NEDD4, PHC1, PPID, PYM1, RHOA, RTEL1, SCMH1, SERPINH1, SESN2, SET, SHMT1, SIAH2, SP2, SPINT1, STON1, TARDBP, TNKS, TP63, VGLL4, YWHAE, ZC3H7A]</t>
  </si>
  <si>
    <t>GO:0009893</t>
  </si>
  <si>
    <t>positive regulation of metabolic process</t>
  </si>
  <si>
    <t>[ABHD14B, ACTN1, ADIPOR1, AHR, AKAP12, ANXA2, ARNTL, BPTF, C1D, CCT3, CCT5, CD38, CRY1, CSDE1, DAG1, DNM2, EIF2AK4, FGF18, FLOT1, FZD8, GPRC5C, GRHL2, HLA-A, HLF, HNRNPD, IGF2BP2, ING1, ITGA6, LRP2, MBD3, MED13, MGA, MID1IP1, MYCBP2, NACA, NEDD4, NSUN5, OAZ1, PIM1, PYM1, RAP1A, RHOA, RRN3, RTEL1, SASH3, SESN2, SKP1, SOX12, STON1, STUB1, TARDBP, TFRC, TNFRSF14, TNIK, TNKS, TP63, TP73, TRIM25, VGLL4]</t>
  </si>
  <si>
    <t>[ABCC2, ABHD14B, ACTN1, ADAM10, AHR, ANXA2, ARNTL, ASAH1, ATP5PF, AZIN1, BPTF, C1D, CBX8, CCNL1, CCT3, CCT5, CD38, CRY1, CSDE1, DNM2, EIF1, EIF2AK4, EIF3K, ERCC4, FLOT1, GRHL2, H1-0, HLF, HNRNPD, HOMER2, IGF2BP2, ING1, ITGA6, LSM10, MBD3, MED13, MGA, MLLT1, MPHOSPH10, MYCBP2, NACA, NEDD4, NSUN5, OAZ1, PHC1, PIM1, PPID, PPIE, PYM1, RHOA, RPL14, RPL18, RPS12, RRN3, RTEL1, SCMH1, SESN2, SET, SHMT1, SIAH2, SOX12, SP2, STON1, STUB1, TARDBP, TFRC, TNKS, TP63, TP73, TRIM25, UTP4, VGLL4, ZC3H7A]</t>
  </si>
  <si>
    <t>[ABCA1, ABCC2, ABHD14B, ACTN1, ADAM10, AHR, AKAP12, ANXA2, ARNTL, AZIN1, BPTF, C1D, CBL, CBX8, CCNL1, CCT3, CCT5, CD22, CD38, CDC16, CHMP1A, COL7A1, CRY1, CSDE1, DAG1, DNM2, EIF1, EIF2AK4, EIF3K, ERCC4, F11R, FGF18, FLOT1, FZD8, GPC1, GPRC5C, GRHL2, H1-0, HLA-A, HLF, HNRNPD, HOMER2, IGF2BP2, ING1, ITGA6, LAMP2, LRP2, LSM10, MBD3, MED13, MGA, MGRN1, MLLT1, MPHOSPH10, MYCBP2, NACA, NEDD4, NRP2, NSUN5, OAZ1, PHC1, PIM1, PPID, PPIE, PSMB7, PYM1, RAP1A, RHOA, RPL14, RPL18, RPS12, RRN3, RTEL1, SASH3, SCMH1, SERPINH1, SESN2, SET, SHMT1, SIAH2, SKP1, SOX12, SP2, SPINT1, STON1, STUB1, TARDBP, TFRC, TNFRSF14, TNIK, TNKS, TP63, TP73, TRIM25, UTP4, VGLL4, YWHAE, ZC3H7A, ZNRF3]</t>
  </si>
  <si>
    <t>GO:0048522</t>
  </si>
  <si>
    <t>positive regulation of cellular process</t>
  </si>
  <si>
    <t>[ABCA1, ABHD14B, ACTN1, ADAM10, ADIPOR1, AHR, AKAP12, ANXA2, ARNTL, AZIN1, BAIAP2, BPTF, C1D, CAPG, CBL, CCT3, CCT5, CD38, CDC16, CLDN7, CSDE1, DAG1, DBNL, DNM2, EIF2AK4, F11R, FGF18, FLOT1, FZD8, GPC1, GPRC5C, GRHL2, HLA-A, HLF, HNRNPD, IFITM1, ING1, ITGA6, LRP2, LSM10, MBD3, MED13, MGA, MID1IP1, MR1, NACA, NEDD4, NRP2, NSUN5, OAZ1, PCM1, PIM1, PPID, PVR, PYM1, RAC2, RAP1A, RHOA, RPS12, RRN3, RTEL1, SASH3, SEPTIN9, SESN2, SOX12, SPINT1, STON1, STUB1, TARDBP, TFRC, TNFRSF14, TNIK, TNKS, TP63, TP73, TRIM25, YWHAE]</t>
  </si>
  <si>
    <t>GO:0048523</t>
  </si>
  <si>
    <t>negative regulation of cellular process</t>
  </si>
  <si>
    <t>[ABCA1, ADAM10, ADIPOR1, AHR, ANXA2, ARHGAP24, ARHGDIA, ARNTL, BPTF, C1D, CAPG, CBL, CBX8, CD22, CD38, CHMP1A, CLDN7, CRY1, CSDE1, DAG1, DNM2, EIF2AK4, ERCC4, F11R, FAIM2, GNG4, GPC1, GRHL2, H1-0, HIGD1A, HLA-A, HNRNPD, HOMER2, IFITM1, IGF2BP2, ING1, ITGA6, LRP2, MBD3, MGRN1, MID1IP1, MLLT1, NACA, NEDD4, OAZ1, PCM1, PHACTR4, PHC1, PIM1, PPID, RAP1A, RAP1GAP, RETREG1, RHOA, RRN3, RTEL1, SCMH1, SESN2, SET, SHMT1, SIAH2, SP2, SPINT1, STON1, STUB1, TARDBP, TFRC, THAP12, TMEM178A, TNFRSF14, TNKS, TP63, TP73, VGLL4, YWHAE, ZNRF3]</t>
  </si>
  <si>
    <t>[ABCA1, ABHD14B, ACTN1, AHR, AKAP12, ANXA2, ARNTL, ASAH1, ATP5PF, AZIN1, BPTF, C1D, CBX8, CCNL1, CCT3, CCT5, CD38, CRY1, CSDE1, DGKB, DNM2, EIF1, EIF2AK4, EIF3K, ERCC4, FLOT1, GRHL2, HLF, HNRNPD, IGF2BP2, ING1, ITGA6, MBD3, MED13, MGA, MID1IP1, MLLT1, MYCBP2, NACA, NEDD4, NSUN5, OAZ1, PHC1, PIM1, PPID, PPIE, PYM1, RHOA, RPL14, RPL18, RPS12, RRN3, SCMH1, SESN2, SET, SHMT1, SIAH2, SOX12, SP2, STON1, TARDBP, TFRC, TNKS, TP63, TP73, TRIM25, UTP4, VGLL4]</t>
  </si>
  <si>
    <t>GO:0009889</t>
  </si>
  <si>
    <t>regulation of biosynthetic process</t>
  </si>
  <si>
    <t>[ABHD14B, ACTN1, AHR, AKAP12, ANXA2, ARNTL, ASAH1, BPTF, C1D, CBX8, CCNL1, CCT3, CCT5, CD38, CRY1, CSDE1, DNM2, EIF1, EIF2AK4, EIF3K, ERCC4, FLOT1, GRHL2, HLF, HNRNPD, IGF2BP2, ING1, ITGA6, MBD3, MED13, MGA, MID1IP1, MLLT1, MYCBP2, NACA, NEDD4, NSUN5, PHC1, PIM1, PPID, PPIE, PYM1, RHOA, RRN3, SCMH1, SESN2, SET, SHMT1, SIAH2, SOX12, SP2, STON1, TARDBP, TFRC, TNKS, TP63, TP73, TRIM25, UTP4, VGLL4]</t>
  </si>
  <si>
    <t>GO:0031323</t>
  </si>
  <si>
    <t>regulation of cellular metabolic process</t>
  </si>
  <si>
    <t>[ABHD14B, ACTN1, ADIPOR1, AHR, ANXA2, ARNTL, BPTF, C1D, CBL, CBX8, CCNL1, CCT3, CCT5, CD38, CRY1, CSDE1, DAG1, DNM2, EIF1, EIF2AK4, EIF3K, ERCC4, FGF18, FLOT1, FZD8, GPRC5C, GRHL2, H1-0, HLF, HNRNPD, IGF2BP2, ING1, ITGA6, MBD3, MED13, MGA, MID1IP1, MLLT1, MYCBP2, NACA, NEDD4, NSUN5, PHC1, PIM1, PPID, PPIE, PSAP, PYM1, RAC2, RAP1A, RHOA, RRN3, RTEL1, SCMH1, SESN2, SET, SHMT1, SIAH2, SOX12, SP2, STON1, STUB1, TARDBP, TFRC, TNFRSF14, TNIK, TNKS, TP63, TP73, TRIM25, UTP4, VGLL4, YWHAE]</t>
  </si>
  <si>
    <t>GO:0009059</t>
  </si>
  <si>
    <t>macromolecule biosynthetic process</t>
  </si>
  <si>
    <t>[ABCA1, ABHD14B, ACTN1, AHR, AKAP12, ANXA2, ARNTL, BPTF, C1D, CBX8, CCNL1, CCT3, CCT5, CD38, CRY1, CSDE1, DNM2, EIF1, EIF2AK4, EIF3K, ERCC4, FLOT1, GRHL2, HLF, HNRNPD, IGF2BP2, ING1, ITGA6, MBD3, MED13, MGA, MLLT1, MYCBP2, NACA, NEDD4, NSUN5, PHC1, PIM1, PPID, PPIE, PYM1, RHOA, RPL14, RPL18, RPS12, RRN3, SCMH1, SESN2, SET, SHMT1, SIAH2, SOX12, SP2, STON1, TARDBP, TFRC, TNKS, TP63, TP73, TRIM25, UTP4, VGLL4]</t>
  </si>
  <si>
    <t>GO:0009890</t>
  </si>
  <si>
    <t>negative regulation of biosynthetic process</t>
  </si>
  <si>
    <t>[AHR, ARNTL, BPTF, C1D, CBX8, CD38, CRY1, CSDE1, EIF2AK4, ERCC4, HNRNPD, IGF2BP2, ING1, MBD3, NACA, NEDD4, PHC1, PPID, RHOA, SCMH1, SESN2, SET, SHMT1, SIAH2, SP2, STON1, TARDBP, TP63, VGLL4]</t>
  </si>
  <si>
    <t>GO:0009891</t>
  </si>
  <si>
    <t>positive regulation of biosynthetic process</t>
  </si>
  <si>
    <t>[ABHD14B, ACTN1, AHR, AKAP12, ANXA2, ARNTL, BPTF, CCT3, CCT5, CD38, CSDE1, DNM2, EIF2AK4, GRHL2, HLF, HNRNPD, ING1, ITGA6, MBD3, MED13, MGA, MID1IP1, NACA, NSUN5, PIM1, PYM1, RHOA, RRN3, SESN2, SOX12, TNKS, TP63, TP73, TRIM25]</t>
  </si>
  <si>
    <t>[ABCC2, ABHD14B, ACTN1, ADAM10, AHR, AKAP12, ANXA2, ARNTL, BPTF, C1D, CBX8, CCNL1, CD22, CD38, CHMP1A, CRY1, CSDE1, DNM2, EIF1, EIF2AK4, EIF3K, F11R, FGF18, FLOT1, GRHL2, H1-0, HLA-A, HLF, HNRNPD, HOMER2, IGF2BP2, ING1, ITGA6, LSM10, MBD3, MED13, MGA, MLLT1, MPHOSPH10, MYCBP2, NACA, NEDD4, NSUN5, PHC1, PIM1, PPID, PPIE, PYM1, RHOA, RPL14, RPL18, RPS12, RRN3, SASH3, SCMH1, SERPINH1, SESN2, SET, SHMT1, SIAH2, SOX12, SP2, STUB1, TARDBP, TFRC, TNFRSF14, TNKS, TP63, TP73, TRIM25, UTP4, VGLL4, ZC3H7A]</t>
  </si>
  <si>
    <t>GO:0010604</t>
  </si>
  <si>
    <t>positive regulation of macromolecule metabolic process</t>
  </si>
  <si>
    <t>[ABHD14B, ACTN1, AHR, AKAP12, ANXA2, ARNTL, BPTF, C1D, CCT3, CCT5, CD38, CRY1, CSDE1, DAG1, DNM2, EIF2AK4, FGF18, FLOT1, FZD8, GPRC5C, GRHL2, HLA-A, HLF, HNRNPD, IGF2BP2, ING1, ITGA6, LRP2, MBD3, MED13, MGA, MYCBP2, NACA, NEDD4, NSUN5, OAZ1, PIM1, PYM1, RAP1A, RHOA, RRN3, RTEL1, SASH3, SESN2, SKP1, SOX12, STON1, STUB1, TARDBP, TFRC, TNFRSF14, TNIK, TNKS, TP63, TP73, TRIM25, VGLL4]</t>
  </si>
  <si>
    <t>GO:0010605</t>
  </si>
  <si>
    <t>negative regulation of macromolecule metabolic process</t>
  </si>
  <si>
    <t>[ABCC2, ADAM10, AHR, ANXA2, ARNTL, AZIN1, BPTF, C1D, CBL, CBX8, CD22, CD38, CHMP1A, COL7A1, CRY1, CSDE1, EIF2AK4, ERCC4, H1-0, HNRNPD, HOMER2, IGF2BP2, ING1, MBD3, MLLT1, MYCBP2, NACA, NEDD4, PHC1, PPID, PYM1, RTEL1, SCMH1, SERPINH1, SESN2, SET, SHMT1, SIAH2, SP2, SPINT1, STON1, TARDBP, TNKS, TP63, VGLL4, YWHAE, ZC3H7A]</t>
  </si>
  <si>
    <t>GO:0031324</t>
  </si>
  <si>
    <t>negative regulation of cellular metabolic process</t>
  </si>
  <si>
    <t>[AHR, ANXA2, ARNTL, BPTF, C1D, CBL, CBX8, CD38, CRY1, CSDE1, EIF2AK4, ERCC4, H1-0, HNRNPD, IGF2BP2, ING1, MBD3, MLLT1, NACA, NEDD4, PHC1, PPID, RHOA, RTEL1, SCMH1, SESN2, SET, SHMT1, SIAH2, SP2, STON1, TARDBP, TNKS, TP63, VGLL4, YWHAE]</t>
  </si>
  <si>
    <t>GO:0031325</t>
  </si>
  <si>
    <t>positive regulation of cellular metabolic process</t>
  </si>
  <si>
    <t>[ABHD14B, ACTN1, AHR, ANXA2, ARNTL, BPTF, CCT3, CCT5, CD38, CSDE1, DAG1, DNM2, EIF2AK4, FGF18, FLOT1, FZD8, GPRC5C, GRHL2, HLF, HNRNPD, ING1, ITGA6, MBD3, MED13, MGA, MID1IP1, NACA, NSUN5, PIM1, PYM1, RAP1A, RHOA, RRN3, RTEL1, SESN2, SOX12, STON1, STUB1, TARDBP, TFRC, TNFRSF14, TNIK, TNKS, TP63, TP73, TRIM25]</t>
  </si>
  <si>
    <t>[ABHD14B, ACTN1, AHR, ANXA2, ARNTL, ASAH1, ATP5PF, AZIN1, BPTF, C1D, CBX8, CCNL1, CCT3, CCT5, CD38, CRY1, CSDE1, DNM2, EIF1, EIF2AK4, EIF3K, ERCC4, FLOT1, GRHL2, HLF, HNRNPD, IGF2BP2, ING1, ITGA6, MBD3, MED13, MGA, MLLT1, MYCBP2, NACA, NEDD4, NSUN5, OAZ1, PHC1, PIM1, PPID, PPIE, PYM1, RHOA, RPL14, RPL18, RPS12, RRN3, SCMH1, SESN2, SET, SHMT1, SIAH2, SOX12, SP2, STON1, TARDBP, TFRC, TNKS, TP63, TP73, TRIM25, UTP4, VGLL4]</t>
  </si>
  <si>
    <t>GO:0051172</t>
  </si>
  <si>
    <t>negative regulation of nitrogen compound metabolic process</t>
  </si>
  <si>
    <t>[AHR, ANXA2, ARNTL, AZIN1, BPTF, C1D, CBL, CBX8, CD38, COL7A1, CRY1, CSDE1, EIF2AK4, ERCC4, H1-0, HNRNPD, IGF2BP2, ING1, MBD3, MLLT1, MYCBP2, NACA, NEDD4, PHC1, PPID, RTEL1, SCMH1, SERPINH1, SESN2, SET, SHMT1, SIAH2, SP2, SPINT1, STON1, TARDBP, TNKS, TP63, VGLL4, YWHAE]</t>
  </si>
  <si>
    <t>GO:0051173</t>
  </si>
  <si>
    <t>positive regulation of nitrogen compound metabolic process</t>
  </si>
  <si>
    <t>[ABHD14B, ACTN1, AHR, ANXA2, ARNTL, BPTF, C1D, CCT3, CCT5, CD38, CRY1, CSDE1, DAG1, DNM2, EIF2AK4, FGF18, FLOT1, FZD8, GPRC5C, GRHL2, HLF, HNRNPD, ING1, ITGA6, LRP2, MBD3, MED13, MGA, MYCBP2, NACA, NEDD4, NSUN5, OAZ1, PIM1, PYM1, RAP1A, RHOA, RRN3, RTEL1, SESN2, SKP1, SOX12, STON1, STUB1, TARDBP, TFRC, TNFRSF14, TNIK, TNKS, TP63, TP73, TRIM25, VGLL4]</t>
  </si>
  <si>
    <t>GO:0010468</t>
  </si>
  <si>
    <t>regulation of gene expression</t>
  </si>
  <si>
    <t>[ABCC2, ABHD14B, ACTN1, ADAM10, AHR, AKAP12, ANXA2, ARNTL, BPTF, C1D, CBX8, CCNL1, CD22, CD38, CHMP1A, CRY1, CSDE1, DNM2, EIF1, EIF2AK4, EIF3K, F11R, FGF18, FLOT1, GRHL2, H1-0, HLA-A, HLF, HNRNPD, HOMER2, IGF2BP2, ING1, ITGA6, MBD3, MED13, MGA, MLLT1, MYCBP2, NACA, NEDD4, NSUN5, PHC1, PIM1, PPID, PPIE, PYM1, RHOA, RRN3, SASH3, SCMH1, SESN2, SET, SHMT1, SIAH2, SOX12, SP2, TARDBP, TFRC, TNFRSF14, TNKS, TP63, TP73, TRIM25, UTP4, VGLL4, ZC3H7A]</t>
  </si>
  <si>
    <t>GO:0010556</t>
  </si>
  <si>
    <t>regulation of macromolecule biosynthetic process</t>
  </si>
  <si>
    <t>[ABHD14B, ACTN1, AHR, AKAP12, ANXA2, ARNTL, BPTF, C1D, CBX8, CCNL1, CCT3, CCT5, CD38, CRY1, CSDE1, DNM2, EIF1, EIF2AK4, EIF3K, ERCC4, FLOT1, GRHL2, HLF, HNRNPD, IGF2BP2, ING1, ITGA6, MBD3, MED13, MGA, MLLT1, MYCBP2, NACA, NEDD4, NSUN5, PHC1, PIM1, PPID, PPIE, PYM1, RHOA, RRN3, SCMH1, SESN2, SET, SHMT1, SIAH2, SOX12, SP2, STON1, TARDBP, TFRC, TNKS, TP63, TP73, TRIM25, UTP4, VGLL4]</t>
  </si>
  <si>
    <t>GO:0019219</t>
  </si>
  <si>
    <t>regulation of nucleobase-containing compound metabolic process</t>
  </si>
  <si>
    <t>[ABHD14B, ACTN1, AHR, ANXA2, ARNTL, BPTF, C1D, CBX8, CCNL1, CCT3, CCT5, CD38, CRY1, CSDE1, DNM2, EIF2AK4, ERCC4, FLOT1, GRHL2, H1-0, HLF, HNRNPD, IGF2BP2, ING1, ITGA6, MBD3, MED13, MGA, MLLT1, MYCBP2, NACA, NEDD4, PHC1, PIM1, PPID, PPIE, RHOA, RRN3, RTEL1, SCMH1, SESN2, SET, SIAH2, SOX12, SP2, STON1, TARDBP, TFRC, TNKS, TP63, TP73, TRIM25, UTP4, VGLL4]</t>
  </si>
  <si>
    <t>GO:0031326</t>
  </si>
  <si>
    <t>regulation of cellular biosynthetic process</t>
  </si>
  <si>
    <t>[ABHD14B, ACTN1, AHR, ANXA2, ARNTL, BPTF, C1D, CBX8, CCNL1, CCT3, CCT5, CD38, CRY1, CSDE1, DNM2, EIF1, EIF2AK4, EIF3K, ERCC4, FLOT1, GRHL2, HLF, HNRNPD, IGF2BP2, ING1, ITGA6, MBD3, MED13, MGA, MID1IP1, MLLT1, MYCBP2, NACA, NEDD4, NSUN5, PHC1, PIM1, PPID, PPIE, PYM1, RHOA, RRN3, SCMH1, SESN2, SET, SHMT1, SIAH2, SOX12, SP2, STON1, TARDBP, TFRC, TNKS, TP63, TP73, TRIM25, UTP4, VGLL4]</t>
  </si>
  <si>
    <t>GO:0010557</t>
  </si>
  <si>
    <t>positive regulation of macromolecule biosynthetic process</t>
  </si>
  <si>
    <t>[ABHD14B, ACTN1, AHR, AKAP12, ANXA2, ARNTL, BPTF, CCT3, CCT5, CD38, CSDE1, DNM2, EIF2AK4, GRHL2, HLF, HNRNPD, ING1, ITGA6, MBD3, MED13, MGA, NACA, NSUN5, PIM1, PYM1, RHOA, RRN3, SESN2, SOX12, TNKS, TP63, TP73, TRIM25]</t>
  </si>
  <si>
    <t>GO:0010558</t>
  </si>
  <si>
    <t>negative regulation of macromolecule biosynthetic process</t>
  </si>
  <si>
    <t>[AHR, ARNTL, BPTF, C1D, CBX8, CD38, CRY1, CSDE1, EIF2AK4, ERCC4, HNRNPD, IGF2BP2, ING1, MBD3, NACA, NEDD4, PHC1, PPID, SCMH1, SESN2, SET, SHMT1, SIAH2, SP2, STON1, TARDBP, TP63, VGLL4]</t>
  </si>
  <si>
    <t>GO:0031327</t>
  </si>
  <si>
    <t>negative regulation of cellular biosynthetic process</t>
  </si>
  <si>
    <t>GO:0031328</t>
  </si>
  <si>
    <t>positive regulation of cellular biosynthetic process</t>
  </si>
  <si>
    <t>[ABHD14B, ACTN1, AHR, ANXA2, ARNTL, BPTF, CCT3, CCT5, CD38, CSDE1, DNM2, EIF2AK4, GRHL2, HLF, HNRNPD, ING1, ITGA6, MBD3, MED13, MGA, MID1IP1, NACA, NSUN5, PIM1, PYM1, RHOA, RRN3, SESN2, SOX12, TNKS, TP63, TP73, TRIM25]</t>
  </si>
  <si>
    <t>GO:0045934</t>
  </si>
  <si>
    <t>negative regulation of nucleobase-containing compound metabolic process</t>
  </si>
  <si>
    <t>[AHR, ARNTL, BPTF, C1D, CBX8, CD38, CRY1, CSDE1, ERCC4, H1-0, HNRNPD, IGF2BP2, ING1, MBD3, NACA, NEDD4, PHC1, PPID, RTEL1, SCMH1, SET, SIAH2, SP2, STON1, TARDBP, TNKS, TP63, VGLL4]</t>
  </si>
  <si>
    <t>Cellular Component Organization cluster</t>
  </si>
  <si>
    <t>GO:0022411</t>
  </si>
  <si>
    <t>cellular component disassembly</t>
  </si>
  <si>
    <t>[ADAM10, C1D, CAPG, CHMP1A, FLOT1, LAMP2, MAP1LC3C, MID1IP1, MMP13, PYM1, RETREG1, SET]</t>
  </si>
  <si>
    <t>[ABCA1, ACTN1, ADAM10, ANXA2, ATP5PF, BPTF, C1D, CBL, CBX8, CCT3, CCT5, CD38, CHAF1B, CHMP1A, CSDE1, CSRP1, DAG1, DDX10, DNM2, EIF3K, ERCC4, FBL, FLOT1, GLDC, GPC1, GRHL2, H1-0, HNRNPD, ITGA6, LAMP2, LRP2, MAP1LC3C, MBD3, MID1IP1, MPHOSPH10, MRPL1, MRPS10, MRPS11, MRPS17, NDUFA1, NDUFA5, NSUN5, PHC1, PPID, PRMT8, PSAP, PYM1, RAC2, RAP1A, RETREG1, RHOA, RPL14, RRM1, RRN3, RTEL1, SCMH1, SESN2, SET, SF3A1, SHMT1, SKP1, SMC1A, SOX12, TARDBP, TFRC, TNIK, TNKS, TNXB, TP63, TP73, TRAPPC4, TSR2, TXNL4A, UQCRB, UTP4, YWHAE]</t>
  </si>
  <si>
    <t>[ABCA1, ANXA2, CBL, CCT3, CCT5, CHAF1B, CHMP1A, CSDE1, EIF3K, ERCC4, FBL, GPC1, GRHL2, H1-0, HNRNPD, MBD3, MRPL1, MRPS10, MRPS11, MRPS17, NSUN5, PRMT8, PYM1, RHOA, RPL14, RRM1, RTEL1, SESN2, SET, SHMT1, SKP1, SMC1A, TARDBP, TFRC, TNKS, TP73]</t>
  </si>
  <si>
    <t>[ABCA1, ADAM10, ANXA2, ARHGAP24, ARHGDIA, BPTF, C1D, CAPG, CBL, CBX8, CD38, CHMP1A, CLDN7, CSDE1, CSRP1, DAG1, DNM2, ERCC4, F11R, GPC1, GRHL2, H1-0, HIGD1A, HNRNPD, ITGA6, LRP2, MBD3, MID1IP1, PCM1, PHACTR4, PHC1, PPID, RAP1A, RAP1GAP, RETREG1, RHOA, RRN3, RTEL1, SCMH1, SESN2, SET, SHMT1, TARDBP, TFRC, TNKS, TP63, TP73, YWHAE]</t>
  </si>
  <si>
    <t>[ANXA2, ATP5PF, BAIAP2, BPTF, C1D, CAPG, CD38, DAG1, DBNL, DNM2, ERCC4, FLOT1, GPC1, GRHL2, HNRNPD, HYDIN, ITGA6, LRP2, MBD3, NSUN5, PCM1, PHACTR4, RAC2, RAP1A, RAP1GAP, RHOA, SOX12, TNIK, TP63, TP73, TRAPPC4, YWHAE]</t>
  </si>
  <si>
    <t>GO:1902414</t>
  </si>
  <si>
    <t>protein localization to cell junction</t>
  </si>
  <si>
    <t>[ADAM10, BAIAP2, CHAF1B, DAG1, F11R, RAP1A]</t>
  </si>
  <si>
    <t>[C1D, DDX10, EIF3K, FBL, MPHOSPH10, MRPL1, MRPS11, NSUN5, RPL14, RRN3, SF3A1, SURF6, TSR2, TXNL4A, UTP4]</t>
  </si>
  <si>
    <t>GO:0042254</t>
  </si>
  <si>
    <t>ribosome biogenesis</t>
  </si>
  <si>
    <t>[C1D, DDX10, FBL, MPHOSPH10, MRPL1, MRPS11, NSUN5, RPL14, RRN3, SURF6, TSR2, UTP4]</t>
  </si>
  <si>
    <t>[C1D, DDX10, FBL, MPHOSPH10, MRPL1, MRPS11, NSUN5, RPL14, TSR2, UTP4]</t>
  </si>
  <si>
    <t>GO:0016072</t>
  </si>
  <si>
    <t>rRNA metabolic process</t>
  </si>
  <si>
    <t>[ANXA2, ARHGDIA, BAIAP2, C1D, CAPG, CCT3, CCT5, CHMP1A, DBNL, DNM2, ERCC4, F11R, HNRNPD, MID1IP1, MYO5A, RAC2, RHOA, RTEL1, TFRC, TNKS]</t>
  </si>
  <si>
    <t>GO:0051276</t>
  </si>
  <si>
    <t>chromosome organization</t>
  </si>
  <si>
    <t>[BPTF, CBX8, CCT3, CCT5, CENPO, CENPP, CHAF1B, CHMP1A, ERCC4, H1-0, HNRNPD, MBD3, RTEL1, SCMH1, SET, SMC1A, STAG2, TNKS, TP63, TUBG1]</t>
  </si>
  <si>
    <t>GO:1904743</t>
  </si>
  <si>
    <t>negative regulation of telomeric DNA binding</t>
  </si>
  <si>
    <t>[ERCC4, TNKS]</t>
  </si>
  <si>
    <t>[CCT3, CCT5, ERCC4, HNRNPD, RTEL1, TNKS]</t>
  </si>
  <si>
    <t>[CCT3, CCT5, ERCC4, GRHL2, HNRNPD, TNKS]</t>
  </si>
  <si>
    <t>GO:1904353</t>
  </si>
  <si>
    <t>regulation of telomere capping</t>
  </si>
  <si>
    <t>[ERCC4, HNRNPD, RTEL1, TNKS]</t>
  </si>
  <si>
    <t>[CCT3, CCT5, ERCC4, RTEL1, TNKS]</t>
  </si>
  <si>
    <t>[ABCA1, ACTN1, ADAM10, ANXA2, ARHGAP24, ARHGDIA, ATL2, BAIAP2, BPTF, C1D, CAPG, CBL, CBX8, CCT3, CCT5, CD38, CENPO, CENPP, CHAF1B, CHMP1A, CLDN7, CSDE1, CSRP1, DAG1, DBNL, DDX10, DNM2, EIF3K, ERCC4, F11R, FBL, FLOT1, GPC1, GRHL2, H1-0, HIGD1A, HNRNPD, HYDIN, ITGA6, LAMP2, LRP2, MAP1LC3C, MBD3, MID1IP1, MMP13, MPHOSPH10, MRPL1, MRPS11, MYO5A, MYOF, NDUFA1, NDUFA5, NSUN5, PCM1, PHACTR4, PPID, PRMT8, PYM1, RAC2, RAP1A, RAP1GAP, RETREG1, RHOA, RPL14, RRM1, RRN3, RTEL1, SCMH1, SESN2, SET, SF3A1, SHMT1, SMC1A, STAG2, SURF6, TARDBP, TFRC, TNIK, TNKS, TNXB, TP63, TP73, TRAPPC4, TSR2, TUBG1, TXNL4A, UTP4]</t>
  </si>
  <si>
    <t>[ABCA1, ACTN1, ADAM10, ANXA2, ARHGAP24, ARHGDIA, ATL2, BAIAP2, BPTF, C1D, CAPG, CBL, CBX8, CCT3, CCT5, CD38, CENPO, CENPP, CHAF1B, CHMP1A, CLDN7, CSDE1, CSRP1, DAG1, DBNL, DNM2, EIF3K, ERCC4, F11R, FLOT1, GPC1, GRHL2, H1-0, HIGD1A, HNRNPD, HYDIN, ITGA6, LAMP2, LRP2, MAP1LC3C, MBD3, MID1IP1, MMP13, MRPS11, MYO5A, MYOF, NDUFA1, NDUFA5, PCM1, PHACTR4, PPID, PRMT8, PYM1, RAC2, RAP1A, RAP1GAP, RETREG1, RHOA, RRM1, RRN3, RTEL1, SCMH1, SESN2, SET, SF3A1, SHMT1, SMC1A, STAG2, TARDBP, TFRC, TNIK, TNKS, TNXB, TP63, TP73, TRAPPC4, TUBG1, TXNL4A]</t>
  </si>
  <si>
    <t>[ABCA1, ACTN1, ADAM10, ANXA2, ARHGAP24, ATL2, BAIAP2, C1D, CAPG, CCT3, CENPO, CENPP, CHAF1B, CHMP1A, CLDN7, CSDE1, CSRP1, DAG1, DBNL, DDX10, DNM2, EIF3K, F11R, FBL, FLOT1, GPC1, GRHL2, H1-0, HIGD1A, HYDIN, ITGA6, MAP1LC3C, MBD3, MID1IP1, MPHOSPH10, MRPL1, MRPS11, NDUFA1, NDUFA5, NSUN5, PCM1, PPID, PRMT8, RAC2, RAP1A, RAP1GAP, RHOA, RPL14, RRM1, RRN3, RTEL1, SCMH1, SET, SF3A1, SHMT1, SMC1A, STAG2, SURF6, TFRC, TNIK, TNKS, TNXB, TP63, TP73, TRAPPC4, TSR2, TUBG1, TXNL4A, UTP4]</t>
  </si>
  <si>
    <t>GO:0006996</t>
  </si>
  <si>
    <t>organelle organization</t>
  </si>
  <si>
    <t>[ABCA1, ACTN1, ANXA2, ARHGDIA, ATL2, BAIAP2, BPTF, C1D, CAPG, CBX8, CCT3, CCT5, CENPO, CENPP, CHAF1B, CHMP1A, CSDE1, CSRP1, DAG1, DBNL, DNM2, ERCC4, F11R, H1-0, HIGD1A, HNRNPD, HYDIN, MAP1LC3C, MBD3, MID1IP1, MRPS11, MYO5A, NDUFA1, NDUFA5, PCM1, PHACTR4, PPID, RAC2, RETREG1, RHOA, RRM1, RRN3, RTEL1, SCMH1, SESN2, SET, SMC1A, STAG2, TARDBP, TFRC, TNIK, TNKS, TNXB, TP63, TRAPPC4, TUBG1]</t>
  </si>
  <si>
    <t>[ABCA1, ACTN1, ADAM10, ANXA2, ARHGAP24, ATL2, BAIAP2, CAPG, CCT3, CENPO, CENPP, CHAF1B, CHMP1A, CLDN7, CSDE1, CSRP1, DAG1, DBNL, DNM2, EIF3K, F11R, FLOT1, GPC1, GRHL2, H1-0, HIGD1A, HYDIN, ITGA6, MAP1LC3C, MBD3, MID1IP1, MRPS11, NDUFA1, NDUFA5, PCM1, PPID, PRMT8, RAC2, RAP1A, RAP1GAP, RHOA, RRM1, RRN3, RTEL1, SCMH1, SET, SF3A1, SHMT1, SMC1A, STAG2, TFRC, TNIK, TNKS, TNXB, TP63, TP73, TRAPPC4, TUBG1, TXNL4A]</t>
  </si>
  <si>
    <t>GO:0043933</t>
  </si>
  <si>
    <t>protein-containing complex organization</t>
  </si>
  <si>
    <t>[ABCA1, ADAM10, ATL2, BAIAP2, CAPG, CCT3, CENPO, CENPP, CHAF1B, CHMP1A, CLDN7, DBNL, EIF3K, H1-0, HIGD1A, LAMP2, MAP1LC3C, MID1IP1, MRPS11, NDUFA1, NDUFA5, PPID, PRMT8, PYM1, RHOA, RRM1, RRN3, SET, SF3A1, SHMT1, TFRC, TP63, TP73, TRAPPC4, TUBG1, TXNL4A]</t>
  </si>
  <si>
    <t>GO:0065003</t>
  </si>
  <si>
    <t>protein-containing complex assembly</t>
  </si>
  <si>
    <t>[ABCA1, ADAM10, ATL2, BAIAP2, CAPG, CCT3, CENPO, CENPP, CHAF1B, CLDN7, DBNL, EIF3K, H1-0, HIGD1A, MID1IP1, MRPS11, NDUFA1, NDUFA5, PPID, PRMT8, RHOA, RRM1, RRN3, SET, SF3A1, SHMT1, TFRC, TP63, TP73, TRAPPC4, TUBG1, TXNL4A]</t>
  </si>
  <si>
    <t>GO:0033036</t>
  </si>
  <si>
    <t>macromolecule localization</t>
  </si>
  <si>
    <t>[ABCA1, ADAM10, ANXA2, ARHGDIA, BAIAP2, C1D, CCT3, CCT5, CD38, CHAF1B, CHMP1A, CSRP1, DAG1, DNM2, F11R, FBL, FLOT1, GPC1, LAMP2, LRP2, MAP1LC3C, MYO5A, PCM1, PPID, PSAP, RAC2, RAP1A, SESN2, SKP1, SNUPN, TARDBP, TFRC, TNIK, TNKS, YWHAE]</t>
  </si>
  <si>
    <t>GO:0070727</t>
  </si>
  <si>
    <t>cellular macromolecule localization</t>
  </si>
  <si>
    <t>[ABCA1, ADAM10, ARHGDIA, BAIAP2, C1D, CCT3, CCT5, CD38, CHAF1B, CHMP1A, DAG1, DNM2, F11R, FLOT1, GPC1, LAMP2, LRP2, MAP1LC3C, MYO5A, PCM1, PPID, RAC2, RAP1A, SESN2, SKP1, SNUPN, TARDBP, TFRC, TNIK, TNKS, YWHAE]</t>
  </si>
  <si>
    <t>[ABCA1, ARHGAP24, BAIAP2, CAPG, CHAF1B, CHMP1A, CLDN7, DAG1, DBNL, DNM2, F11R, FLOT1, RAC2, RAP1A, RAP1GAP, RHOA, RTEL1, TFRC]</t>
  </si>
  <si>
    <t>[ABCA1, ADAM10, ANXA2, ARHGAP24, ARHGDIA, BAIAP2, C1D, CAPG, CBL, CCT3, CCT5, CD38, CHAF1B, CHMP1A, CLDN7, DAG1, DBNL, DNM2, ERCC4, F11R, FLOT1, HNRNPD, ITGA6, MID1IP1, MYO5A, RAC2, RAP1A, RAP1GAP, RHOA, RTEL1, SESN2, TFRC, TNIK, TNKS, TNXB]</t>
  </si>
  <si>
    <t>[ADAM10, ANXA2, ARHGDIA, C1D, CCT3, CCT5, CD38, DAG1, GPC1, PCM1, PPID, RAC2, RAP1A, SESN2, TARDBP, TFRC, YWHAE]</t>
  </si>
  <si>
    <t>GO:0008104</t>
  </si>
  <si>
    <t>protein localization</t>
  </si>
  <si>
    <t>[ABCA1, ANXA2, BAIAP2, C1D, CAPG, CBL, CCT3, CCT5, CHAF1B, DAG1, DBNL, DNM2, FLOT1, HNRNPD, ITGA6, RAC2, RAP1A, RHOA, RTEL1, TFRC, TNKS, TNXB]</t>
  </si>
  <si>
    <t>[ADAM10, ARHGDIA, C1D, CCT3, CCT5, CD38, DAG1, GPC1, PCM1, PPID, RAC2, RAP1A, SESN2, TARDBP, TFRC, YWHAE]</t>
  </si>
  <si>
    <t>GO:0007010</t>
  </si>
  <si>
    <t>cytoskeleton organization</t>
  </si>
  <si>
    <t>[ACTN1, ARHGDIA, BAIAP2, C1D, CAPG, CHMP1A, CSRP1, DAG1, DBNL, F11R, HYDIN, MID1IP1, MYO5A, PCM1, PHACTR4, RAC2, RHOA, SMC1A, STAG2, TNIK, TNKS, TNXB, TUBG1]</t>
  </si>
  <si>
    <t>[ABCA1, ARHGAP24, ARHGDIA, CBL, DBNL, DNM2, F11R, FLOT1, PHACTR4, RAC2, RAP1A, RAP1GAP, RHOA]</t>
  </si>
  <si>
    <t>[ABCA1, ARHGAP24, ARHGDIA, CBL, DBNL, DNM2, F11R, FLOT1, PHACTR4, RAC2, RAP1A, RHOA]</t>
  </si>
  <si>
    <t>Response to Stimulus cluster</t>
  </si>
  <si>
    <t>GO:0009628</t>
  </si>
  <si>
    <t>response to abiotic stimulus</t>
  </si>
  <si>
    <t>[AKAP12, CBL, CRY1, DAG1, DNM2, EIF2AK4, ERCC4, F11R, HNRNPD, NEDD4, RHOA, SMC1A, STUB1, TFRC, YWHAE]</t>
  </si>
  <si>
    <t>GO:0002819</t>
  </si>
  <si>
    <t>regulation of adaptive immune response</t>
  </si>
  <si>
    <t>[BATF, EIF2AK4, HLA-A, MR1, PVR, SASH3, TFRC]</t>
  </si>
  <si>
    <t>GO:0002821</t>
  </si>
  <si>
    <t>positive regulation of adaptive immune response</t>
  </si>
  <si>
    <t>[EIF2AK4, HLA-A, MR1, PVR, SASH3, TFRC]</t>
  </si>
  <si>
    <t>[ABCA1, ADIPOR1, ARHGAP24, ARHGDIA, CBL, CBX8, CD22, CHAF1B, DAG1, DBNL, DNM2, EIF2AK4, ERCC4, F11R, FLOT1, HIGD1A, HNRNPD, ITGA6, LAMP2, LRP2, MAP1LC3C, MBD3, MRPS11, MYO5A, MYOF, NEDD4, RAC2, RAP1A, RAP1GAP, RHOA, RRN3, RTEL1, SESN2, SMC1A, STUB1, TARDBP, TFRC, TNIK, TNKS, TP63, TP73, VGLL4]</t>
  </si>
  <si>
    <t>[ABCA1, ADIPOR1, ARHGAP24, ARHGDIA, ARNTL, CBL, CBX8, CD22, CRY1, DAG1, DNM2, EIF2AK4, ERCC4, F11R, HIGD1A, HLA-A, HNRNPD, HOMER2, ITGA6, LRP2, MBD3, MGRN1, NEDD4, PIM1, RAP1A, RAP1GAP, RHOA, RRN3, RTEL1, SESN2, STUB1, TARDBP, TFRC, TNKS, TP63, TP73, VGLL4, YWHAE]</t>
  </si>
  <si>
    <t>[ABCA1, ADIPOR1, ARHGAP24, ARHGDIA, CBL, CD22, CHAF1B, DAG1, DBNL, DNM2, ERCC4, F11R, FLOT1, HNRNPD, ITGA6, MYO5A, NEDD4, RAC2, RAP1A, RAP1GAP, RHOA, RTEL1, SESN2, STUB1, TFRC, TNIK, TNKS, VGLL4]</t>
  </si>
  <si>
    <t>[ABCA1, ARHGDIA, ARNTL, CHAF1B, CRY1, DAG1, DNM2, F11R, FLOT1, HERC2, LAMP2, LRP2, MAP1LC3C, MYO5A, NEDD4, PSAP, RAC2, RAP1A, SESN2, SKP1, TARDBP, TFRC, TNIK, TNKS, TRIM25, YWHAE]</t>
  </si>
  <si>
    <t>[ABCA1, ARHGDIA, ARNTL, CHAF1B, DAG1, DNM2, F11R, FLOT1, HERC2, LAMP2, LRP2, MAP1LC3C, MYO5A, NEDD4, RAC2, RAP1A, SESN2, SKP1, TARDBP, TFRC, TNIK, TNKS, TRIM25, YWHAE]</t>
  </si>
  <si>
    <t>GO:1904355</t>
  </si>
  <si>
    <t>positive regulation of telomere capping</t>
  </si>
  <si>
    <t>[HNRNPD, RTEL1, TNKS]</t>
  </si>
  <si>
    <t>GO:0071407</t>
  </si>
  <si>
    <t>cellular response to organic cyclic compound</t>
  </si>
  <si>
    <t>[ARNTL, CRY1, DAG1, DNM2, FLOT1, HNRNPD, NEDD4, PIM1, RAP1A, RHOA, TP63]</t>
  </si>
  <si>
    <t>GO:0031958</t>
  </si>
  <si>
    <t>corticosteroid receptor signaling pathway</t>
  </si>
  <si>
    <t>[ARNTL, CRY1, NEDD4]</t>
  </si>
  <si>
    <t>GO:0033144</t>
  </si>
  <si>
    <t>negative regulation of intracellular steroid hormone receptor signaling pathway</t>
  </si>
  <si>
    <t>[ARNTL, CRY1, RHOA, TP63]</t>
  </si>
  <si>
    <t>GO:0042921</t>
  </si>
  <si>
    <t>glucocorticoid receptor signaling pathway</t>
  </si>
  <si>
    <t>[DAG1, EIF2AK4, F11R, NEDD4, PPIE, PVR, TARDBP, TFRC, TRIM25]</t>
  </si>
  <si>
    <t>[DAG1, EIF2AK4, F11R, NEDD4, PPIE, PVR, TFRC, TRIM25]</t>
  </si>
  <si>
    <t>[CBL, DAG1, EIF2AK4, F11R, PVR, TARDBP, TFRC, TRIM25]</t>
  </si>
  <si>
    <t>GO:0071496</t>
  </si>
  <si>
    <t>cellular response to external stimulus</t>
  </si>
  <si>
    <t>[CBL, DAG1, EIF2AK4, F11R, LAMP2, MAP1LC3C, PIM1, SESN2]</t>
  </si>
  <si>
    <t>[CBL, DAG1, F11R, PVR, TFRC, TRIM25]</t>
  </si>
  <si>
    <t>GO:0023052</t>
  </si>
  <si>
    <t>signaling</t>
  </si>
  <si>
    <t>[ABCA1, ADIPOR1, AKAP12, ARHGAP24, ARHGDIA, ARNTL, BATF, CBL, CD22, CRY1, CYTH1, DAG1, DBNL, DNM2, EIF2AK4, ERCC4, F11R, FGF18, FLOT1, FZD8, HLA-A, HOMER2, ITGA6, LRP2, MGRN1, NEDD4, PIM1, PSAP, RAC2, RAP1A, RAP1GAP, RHOA, RRN3, SESN2, STUB1, TFRC, TNIK, TNKS, TP63, TP73, TRIM25, VGLL4, YWHAE]</t>
  </si>
  <si>
    <t>GO:0050896</t>
  </si>
  <si>
    <t>response to stimulus</t>
  </si>
  <si>
    <t>[ABCA1, ADIPOR1, AKAP12, ARHGAP24, ARHGDIA, ARNTL, BATF, CBL, CD22, CHAF1B, CRY1, CYTH1, DAG1, DBNL, DNM2, EIF2AK4, ERCC4, F11R, FANCL, FGF18, FLOT1, FZD8, GPX3, HERC2, HLA-A, HNRNPD, HOMER2, ITGA6, LAMP2, LRP2, MAP1LC3C, MBD3, MGRN1, MR1, MT1X, MYO5A, MYOF, NEDD4, PIM1, PSAP, PVR, RAC2, RAP1A, RAP1GAP, RHOA, RRN3, RTEL1, SASH3, SESN2, SMC1A, STUB1, TFRC, TNIK, TNKS, TP63, TP73, TRIM25, UBA1, VGLL4, YWHAE]</t>
  </si>
  <si>
    <t>GO:0007154</t>
  </si>
  <si>
    <t>cell communication</t>
  </si>
  <si>
    <t>[ABCA1, ADIPOR1, AKAP12, ARHGAP24, ARHGDIA, ARNTL, BATF, CBL, CD22, CRY1, CYTH1, DAG1, DBNL, DNM2, EIF2AK4, ERCC4, F11R, FGF18, FLOT1, FZD8, HLA-A, HOMER2, ITGA6, LAMP2, LRP2, MAP1LC3C, MGRN1, NEDD4, PIM1, PSAP, RAC2, RAP1A, RAP1GAP, RHOA, RRN3, SESN2, STUB1, TFRC, TNIK, TNKS, TP63, TP73, TRIM25, VGLL4, YWHAE]</t>
  </si>
  <si>
    <t>GO:0051716</t>
  </si>
  <si>
    <t>cellular response to stimulus</t>
  </si>
  <si>
    <t>[ABCA1, ADIPOR1, AKAP12, ARHGAP24, ARHGDIA, ARNTL, BATF, CBL, CD22, CHAF1B, CRY1, CYTH1, DAG1, DBNL, DNM2, EIF2AK4, ERCC4, F11R, FANCL, FGF18, FLOT1, FZD8, GPX3, HERC2, HLA-A, HNRNPD, HOMER2, ITGA6, LAMP2, LRP2, MAP1LC3C, MGRN1, MT1X, MYO5A, NEDD4, PIM1, PSAP, RAC2, RAP1A, RAP1GAP, RHOA, RRN3, RTEL1, SESN2, SMC1A, STUB1, TFRC, TNIK, TNKS, TP63, TP73, TRIM25, UBA1, VGLL4, YWHAE]</t>
  </si>
  <si>
    <t>GO:0007165</t>
  </si>
  <si>
    <t>signal transduction</t>
  </si>
  <si>
    <t>[ABCA1, ADIPOR1, AKAP12, ARHGAP24, ARHGDIA, ARNTL, BATF, CBL, CD22, CRY1, CYTH1, DAG1, DBNL, DNM2, EIF2AK4, ERCC4, F11R, FGF18, FLOT1, FZD8, HOMER2, LRP2, MGRN1, NEDD4, RAC2, RAP1A, RAP1GAP, RHOA, RRN3, SESN2, TFRC, TNIK, TP63, TP73, TRIM25, VGLL4, YWHAE]</t>
  </si>
  <si>
    <t>GO:0006950</t>
  </si>
  <si>
    <t>response to stress</t>
  </si>
  <si>
    <t>[ABCA1, ARHGAP24, ARNTL, BATF, CBL, CHAF1B, CRY1, DAG1, EIF2AK4, ERCC4, F11R, FANCL, FLOT1, FZD8, GPX3, HERC2, HLA-A, LAMP2, MAP1LC3C, MR1, MT1X, MYOF, NEDD4, PVR, RHOA, RTEL1, SESN2, SMC1A, STUB1, TFRC, TNIK, TP63, TP73, TRIM25, UBA1, YWHAE]</t>
  </si>
  <si>
    <t>GO:0033554</t>
  </si>
  <si>
    <t>cellular response to stress</t>
  </si>
  <si>
    <t>[ARNTL, BATF, CBL, CHAF1B, CRY1, DAG1, EIF2AK4, ERCC4, FANCL, FLOT1, FZD8, HERC2, LAMP2, MAP1LC3C, NEDD4, RHOA, RTEL1, SESN2, SMC1A, STUB1, TNIK, TP63, TP73, TRIM25, UBA1, YWHAE]</t>
  </si>
  <si>
    <t>GO:0006974</t>
  </si>
  <si>
    <t>cellular response to DNA damage stimulus</t>
  </si>
  <si>
    <t>[BATF, CBL, CHAF1B, CRY1, EIF2AK4, ERCC4, FANCL, HERC2, NEDD4, RTEL1, SESN2, SMC1A, STUB1, TP63, TP73, UBA1]</t>
  </si>
  <si>
    <t>GO:0032446</t>
  </si>
  <si>
    <t>protein modification by small protein conjugation</t>
  </si>
  <si>
    <t>[CBL, CBX8, CRY1, EIF2AK4, FANCL, HERC2, MGRN1, NEDD4, SKP1, STUB1, TNKS, TRIM25, UBA1]</t>
  </si>
  <si>
    <t>GO:0016567</t>
  </si>
  <si>
    <t>protein ubiquitination</t>
  </si>
  <si>
    <t>GO:0004842</t>
  </si>
  <si>
    <t>ubiquitin-protein transferase activity</t>
  </si>
  <si>
    <t>[CBL, CBX8, EIF2AK4, FANCL, HERC2, MGRN1, NEDD4, SKP1, STUB1, TRIM25]</t>
  </si>
  <si>
    <t>GO:0006513</t>
  </si>
  <si>
    <t>protein monoubiquitination</t>
  </si>
  <si>
    <t>[CBL, FANCL, MGRN1, SKP1, TRIM25]</t>
  </si>
  <si>
    <t>[ARHGAP24, ARHGDIA, CBL, CBX8, CYTH1, DAG1, DBNL, DNM2, EIF2AK4, ERCC4, F11R, FGF18, FLOT1, FZD8, HERC2, HNRNPD, ITGA6, NEDD4, PIM1, PSAP, RAC2, RAP1A, RAP1GAP, RHOA, SESN2, SKP1, STUB1, TFRC, TNKS, TP63, TRIM25, YWHAE]</t>
  </si>
  <si>
    <t>GO:0044093</t>
  </si>
  <si>
    <t>positive regulation of molecular function</t>
  </si>
  <si>
    <t>[ARHGAP24, DAG1, DNM2, F11R, FGF18, FLOT1, FZD8, HNRNPD, ITGA6, PSAP, RAP1A, RAP1GAP, RHOA, SKP1, STUB1, TFRC, TNKS, TRIM25]</t>
  </si>
  <si>
    <t>[ARHGAP24, ARHGDIA, CBL, CBX8, CYTH1, DAG1, DBNL, ERCC4, F11R, FGF18, FZD8, HERC2, HNRNPD, ITGA6, PSAP, RAC2, RAP1A, RAP1GAP, RHOA, SESN2, SKP1, STUB1, TNKS, TP63]</t>
  </si>
  <si>
    <t>[ABCA1, ARHGAP24, CHAF1B, DAG1, DBNL, DNM2, F11R, FLOT1, RAC2, RAP1A, RAP1GAP, RHOA, RTEL1, STUB1, TFRC]</t>
  </si>
  <si>
    <t>[ABCA1, CBL, CHAF1B, DAG1, DBNL, DNM2, FLOT1, HNRNPD, ITGA6, RAC2, RAP1A, RHOA, RTEL1, STUB1, TFRC, TNKS]</t>
  </si>
  <si>
    <t>[ABCA1, ARHGAP24, ARHGDIA, CBL, CYTH1, DBNL, DNM2, F11R, FLOT1, RAC2, RAP1A, RAP1GAP, RHOA]</t>
  </si>
  <si>
    <t>[ABCA1, ARHGAP24, ARHGDIA, CBL, CYTH1, DBNL, DNM2, F11R, FLOT1, RAC2, RAP1A, RHOA]</t>
  </si>
  <si>
    <t>GO:0051056</t>
  </si>
  <si>
    <t>regulation of small GTPase mediated signal transduction</t>
  </si>
  <si>
    <t>[ABCA1, ARHGAP24, ARHGDIA, CBL, CYTH1, DNM2, F11R, FLOT1, RAP1GAP]</t>
  </si>
  <si>
    <t>GO:0016601</t>
  </si>
  <si>
    <t>Rac protein signal transduction</t>
  </si>
  <si>
    <t>[ARHGAP24, DBNL, DNM2, RAC2]</t>
  </si>
  <si>
    <t>GO:0046578</t>
  </si>
  <si>
    <t>regulation of Ras protein signal transduction</t>
  </si>
  <si>
    <t>[ABCA1, ARHGAP24, ARHGDIA, CBL, CYTH1, DNM2, F11R, FLOT1]</t>
  </si>
  <si>
    <t>[ADIPOR1, DAG1, DBNL, DNM2, EIF2AK4, MT1X, PIM1, PSAP, RHOA, SASH3, SESN2, TFRC, TP73, VGLL4]</t>
  </si>
  <si>
    <t>[ABCA1, ADIPOR1, ARNTL, CBL, CRY1, DAG1, DNM2, FGF18, HNRNPD, LRP2, MYO5A, NEDD4, RAP1A, RAP1GAP, RHOA, SESN2, SMC1A, STUB1, TP63, TRIM25]</t>
  </si>
  <si>
    <t>[ABCA1, ADIPOR1, AKAP12, ARNTL, BATF, CBL, CD22, CHAF1B, CRY1, DAG1, DBNL, DNM2, EIF2AK4, F11R, FGF18, FLOT1, FZD8, HLA-A, HNRNPD, ITGA6, LRP2, MBD3, MR1, NEDD4, PIM1, PPIE, PVR, RAC2, RAP1A, RHOA, RRN3, RTEL1, SASH3, SESN2, SKP1, STUB1, TARDBP, TFRC, TNIK, TNKS, TP63, TP73, TRIM25, VGLL4, YWHAE]</t>
  </si>
  <si>
    <t>[ABCA1, ADIPOR1, ARHGAP24, ARHGDIA, ARNTL, CBL, CBX8, CD22, CRY1, DAG1, DNM2, EIF2AK4, ERCC4, F11R, HIGD1A, HLA-A, HNRNPD, HOMER2, ITGA6, LRP2, MBD3, MGRN1, MT1X, NEDD4, PIM1, RAP1A, RAP1GAP, RHOA, RRN3, RTEL1, SESN2, STUB1, TARDBP, TFRC, TNKS, TP63, TP73, TRIM25, VGLL4, YWHAE]</t>
  </si>
  <si>
    <t>[ADIPOR1, AKAP12, ARNTL, BATF, CBL, CBX8, CD22, CRY1, DAG1, DNM2, EIF2AK4, ERCC4, F11R, FGF18, FLOT1, FZD8, HLA-A, HNRNPD, HOMER2, ITGA6, LRP2, MBD3, NEDD4, PIM1, PPIE, PSAP, RAC2, RAP1A, RHOA, RRN3, RTEL1, SASH3, SESN2, SKP1, STUB1, TARDBP, TFRC, TNIK, TNKS, TP63, TP73, TRIM25, VGLL4, YWHAE]</t>
  </si>
  <si>
    <t>[ABCA1, ADIPOR1, AKAP12, ARHGAP24, ARHGDIA, ARNTL, CBL, CD22, CRY1, CYTH1, DAG1, DNM2, EIF2AK4, F11R, FGF18, FLOT1, FZD8, HOMER2, ITGA6, LRP2, MGRN1, NEDD4, RAP1A, RAP1GAP, RHOA, RRN3, SESN2, STUB1, TFRC, TNIK, TNKS, TP63, TP73, TRIM25, VGLL4]</t>
  </si>
  <si>
    <t>[ABCA1, ADIPOR1, AKAP12, ARHGAP24, ARHGDIA, ARNTL, BATF, CBL, CD22, CRY1, CYTH1, DAG1, DNM2, EIF2AK4, ERCC4, F11R, FGF18, FLOT1, FZD8, HLA-A, HOMER2, ITGA6, LRP2, MGRN1, MR1, NEDD4, PVR, RAC2, RAP1A, RAP1GAP, RHOA, RRN3, RTEL1, SASH3, SESN2, STUB1, TFRC, TNIK, TNKS, TP63, TP73, TRIM25, VGLL4]</t>
  </si>
  <si>
    <t>[ABCA1, ADIPOR1, ARNTL, BATF, DAG1, DBNL, DNM2, EIF2AK4, F11R, FGF18, FLOT1, LRP2, MBD3, NEDD4, PIM1, RAC2, RAP1A, RAP1GAP, RHOA, SASH3, TFRC, TNIK, TP63, TP73, VGLL4]</t>
  </si>
  <si>
    <t>[ADIPOR1, AKAP12, ARNTL, BATF, CRY1, DAG1, DNM2, EIF2AK4, FGF18, FLOT1, FZD8, HLA-A, HNRNPD, ITGA6, LRP2, MBD3, NEDD4, PIM1, RAP1A, RHOA, RRN3, RTEL1, SASH3, SESN2, SKP1, STUB1, TARDBP, TFRC, TNIK, TNKS, TP63, TP73, TRIM25, VGLL4]</t>
  </si>
  <si>
    <t>[ABCA1, ADIPOR1, AKAP12, ARNTL, CBL, CRY1, DAG1, DNM2, FGF18, FLOT1, GPX3, HNRNPD, HOMER2, LRP2, MBD3, MT1X, MYO5A, NEDD4, PIM1, RAP1A, RAP1GAP, RHOA, SESN2, STUB1, TFRC, TNIK, TP63, TP73, TRIM25]</t>
  </si>
  <si>
    <t>GO:0023056</t>
  </si>
  <si>
    <t>positive regulation of signaling</t>
  </si>
  <si>
    <t>[ADIPOR1, AKAP12, ARNTL, CBL, EIF2AK4, F11R, FGF18, FLOT1, FZD8, LRP2, NEDD4, RAP1A, RHOA, TFRC, TNIK, TNKS, TP63, TP73, TRIM25]</t>
  </si>
  <si>
    <t>[ADIPOR1, ARHGAP24, ARNTL, CBL, CD22, CRY1, DAG1, DNM2, HOMER2, ITGA6, LRP2, MGRN1, NEDD4, RAP1A, RHOA, RRN3, SESN2, STUB1, TP63, VGLL4]</t>
  </si>
  <si>
    <t>[ABCA1, ADIPOR1, AKAP12, ARNTL, BATF, CBL, CHAF1B, DAG1, DBNL, DNM2, EIF2AK4, F11R, FGF18, FLOT1, FZD8, HLA-A, HNRNPD, ITGA6, LRP2, MBD3, MR1, NEDD4, PIM1, PVR, RAC2, RAP1A, RHOA, RRN3, RTEL1, SASH3, SESN2, STUB1, TARDBP, TFRC, TNIK, TNKS, TP63, TP73, TRIM25, YWHAE]</t>
  </si>
  <si>
    <t>GO:0048584</t>
  </si>
  <si>
    <t>positive regulation of response to stimulus</t>
  </si>
  <si>
    <t>[ADIPOR1, AKAP12, ARNTL, CBL, CD22, EIF2AK4, F11R, FGF18, FLOT1, FZD8, HLA-A, LRP2, MR1, NEDD4, PVR, RAC2, RAP1A, RHOA, SASH3, TFRC, TNIK, TNKS, TP63, TP73, TRIM25]</t>
  </si>
  <si>
    <t>[ADIPOR1, ARHGAP24, ARNTL, CBL, CD22, CRY1, DAG1, DNM2, ERCC4, HLA-A, HOMER2, ITGA6, LRP2, MGRN1, NEDD4, RHOA, RRN3, RTEL1, SESN2, STUB1, TP63, VGLL4]</t>
  </si>
  <si>
    <t>GO:0071495</t>
  </si>
  <si>
    <t>cellular response to endogenous stimulus</t>
  </si>
  <si>
    <t>[ADIPOR1, ARNTL, CBL, CRY1, DNM2, FGF18, HNRNPD, LRP2, MYO5A, NEDD4, RAP1A, RAP1GAP, RHOA, SESN2, SMC1A, STUB1, TP63]</t>
  </si>
  <si>
    <t>GO:1901698</t>
  </si>
  <si>
    <t>response to nitrogen compound</t>
  </si>
  <si>
    <t>[ABCA1, ADIPOR1, CRY1, DAG1, DNM2, FLOT1, HNRNPD, HOMER2, MYO5A, RAP1A, RHOA, SESN2, STUB1, TNIK, TP73, TRIM25]</t>
  </si>
  <si>
    <t>[ABCA1, ADIPOR1, ARNTL, BATF, DAG1, DBNL, DNM2, EIF2AK4, F11R, FGF18, LRP2, MBD3, PIM1, RAP1A, RAP1GAP, RHOA, SASH3, TP63, TP73]</t>
  </si>
  <si>
    <t>[AKAP12, ARNTL, BATF, CBL, CBX8, CD22, CRY1, DAG1, DNM2, EIF2AK4, ERCC4, F11R, FGF18, FLOT1, FZD8, HLA-A, HNRNPD, HOMER2, ITGA6, LRP2, MBD3, NEDD4, PIM1, PPIE, RAP1A, RHOA, RRN3, RTEL1, SASH3, SESN2, SKP1, STUB1, TARDBP, TFRC, TNIK, TNKS, TP63, TP73, TRIM25, VGLL4, YWHAE]</t>
  </si>
  <si>
    <t>[ABCA1, ADIPOR1, AKAP12, ARHGAP24, ARHGDIA, ARNTL, CBL, CD22, CRY1, CYTH1, DAG1, DNM2, F11R, FGF18, FLOT1, FZD8, HOMER2, ITGA6, LRP2, MGRN1, NEDD4, RAP1A, RAP1GAP, RHOA, RRN3, SESN2, STUB1, TFRC, TNIK, TNKS, TP63, TP73, TRIM25, VGLL4]</t>
  </si>
  <si>
    <t>GO:0010243</t>
  </si>
  <si>
    <t>response to organonitrogen compound</t>
  </si>
  <si>
    <t>[ABCA1, ADIPOR1, CRY1, DAG1, DNM2, HNRNPD, HOMER2, MYO5A, RAP1A, RHOA, SESN2, STUB1, TNIK, TP73, TRIM25]</t>
  </si>
  <si>
    <t>[AKAP12, ARNTL, BATF, CRY1, DAG1, DNM2, EIF2AK4, FGF18, FLOT1, FZD8, HLA-A, HNRNPD, ITGA6, LRP2, MBD3, NEDD4, PIM1, RAP1A, RHOA, RRN3, RTEL1, SASH3, SESN2, SKP1, STUB1, TARDBP, TFRC, TNIK, TNKS, TP63, TP73, TRIM25, VGLL4]</t>
  </si>
  <si>
    <t>GO:0010647</t>
  </si>
  <si>
    <t>positive regulation of cell communication</t>
  </si>
  <si>
    <t>GO:0014070</t>
  </si>
  <si>
    <t>response to organic cyclic compound</t>
  </si>
  <si>
    <t>[ARNTL, CBL, CRY1, DAG1, DNM2, FLOT1, HNRNPD, HOMER2, MBD3, NEDD4, PIM1, RAP1A, RHOA, TP63, TRIM25]</t>
  </si>
  <si>
    <t>GO:0033993</t>
  </si>
  <si>
    <t>response to lipid</t>
  </si>
  <si>
    <t>[ABCA1, AKAP12, ARNTL, CBL, CRY1, DAG1, GPX3, HNRNPD, MBD3, NEDD4, PIM1, RHOA, TFRC, TP63, TRIM25]</t>
  </si>
  <si>
    <t>GO:0045597</t>
  </si>
  <si>
    <t>positive regulation of cell differentiation</t>
  </si>
  <si>
    <t>[ARNTL, DAG1, DBNL, DNM2, F11R, FGF18, LRP2, PIM1, RAP1A, RHOA, SASH3, TP63, TP73]</t>
  </si>
  <si>
    <t>[ARNTL, BATF, CRY1, DAG1, DNM2, EIF2AK4, FGF18, FLOT1, FZD8, HNRNPD, ITGA6, LRP2, MBD3, NEDD4, PIM1, RAP1A, RHOA, RRN3, RTEL1, SESN2, SKP1, STUB1, TARDBP, TFRC, TNIK, TNKS, TP63, TP73, TRIM25, VGLL4]</t>
  </si>
  <si>
    <t>GO:0071310</t>
  </si>
  <si>
    <t>cellular response to organic substance</t>
  </si>
  <si>
    <t>[ABCA1, ADIPOR1, AKAP12, ARNTL, CBL, CRY1, DAG1, DNM2, FGF18, FLOT1, HNRNPD, LRP2, MT1X, MYO5A, NEDD4, PIM1, RAP1A, RAP1GAP, RHOA, SESN2, STUB1, TFRC, TP63, TRIM25]</t>
  </si>
  <si>
    <t>GO:0009967</t>
  </si>
  <si>
    <t>positive regulation of signal transduction</t>
  </si>
  <si>
    <t>[ADIPOR1, AKAP12, ARNTL, CBL, F11R, FGF18, FLOT1, FZD8, LRP2, NEDD4, RAP1A, RHOA, TFRC, TNIK, TNKS, TP63, TP73, TRIM25]</t>
  </si>
  <si>
    <t>[ADIPOR1, ARHGAP24, ARNTL, CBL, CD22, CRY1, DAG1, DNM2, HOMER2, ITGA6, LRP2, MGRN1, NEDD4, RHOA, RRN3, SESN2, STUB1, TP63, VGLL4]</t>
  </si>
  <si>
    <t>GO:1902532</t>
  </si>
  <si>
    <t>negative regulation of intracellular signal transduction</t>
  </si>
  <si>
    <t>[ADIPOR1, ARHGAP24, ARNTL, CD22, DAG1, HOMER2, MGRN1, RHOA, RRN3, SESN2, VGLL4]</t>
  </si>
  <si>
    <t>GO:0030574</t>
  </si>
  <si>
    <t>collagen catabolic process</t>
  </si>
  <si>
    <t>[PRSS2, RETREG1]</t>
  </si>
  <si>
    <t>GO:0033194</t>
  </si>
  <si>
    <t>response to hydroperoxide</t>
  </si>
  <si>
    <t>[CD38, GPX3]</t>
  </si>
  <si>
    <t>GO:0043507</t>
  </si>
  <si>
    <t>positive regulation of JUN kinase activity</t>
  </si>
  <si>
    <t>[FZD8, SASH1]</t>
  </si>
  <si>
    <t>GO:0045824</t>
  </si>
  <si>
    <t>negative regulation of innate immune response</t>
  </si>
  <si>
    <t>[FAM3A, HLA-A, NLRC3, PARP14]</t>
  </si>
  <si>
    <t>GO:0050691</t>
  </si>
  <si>
    <t>regulation of defense response to virus by host</t>
  </si>
  <si>
    <t>[EIF2AK4, TRAF3IP2]</t>
  </si>
  <si>
    <t>GO:0002230</t>
  </si>
  <si>
    <t>positive regulation of defense response to virus by host</t>
  </si>
  <si>
    <t>GO:0046622</t>
  </si>
  <si>
    <t>positive regulation of organ growth</t>
  </si>
  <si>
    <t>[MEF2C, PIM1, SASH3]</t>
  </si>
  <si>
    <t>GO:0001782</t>
  </si>
  <si>
    <t>B cell homeostasis</t>
  </si>
  <si>
    <t>[MEF2C, SASH3, TRAF3IP2]</t>
  </si>
  <si>
    <t>GO:0030888</t>
  </si>
  <si>
    <t>regulation of B cell proliferation</t>
  </si>
  <si>
    <t>[AHR, CD22, CD38, MEF2C, SASH3, TFRC]</t>
  </si>
  <si>
    <t>GO:0030890</t>
  </si>
  <si>
    <t>positive regulation of B cell proliferation</t>
  </si>
  <si>
    <t>[CD38, MEF2C, SASH3, TFRC]</t>
  </si>
  <si>
    <t>GO:0032607</t>
  </si>
  <si>
    <t>interferon-alpha production</t>
  </si>
  <si>
    <t>[GPNMB, NLRC3]</t>
  </si>
  <si>
    <t>GO:0032647</t>
  </si>
  <si>
    <t>regulation of interferon-alpha production</t>
  </si>
  <si>
    <t>GO:0050849</t>
  </si>
  <si>
    <t>negative regulation of calcium-mediated signaling</t>
  </si>
  <si>
    <t>[CD22, HOMER2]</t>
  </si>
  <si>
    <t>GO:0050858</t>
  </si>
  <si>
    <t>negative regulation of antigen receptor-mediated signaling pathway</t>
  </si>
  <si>
    <t>[BTN2A2, CD22]</t>
  </si>
  <si>
    <t>GO:0014067</t>
  </si>
  <si>
    <t>negative regulation of phosphatidylinositol 3-kinase signaling</t>
  </si>
  <si>
    <t>[BTN2A2, NLRC3]</t>
  </si>
  <si>
    <t>GO:0060998</t>
  </si>
  <si>
    <t>regulation of dendritic spine development</t>
  </si>
  <si>
    <t>[BAIAP2, DBNL, MEF2C]</t>
  </si>
  <si>
    <t>GO:0060999</t>
  </si>
  <si>
    <t>positive regulation of dendritic spine development</t>
  </si>
  <si>
    <t>[BAIAP2, DBNL]</t>
  </si>
  <si>
    <t>GO:0061001</t>
  </si>
  <si>
    <t>regulation of dendritic spine morphogenesis</t>
  </si>
  <si>
    <t>GO:0050775</t>
  </si>
  <si>
    <t>positive regulation of dendrite morphogenesis</t>
  </si>
  <si>
    <t>GO:0061003</t>
  </si>
  <si>
    <t>positive regulation of dendritic spine morphogenesis</t>
  </si>
  <si>
    <t>GO:1903901</t>
  </si>
  <si>
    <t>negative regulation of viral life cycle</t>
  </si>
  <si>
    <t>[IFITM1, TRIM25]</t>
  </si>
  <si>
    <t>GO:0033280</t>
  </si>
  <si>
    <t>response to vitamin D</t>
  </si>
  <si>
    <t>[PIM1, TRIM25]</t>
  </si>
  <si>
    <t>GO:0046596</t>
  </si>
  <si>
    <t>regulation of viral entry into host cell</t>
  </si>
  <si>
    <t>GO:0030501</t>
  </si>
  <si>
    <t>positive regulation of bone mineralization</t>
  </si>
  <si>
    <t>[MEF2C, OXSR1]</t>
  </si>
  <si>
    <t>GO:0046597</t>
  </si>
  <si>
    <t>negative regulation of viral entry into host cell</t>
  </si>
  <si>
    <t>GO:0060914</t>
  </si>
  <si>
    <t>heart formation</t>
  </si>
  <si>
    <t>[MEF2C, PIM1]</t>
  </si>
  <si>
    <t>GO:0060421</t>
  </si>
  <si>
    <t>positive regulation of heart growth</t>
  </si>
  <si>
    <t>GO:0055023</t>
  </si>
  <si>
    <t>positive regulation of cardiac muscle tissue growth</t>
  </si>
  <si>
    <t>GO:0060043</t>
  </si>
  <si>
    <t>regulation of cardiac muscle cell proliferation</t>
  </si>
  <si>
    <t>GO:0060045</t>
  </si>
  <si>
    <t>positive regulation of cardiac muscle cell proliferation</t>
  </si>
  <si>
    <t>GO:0072160</t>
  </si>
  <si>
    <t>nephron tubule epithelial cell differentiation</t>
  </si>
  <si>
    <t>GO:0002347</t>
  </si>
  <si>
    <t>response to tumor cell</t>
  </si>
  <si>
    <t>[AHR, HLA-A, MR1, PVR]</t>
  </si>
  <si>
    <t>GO:0002418</t>
  </si>
  <si>
    <t>immune response to tumor cell</t>
  </si>
  <si>
    <t>GO:0002474</t>
  </si>
  <si>
    <t>antigen processing and presentation of peptide antigen via MHC class I</t>
  </si>
  <si>
    <t>[HLA-A, MR1]</t>
  </si>
  <si>
    <t>GO:0031343</t>
  </si>
  <si>
    <t>positive regulation of cell killing</t>
  </si>
  <si>
    <t>[HLA-A, MR1, PVR]</t>
  </si>
  <si>
    <t>GO:0002834</t>
  </si>
  <si>
    <t>regulation of response to tumor cell</t>
  </si>
  <si>
    <t>[AHR, MR1, PVR]</t>
  </si>
  <si>
    <t>GO:0001913</t>
  </si>
  <si>
    <t>T cell mediated cytotoxicity</t>
  </si>
  <si>
    <t>GO:0002424</t>
  </si>
  <si>
    <t>T cell mediated immune response to tumor cell</t>
  </si>
  <si>
    <t>[AHR, HLA-A, MR1]</t>
  </si>
  <si>
    <t>GO:0002836</t>
  </si>
  <si>
    <t>positive regulation of response to tumor cell</t>
  </si>
  <si>
    <t>[MR1, PVR]</t>
  </si>
  <si>
    <t>GO:0002837</t>
  </si>
  <si>
    <t>regulation of immune response to tumor cell</t>
  </si>
  <si>
    <t>GO:0001912</t>
  </si>
  <si>
    <t>positive regulation of leukocyte mediated cytotoxicity</t>
  </si>
  <si>
    <t>GO:0002839</t>
  </si>
  <si>
    <t>positive regulation of immune response to tumor cell</t>
  </si>
  <si>
    <t>GO:0002369</t>
  </si>
  <si>
    <t>T cell cytokine production</t>
  </si>
  <si>
    <t>[HLA-A, SASH3]</t>
  </si>
  <si>
    <t>GO:0002419</t>
  </si>
  <si>
    <t>T cell mediated cytotoxicity directed against tumor cell target</t>
  </si>
  <si>
    <t>GO:0002708</t>
  </si>
  <si>
    <t>positive regulation of lymphocyte mediated immunity</t>
  </si>
  <si>
    <t>[HLA-A, MR1, PVR, SASH3, TFRC]</t>
  </si>
  <si>
    <t>GO:0002824</t>
  </si>
  <si>
    <t>positive regulation of adaptive immune response based on somatic recombination of immune receptors built from immunoglobulin superfamily domains</t>
  </si>
  <si>
    <t>GO:0001914</t>
  </si>
  <si>
    <t>regulation of T cell mediated cytotoxicity</t>
  </si>
  <si>
    <t>GO:0002709</t>
  </si>
  <si>
    <t>regulation of T cell mediated immunity</t>
  </si>
  <si>
    <t>[AHR, HLA-A, MR1, PVR, SASH3]</t>
  </si>
  <si>
    <t>GO:0002715</t>
  </si>
  <si>
    <t>regulation of natural killer cell mediated immunity</t>
  </si>
  <si>
    <t>[HLA-A, PVR]</t>
  </si>
  <si>
    <t>GO:0002724</t>
  </si>
  <si>
    <t>regulation of T cell cytokine production</t>
  </si>
  <si>
    <t>GO:0001916</t>
  </si>
  <si>
    <t>positive regulation of T cell mediated cytotoxicity</t>
  </si>
  <si>
    <t>GO:0002711</t>
  </si>
  <si>
    <t>positive regulation of T cell mediated immunity</t>
  </si>
  <si>
    <t>[HLA-A, MR1, PVR, SASH3]</t>
  </si>
  <si>
    <t>GO:0002726</t>
  </si>
  <si>
    <t>positive regulation of T cell cytokine production</t>
  </si>
  <si>
    <t>GO:0042269</t>
  </si>
  <si>
    <t>regulation of natural killer cell mediated cytotoxicity</t>
  </si>
  <si>
    <t>Interspecies Interaction Between Organisms cluster</t>
  </si>
  <si>
    <t>[ANXA2, CBL, CHMP1A, DAG1, EIF2AK4, F11R, HLA-A, NEDD4, NRP2, PPID, PSMB7, RHOA, RPL14, RPL18, RPS12, SET, SKP1, TARDBP, TFRC, TNFRSF14, TP73, TRIM25, UBR4, YWHAE]</t>
  </si>
  <si>
    <t>[ANXA2, CBL, CHMP1A, EIF2AK4, NEDD4, PSMB7, RHOA, RPL14, RPL18, RPS12, SET, SKP1, TARDBP, TFRC, TP73, TRIM25, UBR4]</t>
  </si>
  <si>
    <t>GO:0006511</t>
  </si>
  <si>
    <t>ubiquitin-dependent protein catabolic process</t>
  </si>
  <si>
    <t>[CBL, CHMP1A, NEDD4, PSMB7, SKP1, TRIM25, UBR4]</t>
  </si>
  <si>
    <t>[ANXA2, CBL, CHMP1A, DAG1, EIF2AK4, NEDD4, NRP2, PPID, PSMB7, RHOA, RPL14, RPL18, RPS12, SET, SKP1, TARDBP, TFRC, TNFRSF14, TRIM25, UBR4, YWHAE]</t>
  </si>
  <si>
    <t>GO:0019076</t>
  </si>
  <si>
    <t>viral release from host cell</t>
  </si>
  <si>
    <t>[CHMP1A, PPID, TRIM25]</t>
  </si>
  <si>
    <t>GO:0035891</t>
  </si>
  <si>
    <t>exit from host cell</t>
  </si>
  <si>
    <t>[EIF2AK4, HLA-A, PVR, TFRC, TNFRSF14]</t>
  </si>
  <si>
    <t>GO:0046718</t>
  </si>
  <si>
    <t>viral entry into host cell</t>
  </si>
  <si>
    <t>[DAG1, F11R, PVR, TFRC, TNFRSF14, TRIM25]</t>
  </si>
  <si>
    <t>[EIF2AK4, HLA-A, PVR, TFRC]</t>
  </si>
  <si>
    <t>GO:0001618</t>
  </si>
  <si>
    <t>virus receptor activity</t>
  </si>
  <si>
    <t>[DAG1, F11R, PVR, TFRC, TNFRSF14]</t>
  </si>
  <si>
    <t>[CHMP1A, DAG1, EIF2AK4, F11R, NEDD4, PPID, PVR, TARDBP, TFRC, TNFRSF14, TRIM25]</t>
  </si>
  <si>
    <t>GO:0044419</t>
  </si>
  <si>
    <t>biological process involved in interspecies interaction between organisms</t>
  </si>
  <si>
    <t>[CBL, CHMP1A, DAG1, EIF2AK4, F11R, HLA-A, NEDD4, PPID, PVR, RHOA, TARDBP, TFRC, TNFRSF14, TRIM25]</t>
  </si>
  <si>
    <t>[CBL, DAG1, EIF2AK4, F11R, NEDD4, PPID, RHOA, TFRC, YWHAE]</t>
  </si>
  <si>
    <t>[CHMP1A, DAG1, EIF2AK4, F11R, NEDD4, PPID, PVR, TFRC, TNFRSF14, TRIM25]</t>
  </si>
  <si>
    <t>[CBL, CHMP1A, DAG1, EIF2AK4, F11R, PPID, PVR, TARDBP, TFRC, TNFRSF14, TRIM25]</t>
  </si>
  <si>
    <t>[CBL, CHMP1A, DAG1, F11R, PPID, PVR, TFRC, TNFRSF14, TRIM25]</t>
  </si>
  <si>
    <t>[CBL, DAG1, F11R, PVR, TFRC, TNFRSF14, TRIM25]</t>
  </si>
  <si>
    <t>Developmental cluster</t>
  </si>
  <si>
    <t>[ADAM10, ARHGDIA, ARNTL, BPTF, CAPG, CD38, DAG1, DNM2, EIF2AK4, FAIM2, GPC1, GRHL2, HNRNPD, IGF2BP2, ITGA6, LRP2, MBD3, MYCBP2, NACA, NEDD4, PCM1, PHACTR4, RAP1GAP, RHOA, RRN3, SPINT1, TP63, TP73, YWHAE]</t>
  </si>
  <si>
    <t>GO:0007275</t>
  </si>
  <si>
    <t>multicellular organism development</t>
  </si>
  <si>
    <t>[ADAM10, ARNTL, ATP5PF, BAIAP2, BPTF, CAPG, CD38, DAG1, DBNL, DNM2, EIF2AK4, FAIM2, FLOT1, FZD8, GPC1, GRHL2, HNRNPD, HYDIN, IGF2BP2, IGSF8, ITGA6, LRP2, MBD3, MYCBP2, NACA, NEDD4, NRP2, NSUN5, PCM1, PHACTR4, PSAP, RAC2, RAP1GAP, RHOA, RRN3, SELENOP, SOX12, SPINT1, TNIK, TP63, TP73, TRAPPC4, YWHAE]</t>
  </si>
  <si>
    <t>GO:0030154</t>
  </si>
  <si>
    <t>cell differentiation</t>
  </si>
  <si>
    <t>[ARNTL, BAIAP2, CD38, DAG1, DBNL, DNM2, EIF2AK4, FAIM2, FLOT1, FZD8, GPC1, GRHL2, HYDIN, ITGA6, LRP2, MBD3, MYCBP2, NACA, NEDD4, NRP2, NSUN5, PCM1, PHACTR4, PSAP, RAC2, RAP1GAP, RHOA, SOX12, SPINT1, TNIK, TP63, TP73, TRAPPC4, YWHAE]</t>
  </si>
  <si>
    <t>[ARNTL, ATP5PF, BAIAP2, BPTF, CAPG, CD38, DAG1, DBNL, DNM2, EIF2AK4, FAIM2, FLOT1, FZD8, GPC1, GRHL2, HNRNPD, HYDIN, IGF2BP2, IGSF8, ITGA6, LRP2, MBD3, MYCBP2, NEDD4, NRP2, NSUN5, PCM1, PHACTR4, RAC2, RAP1GAP, RHOA, SELENOP, SOX12, SPINT1, TNIK, TP63, TP73, TRAPPC4, YWHAE]</t>
  </si>
  <si>
    <t>GO:0009888</t>
  </si>
  <si>
    <t>tissue development</t>
  </si>
  <si>
    <t>[ARNTL, BPTF, DAG1, FLOT1, GPC1, GRHL2, HYDIN, IGSF8, ITGA6, LRP2, MBD3, NACA, NRP2, PHACTR4, PSAP, RHOA, SPINT1, TP63, TP73]</t>
  </si>
  <si>
    <t>GO:0048513</t>
  </si>
  <si>
    <t>animal organ development</t>
  </si>
  <si>
    <t>[ADAM10, ARNTL, ATP5PF, BAIAP2, BPTF, DAG1, FAIM2, FLOT1, FZD8, GPC1, GRHL2, HNRNPD, HYDIN, IGSF8, ITGA6, LRP2, MBD3, MYCBP2, NACA, NRP2, NSUN5, PCM1, PHACTR4, PSAP, RAP1GAP, RHOA, SELENOP, SOX12, SPINT1, TP63, TP73, YWHAE]</t>
  </si>
  <si>
    <t>GO:0007417</t>
  </si>
  <si>
    <t>central nervous system development</t>
  </si>
  <si>
    <t>[ATP5PF, BAIAP2, BPTF, CAPG, DAG1, FAIM2, GRHL2, HNRNPD, HYDIN, LRP2, MBD3, MYCBP2, NRP2, NSUN5, PCM1, RHOA, SELENOP, SOX12, TP73, YWHAE]</t>
  </si>
  <si>
    <t>GO:0007420</t>
  </si>
  <si>
    <t>brain development</t>
  </si>
  <si>
    <t>[ATP5PF, BAIAP2, BPTF, FAIM2, GRHL2, HNRNPD, HYDIN, LRP2, MBD3, NRP2, NSUN5, PCM1, RHOA, SELENOP, YWHAE]</t>
  </si>
  <si>
    <t>[ADAM10, ARNTL, BAIAP2, DAG1, DBNL, DNM2, EIF2AK4, FLOT1, GPC1, GRHL2, LRP2, MBD3, MYCBP2, NACA, NEDD4, NSUN5, PCM1, RAC2, RAP1GAP, RHOA, SOX12, SPINT1, TNIK, TP63, TP73]</t>
  </si>
  <si>
    <t>[ADAM10, ARHGDIA, BAIAP2, BPTF, CAPG, CD38, DAG1, DBNL, DNM2, EIF2AK4, FLOT1, GPC1, GRHL2, HNRNPD, HYDIN, ITGA6, LRP2, MBD3, MYCBP2, MYO5A, NEDD4, NRP2, PCM1, PHACTR4, RAC2, RAP1GAP, RHOA, RRM1, RRN3, SELENOP, SPINT1, TNIK, TP63, TP73, TRAPPC4]</t>
  </si>
  <si>
    <t>[ADAM10, BAIAP2, CAPG, DAG1, DBNL, DNM2, FLOT1, GPC1, GRHL2, HYDIN, ITGA6, MBD3, MYCBP2, NEDD4, NSUN5, PCM1, RAC2, RAP1GAP, RHOA, RRM1, RRN3, SELENOP, TNIK, TP63, TP73, TRAPPC4]</t>
  </si>
  <si>
    <t>[BAIAP2, CAPG, DAG1, DBNL, DNM2, FLOT1, MYCBP2, RAC2, RAP1GAP, RHOA, SELENOP]</t>
  </si>
  <si>
    <t>[ADAM10, BAIAP2, CAPG, DAG1, DBNL, DNM2, FLOT1, GPC1, GRHL2, HYDIN, ITGA6, MBD3, MYCBP2, PCM1, RAC2, RAP1GAP, RHOA, RRM1, RRN3, SELENOP, TNIK, TP63, TP73, TRAPPC4]</t>
  </si>
  <si>
    <t>GO:0030030</t>
  </si>
  <si>
    <t>cell projection organization</t>
  </si>
  <si>
    <t>[BAIAP2, CAPG, CD38, DAG1, DBNL, DNM2, EIF2AK4, FLOT1, HYDIN, ITGA6, LRP2, MYCBP2, NEDD4, NRP2, PCM1, RAC2, RAP1GAP, RHOA, TNIK, TRAPPC4]</t>
  </si>
  <si>
    <t>[ADAM10, ARNTL, BAIAP2, BPTF, CAPG, CD38, DAG1, DBNL, DNM2, EIF2AK4, FLOT1, FZD8, GPC1, GRHL2, HNRNPD, IGF2BP2, ITGA6, LRP2, MBD3, MYCBP2, NACA, NEDD4, NRP2, NSUN5, PCM1, RAC2, RHOA, RRM1, RRN3, SELENOP, SOX12, SPINT1, TNIK, TP63, TP73, YWHAE]</t>
  </si>
  <si>
    <t>[ADAM10, ARHGDIA, ARNTL, BAIAP2, BPTF, CAPG, CD38, DAG1, DBNL, DNM2, EIF2AK4, FAIM2, FLOT1, FZD8, GPC1, GRHL2, HNRNPD, IGF2BP2, ITGA6, LRP2, MBD3, MYCBP2, MYO5A, NACA, NEDD4, NRP2, NSUN5, PCM1, PHACTR4, PSAP, RAC2, RAP1GAP, RHOA, RRM1, RRN3, SELENOP, SOX12, SPINT1, TNIK, TP63, TP73, YWHAE]</t>
  </si>
  <si>
    <t>[ADAM10, ARNTL, BAIAP2, BPTF, CAPG, CD38, DAG1, DBNL, DNM2, EIF2AK4, FLOT1, FZD8, GPC1, GRHL2, HNRNPD, ITGA6, LRP2, MBD3, NACA, NEDD4, NRP2, NSUN5, PCM1, RAC2, RHOA, RRM1, RRN3, SELENOP, SOX12, SPINT1, TNIK, TP63, TP73, YWHAE]</t>
  </si>
  <si>
    <t>[ARNTL, BPTF, CD38, DAG1, DNM2, EIF2AK4, FLOT1, FZD8, GRHL2, HNRNPD, IGF2BP2, ITGA6, LRP2, MBD3, MYCBP2, NACA, NEDD4, NSUN5, RHOA, RRN3, SOX12, TNIK, TP63, TP73]</t>
  </si>
  <si>
    <t>[ARNTL, BPTF, CD38, DAG1, DNM2, EIF2AK4, FLOT1, FZD8, GRHL2, HNRNPD, ITGA6, MBD3, NACA, NSUN5, RHOA, RRN3, SOX12, TNIK, TP63, TP73]</t>
  </si>
  <si>
    <t>[ARNTL, CD38, DAG1, DNM2, FLOT1, HNRNPD, MBD3, MYCBP2, NEDD4, RHOA, TP63]</t>
  </si>
  <si>
    <t>[ARNTL, BPTF, CD38, DNM2, EIF2AK4, GRHL2, HNRNPD, ITGA6, MBD3, NACA, NSUN5, RHOA, RRN3, SOX12, TP63, TP73]</t>
  </si>
  <si>
    <t>GO:0051247</t>
  </si>
  <si>
    <t>positive regulation of protein metabolic process</t>
  </si>
  <si>
    <t>[ARNTL, DAG1, EIF2AK4, FLOT1, FZD8, HNRNPD, LRP2, MYCBP2, NEDD4, NSUN5, RHOA, TNIK]</t>
  </si>
  <si>
    <t>GO:0045893</t>
  </si>
  <si>
    <t>positive regulation of transcription, DNA-templated</t>
  </si>
  <si>
    <t>[ARNTL, BPTF, CD38, DNM2, GRHL2, HNRNPD, ITGA6, MBD3, NACA, RRN3, SOX12, TP63, TP73]</t>
  </si>
  <si>
    <t>[ADAM10, ARHGDIA, ARNTL, CD38, DAG1, DNM2, FLOT1, GPC1, MYCBP2, NACA, NEDD4, PCM1, RAC2, RHOA, YWHAE]</t>
  </si>
  <si>
    <t>GO:0009725</t>
  </si>
  <si>
    <t>response to hormone</t>
  </si>
  <si>
    <t>[ARNTL, BAIAP2, CD38, DAG1, LRP2, MYCBP2, MYO5A, NEDD4, RHOA, TP63]</t>
  </si>
  <si>
    <t>GO:0030155</t>
  </si>
  <si>
    <t>regulation of cell adhesion</t>
  </si>
  <si>
    <t>[ADAM10, ARHGDIA, DAG1, DNM2, FLOT1, RAC2, RHOA, SELENOP, SOX12]</t>
  </si>
  <si>
    <t>GO:0032989</t>
  </si>
  <si>
    <t>cellular component morphogenesis</t>
  </si>
  <si>
    <t>[BAIAP2, DAG1, DBNL, DNM2, EIF2AK4, FLOT1, GPC1, LRP2, MYCBP2, NEDD4, NRP2, RAC2, RHOA, TNIK]</t>
  </si>
  <si>
    <t>[ADAM10, ARHGDIA, ARNTL, CD38, DAG1, GPC1, MYCBP2, NACA, NEDD4, PCM1, RAC2, YWHAE]</t>
  </si>
  <si>
    <t>[ADAM10, ARHGDIA, ARNTL, BAIAP2, CD38, DAG1, DNM2, FLOT1, GPC1, LRP2, MYCBP2, MYO5A, NACA, NEDD4, PCM1, RAC2, TNIK, YWHAE]</t>
  </si>
  <si>
    <t>GO:0071705</t>
  </si>
  <si>
    <t>nitrogen compound transport</t>
  </si>
  <si>
    <t>[ARNTL, CD38, DNM2, FLOT1, IGF2BP2, LRP2, MYCBP2, MYO5A, NACA, NEDD4, PCM1, PSAP, RAC2, YWHAE]</t>
  </si>
  <si>
    <t>GO:0048667</t>
  </si>
  <si>
    <t>cell morphogenesis involved in neuron differentiation</t>
  </si>
  <si>
    <t>[BAIAP2, DAG1, DBNL, DNM2, FLOT1, MYCBP2, NEDD4, NRP2, RAC2, TNIK]</t>
  </si>
  <si>
    <t>GO:0009653</t>
  </si>
  <si>
    <t>anatomical structure morphogenesis</t>
  </si>
  <si>
    <t>[BAIAP2, DAG1, DBNL, DNM2, EIF2AK4, FAIM2, FLOT1, FZD8, GPC1, GRHL2, IGF2BP2, ITGA6, LRP2, MYCBP2, NACA, NEDD4, NRP2, PHACTR4, RAC2, RHOA, SOX12, SPINT1, TNIK, TP63]</t>
  </si>
  <si>
    <t>GO:0051239</t>
  </si>
  <si>
    <t>regulation of multicellular organismal process</t>
  </si>
  <si>
    <t>[ADAM10, ARNTL, BAIAP2, CD38, DAG1, DBNL, EIF2AK4, FLOT1, GRHL2, IGF2BP2, LRP2, NRP2, NSUN5, PCM1, RAP1GAP, RHOA, SOX12, SPINT1, TP63, TP73, YWHAE]</t>
  </si>
  <si>
    <t>[ADAM10, ARNTL, BAIAP2, CD38, DAG1, DNM2, FLOT1, GPC1, HNRNPD, LRP2, MBD3, MYCBP2, MYO5A, NEDD4, NRP2, RAP1GAP, RHOA, SELENOP, SPINT1, TNIK, TP63, TP73]</t>
  </si>
  <si>
    <t>GO:0051094</t>
  </si>
  <si>
    <t>positive regulation of developmental process</t>
  </si>
  <si>
    <t>[ARNTL, BAIAP2, DAG1, DBNL, DNM2, FLOT1, GPC1, LRP2, NACA, RHOA, SOX12, SPINT1, TP63, TP73]</t>
  </si>
  <si>
    <t>GO:0000902</t>
  </si>
  <si>
    <t>cell morphogenesis</t>
  </si>
  <si>
    <t>[BAIAP2, DAG1, DBNL, DNM2, EIF2AK4, FLOT1, GRHL2, LRP2, MYCBP2, NEDD4, NRP2, RAC2, RHOA, TNIK]</t>
  </si>
  <si>
    <t>[ARNTL, BAIAP2, DAG1, DBNL, DNM2, EIF2AK4, GPC1, GRHL2, LRP2, MBD3, NACA, PCM1, RAP1GAP, RHOA, SOX12, SPINT1, TP63, TP73]</t>
  </si>
  <si>
    <t>GO:0048468</t>
  </si>
  <si>
    <t>cell development</t>
  </si>
  <si>
    <t>[ARNTL, BAIAP2, CD38, DAG1, DBNL, DNM2, EIF2AK4, FLOT1, GRHL2, HYDIN, ITGA6, LRP2, MYCBP2, NACA, NEDD4, NRP2, NSUN5, PCM1, PHACTR4, RAC2, RHOA, SPINT1, TNIK, TP63, TP73, TRAPPC4]</t>
  </si>
  <si>
    <t>GO:2000026</t>
  </si>
  <si>
    <t>regulation of multicellular organismal development</t>
  </si>
  <si>
    <t>[ADAM10, ARNTL, BAIAP2, DAG1, DBNL, GRHL2, LRP2, NSUN5, PCM1, RHOA, SOX12, SPINT1, TP63, TP73]</t>
  </si>
  <si>
    <t>[ARNTL, BAIAP2, DAG1, DBNL, DNM2, GPC1, LRP2, RHOA, SOX12, SPINT1, TP63, TP73]</t>
  </si>
  <si>
    <t>GO:0022008</t>
  </si>
  <si>
    <t>neurogenesis</t>
  </si>
  <si>
    <t>[ARNTL, BAIAP2, CD38, DAG1, DBNL, DNM2, EIF2AK4, FAIM2, FLOT1, FZD8, GPC1, ITGA6, LRP2, MYCBP2, NEDD4, NRP2, NSUN5, PCM1, RAC2, RAP1GAP, RHOA, SPINT1, TNIK, TP73, TRAPPC4, YWHAE]</t>
  </si>
  <si>
    <t>GO:0048812</t>
  </si>
  <si>
    <t>neuron projection morphogenesis</t>
  </si>
  <si>
    <t>[BAIAP2, DAG1, DBNL, DNM2, EIF2AK4, FLOT1, LRP2, MYCBP2, NEDD4, NRP2, RAC2, RHOA, TNIK]</t>
  </si>
  <si>
    <t>GO:0048646</t>
  </si>
  <si>
    <t>anatomical structure formation involved in morphogenesis</t>
  </si>
  <si>
    <t>[DAG1, FAIM2, FLOT1, FZD8, GPC1, GRHL2, LRP2, NRP2, PHACTR4, RHOA, SPINT1, TP63]</t>
  </si>
  <si>
    <t>GO:0009790</t>
  </si>
  <si>
    <t>embryo development</t>
  </si>
  <si>
    <t>[ADAM10, BPTF, DAG1, GRHL2, LRP2, MBD3, NRP2, PHACTR4, RRN3, SPINT1, TP63]</t>
  </si>
  <si>
    <t>GO:0009887</t>
  </si>
  <si>
    <t>animal organ morphogenesis</t>
  </si>
  <si>
    <t>[DAG1, GRHL2, ITGA6, LRP2, MYCBP2, NACA, NRP2, PHACTR4, RHOA, TP63]</t>
  </si>
  <si>
    <t>GO:0035295</t>
  </si>
  <si>
    <t>tube development</t>
  </si>
  <si>
    <t>[DAG1, FZD8, GRHL2, LRP2, NRP2, PHACTR4, RHOA, SPINT1, TP63, TP73]</t>
  </si>
  <si>
    <t>GO:0048729</t>
  </si>
  <si>
    <t>tissue morphogenesis</t>
  </si>
  <si>
    <t>[DAG1, GRHL2, LRP2, NRP2, PHACTR4, RHOA, SPINT1, TP63]</t>
  </si>
  <si>
    <t>GO:0007517</t>
  </si>
  <si>
    <t>muscle organ development</t>
  </si>
  <si>
    <t>[ARNTL, DAG1, FLOT1, GPC1, IGSF8, LRP2, NACA, RHOA]</t>
  </si>
  <si>
    <t>[ADAM10, BAIAP2, DAG1, DBNL, FLOT1, GRHL2, ITGA6, MYCBP2, NEDD4, NRP2, RHOA]</t>
  </si>
  <si>
    <t>GO:0045596</t>
  </si>
  <si>
    <t>negative regulation of cell differentiation</t>
  </si>
  <si>
    <t>[ARNTL, EIF2AK4, GRHL2, PCM1, RAP1GAP, RHOA, TP63, TP73]</t>
  </si>
  <si>
    <t>GO:0060429</t>
  </si>
  <si>
    <t>epithelium development</t>
  </si>
  <si>
    <t>[ARNTL, DAG1, GRHL2, HYDIN, LRP2, PHACTR4, PSAP, RHOA, SPINT1, TP63, TP73]</t>
  </si>
  <si>
    <t>GO:0060537</t>
  </si>
  <si>
    <t>muscle tissue development</t>
  </si>
  <si>
    <t>[ARNTL, FLOT1, GPC1, IGSF8, LRP2, NACA, RHOA, TP73]</t>
  </si>
  <si>
    <t>GO:0060284</t>
  </si>
  <si>
    <t>regulation of cell development</t>
  </si>
  <si>
    <t>[ARNTL, BAIAP2, DAG1, DBNL, DNM2, LRP2, NACA, PCM1, SPINT1, TP73]</t>
  </si>
  <si>
    <t>GO:0072359</t>
  </si>
  <si>
    <t>circulatory system development</t>
  </si>
  <si>
    <t>[ADAM10, DAG1, FZD8, GRHL2, LRP2, MBD3, MYCBP2, NACA, NRP2, RHOA, SPINT1, TP73]</t>
  </si>
  <si>
    <t>GO:0051960</t>
  </si>
  <si>
    <t>regulation of nervous system development</t>
  </si>
  <si>
    <t>[ARNTL, BAIAP2, DAG1, DBNL, LRP2, NSUN5, PCM1, SPINT1, TP73]</t>
  </si>
  <si>
    <t>[ARNTL, DAG1, DNM2, FLOT1, HNRNPD, NEDD4, RHOA, TP63]</t>
  </si>
  <si>
    <t>GO:0043009</t>
  </si>
  <si>
    <t>chordate embryonic development</t>
  </si>
  <si>
    <t>[ADAM10, BPTF, GRHL2, LRP2, MBD3, PHACTR4, RRN3, SPINT1]</t>
  </si>
  <si>
    <t>[ADAM10, ARHGDIA, ARNTL, BAIAP2, CD38, DAG1, DNM2, EIF2AK4, FAIM2, FLOT1, FZD8, GPC1, ITGA6, LRP2, NEDD4, PHACTR4, RAP1GAP, RHOA, RRN3, SELENOP, TNIK, TP63, TP73]</t>
  </si>
  <si>
    <t>[ADAM10, ARHGDIA, ARNTL, BAIAP2, CD38, DAG1, DNM2, EIF2AK4, FAIM2, FLOT1, FZD8, GPC1, ITGA6, LRP2, MYCBP2, NEDD4, PHACTR4, RAC2, RAP1GAP, RHOA, RRN3, SELENOP, TNIK, TP63, TP73]</t>
  </si>
  <si>
    <t>[ADAM10, ARHGDIA, ARNTL, BAIAP2, CD38, DAG1, DBNL, DNM2, EIF2AK4, FAIM2, FLOT1, FZD8, GPC1, ITGA6, LRP2, NEDD4, NRP2, PHACTR4, PSAP, RAC2, RAP1GAP, RHOA, RRN3, SELENOP, TNIK, TP63, TP73, YWHAE]</t>
  </si>
  <si>
    <t>[ARNTL, BAIAP2, CD38, EIF2AK4, FLOT1, FZD8, LRP2, NEDD4, RHOA, SELENOP, TNIK, TP63, TP73]</t>
  </si>
  <si>
    <t>[ARNTL, CD38, DAG1, DNM2, FAIM2, GPC1, ITGA6, LRP2, NEDD4, PHACTR4, RHOA, RRN3, TP63]</t>
  </si>
  <si>
    <t>[ADAM10, ARNTL, BAIAP2, CD38, EIF2AK4, FLOT1, FZD8, LRP2, NEDD4, RAC2, RHOA, SELENOP, TNIK, TP63, TP73]</t>
  </si>
  <si>
    <t>[ADAM10, ARHGDIA, BAIAP2, CAPG, CD38, DAG1, DBNL, DNM2, FLOT1, HNRNPD, ITGA6, MYCBP2, MYO5A, NEDD4, NRP2, RAC2, RAP1GAP, RHOA, SELENOP, TNIK]</t>
  </si>
  <si>
    <t>[ADAM10, ARHGDIA, ARNTL, BAIAP2, DAG1, DNM2, FAIM2, FLOT1, FZD8, GPC1, ITGA6, LRP2, NEDD4, PHACTR4, RAP1GAP, RHOA, RRN3, SELENOP, TNIK, TP63, TP73]</t>
  </si>
  <si>
    <t>[ARNTL, CD38, DAG1, HNRNPD, MBD3, MYCBP2, NEDD4, RHOA, SELENOP, TP63]</t>
  </si>
  <si>
    <t>[ARHGDIA, ARNTL, DAG1, DBNL, DNM2, EIF2AK4, FLOT1, FZD8, LRP2, NEDD4, PHACTR4, RAC2, RAP1GAP, RHOA, RRN3, SELENOP, TNIK, TP63, TP73, YWHAE]</t>
  </si>
  <si>
    <t>GO:0044089</t>
  </si>
  <si>
    <t>positive regulation of cellular component biogenesis</t>
  </si>
  <si>
    <t>[BAIAP2, CAPG, DAG1, DNM2, FLOT1, RAC2, RHOA]</t>
  </si>
  <si>
    <t>[BAIAP2, CAPG, DAG1, DBNL, DNM2, FLOT1, HNRNPD, ITGA6, RAC2, RHOA]</t>
  </si>
  <si>
    <t>GO:0000904</t>
  </si>
  <si>
    <t>cell morphogenesis involved in differentiation</t>
  </si>
  <si>
    <t>[BAIAP2, DAG1, DBNL, DNM2, FLOT1, GRHL2, MYCBP2, NEDD4, NRP2, RAC2, RHOA, TNIK]</t>
  </si>
  <si>
    <t>GO:0030036</t>
  </si>
  <si>
    <t>actin cytoskeleton organization</t>
  </si>
  <si>
    <t>[ARHGDIA, BAIAP2, CAPG, DBNL, MYCBP2, MYO5A, PHACTR4, RAC2, RHOA, TNIK]</t>
  </si>
  <si>
    <t>GO:0048545</t>
  </si>
  <si>
    <t>response to steroid hormone</t>
  </si>
  <si>
    <t>[ARNTL, CD38, MYCBP2, NEDD4, RHOA, TP63]</t>
  </si>
  <si>
    <t>[ARHGDIA, BAIAP2, CAPG, DAG1, DBNL, HYDIN, MYCBP2, MYO5A, PCM1, PHACTR4, RAC2, RHOA, TNIK]</t>
  </si>
  <si>
    <t>[ARHGDIA, DBNL, DNM2, FLOT1, PHACTR4, RAC2, RAP1GAP, RHOA]</t>
  </si>
  <si>
    <t>GO:0030031</t>
  </si>
  <si>
    <t>cell projection assembly</t>
  </si>
  <si>
    <t>[CAPG, DBNL, DNM2, HYDIN, PCM1, RAC2, RAP1GAP, TNIK]</t>
  </si>
  <si>
    <t>GO:0050808</t>
  </si>
  <si>
    <t>synapse organization</t>
  </si>
  <si>
    <t>[ADAM10, BAIAP2, DAG1, DBNL, MYCBP2, NEDD4, NRP2, RHOA]</t>
  </si>
  <si>
    <t>GO:0071363</t>
  </si>
  <si>
    <t>cellular response to growth factor stimulus</t>
  </si>
  <si>
    <t>[BAIAP2, DNM2, GPC1, LRP2, NEDD4, NRP2, RAP1GAP, SPINT1]</t>
  </si>
  <si>
    <t>[ARHGDIA, ARNTL, DAG1, DNM2, FLOT1, FZD8, LRP2, NEDD4, RAP1GAP, RHOA, RRN3, SELENOP, TNIK, TP73]</t>
  </si>
  <si>
    <t>GO:0032956</t>
  </si>
  <si>
    <t>regulation of actin cytoskeleton organization</t>
  </si>
  <si>
    <t>[ARHGDIA, BAIAP2, CAPG, DBNL, MYCBP2, RAC2, RHOA]</t>
  </si>
  <si>
    <t>GO:0120035</t>
  </si>
  <si>
    <t>regulation of plasma membrane bounded cell projection organization</t>
  </si>
  <si>
    <t>[BAIAP2, CD38, DBNL, DNM2, ITGA6, MYCBP2, NEDD4, RAC2, RAP1GAP, RHOA, TNIK]</t>
  </si>
  <si>
    <t>GO:0048699</t>
  </si>
  <si>
    <t>generation of neurons</t>
  </si>
  <si>
    <t>[BAIAP2, CD38, DAG1, DBNL, DNM2, EIF2AK4, FAIM2, FLOT1, FZD8, ITGA6, LRP2, MYCBP2, NEDD4, NRP2, PCM1, RAC2, RAP1GAP, RHOA, TNIK, TP73, TRAPPC4, YWHAE]</t>
  </si>
  <si>
    <t>GO:0030182</t>
  </si>
  <si>
    <t>neuron differentiation</t>
  </si>
  <si>
    <t>[BAIAP2, CD38, DAG1, DBNL, DNM2, EIF2AK4, FAIM2, FLOT1, FZD8, ITGA6, LRP2, MYCBP2, NEDD4, NRP2, RAC2, RAP1GAP, RHOA, TNIK, TP73, TRAPPC4]</t>
  </si>
  <si>
    <t>GO:0031175</t>
  </si>
  <si>
    <t>neuron projection development</t>
  </si>
  <si>
    <t>[BAIAP2, CD38, DAG1, DBNL, DNM2, EIF2AK4, FLOT1, ITGA6, LRP2, MYCBP2, NEDD4, NRP2, RAC2, RHOA, TNIK, TRAPPC4]</t>
  </si>
  <si>
    <t>GO:0010975</t>
  </si>
  <si>
    <t>regulation of neuron projection development</t>
  </si>
  <si>
    <t>[BAIAP2, CD38, DBNL, ITGA6, MYCBP2, NEDD4, RHOA, TNIK]</t>
  </si>
  <si>
    <t>Immune processes cluster</t>
  </si>
  <si>
    <r>
      <rPr>
        <i/>
        <sz val="12"/>
        <rFont val="Times New Roman"/>
        <family val="1"/>
      </rPr>
      <t>Supplementary Table 1</t>
    </r>
    <r>
      <rPr>
        <sz val="12"/>
        <rFont val="Times New Roman"/>
        <family val="1"/>
      </rPr>
      <t xml:space="preserve"> – Summary of the differentially expressed genes (DEGs) obtained from the microarray-based transcriptomic analysis in the skin of gilthead seabream (Sparus aurata) fed experimental low fishmeal diets containing Debaryomyces hansenii (1.1%, 17.2 x 105 cfu; Yeast diet) or devoid of the probiotic (Control diet). Table lists the DEGs descriptions and their corresponding acronyms, Fold Change (FC), gene regulation (up or down), and </t>
    </r>
    <r>
      <rPr>
        <i/>
        <sz val="12"/>
        <rFont val="Times New Roman"/>
        <family val="1"/>
      </rPr>
      <t>P</t>
    </r>
    <r>
      <rPr>
        <sz val="12"/>
        <rFont val="Times New Roman"/>
        <family val="1"/>
      </rPr>
      <t xml:space="preserve">-value. </t>
    </r>
    <r>
      <rPr>
        <i/>
        <sz val="12"/>
        <rFont val="Times New Roman"/>
        <family val="1"/>
      </rPr>
      <t>n/f</t>
    </r>
    <r>
      <rPr>
        <sz val="12"/>
        <rFont val="Times New Roman"/>
        <family val="1"/>
      </rPr>
      <t xml:space="preserve"> defines the gene description for unknown genes. </t>
    </r>
  </si>
  <si>
    <t>Author list:</t>
  </si>
  <si>
    <t>Title of the manuscript:</t>
  </si>
  <si>
    <t>Dietary Debaryomyces hansenii promotes skin and skin mucus defensive capacities in a marine fish model</t>
  </si>
  <si>
    <t>GO:0003723</t>
  </si>
  <si>
    <t>RNA binding</t>
  </si>
  <si>
    <t>0.42</t>
  </si>
  <si>
    <t>2.45E-06</t>
  </si>
  <si>
    <t>SF3A1,FBL,NUFIP2,RPS12,TARDBP,MPHOSPH10,EIF3K,SNRPA1,PNO1,EIF2AK4,YWHAE,CBX8,CCT5,RPMS17,CCT3,NSUN5,ADAT1,HNRNPD,DDX10,MRPL1,MRPS11,SHMT1,LSM10,SMC1A,TRIM25,CIRH1A,UBA1,H1F0,ANXA2,C1D,TFRC,CSRP1,SURF6,PPIE,IGF2BP2,ACTN1,RPL14,ZC3H7A,HLA-A,MYO5A,WIBG,GPATCH4,EIF1,RNPC3,SERPINH1,RPL18,SNUPN,CSDE1</t>
  </si>
  <si>
    <t>GO:0005515</t>
  </si>
  <si>
    <t>Protein binding</t>
  </si>
  <si>
    <t>0.18</t>
  </si>
  <si>
    <t>2.02E-05</t>
  </si>
  <si>
    <t>CRY1,CD22,RRN3,LZTR1,AHCY,STUB1,MGA,FBL,CD38,TTC1,SKP1,TARDBP,AHR,RAC2,AP1M2,TUBG1,PRKRIR,ADAM10,HERC2,ARHGEF17,LRP2,CAPG,CBL,GPC1,YWHAE,TP63,NBN,ARHGDIA,CBX8,FGF18,CCT5,CCT3,UBXN7,TERF2IP,RRM1,PPID,HOMER2,BPTF,ERCC4,TNKS,HNRNPD,CHAF1B,BAIAP2,SCMH1,SHMT1,SIAH2,SMC1A,TRIM25,CD28,PCM1,TBC1D22A,RASGRP2,ADIPOR1,ANXA2,TNFRSF14,C1D,MAP1LC3C,GAD1,TFRC,RTEL1,CLDN7,NRP2,CYTH1,CSRP1,F11R,ABCC2,HOGA1,SET,PIM1,PHACTR4,FZD8,ABCA1,UBR4,ING1,FLOT1,SP2,KCNAB2,TP73,ATL2,GLDC,ASAH1,PRMT8,GPX3,DNM2,GNG4,NUDT14,MST4,ACTN1,PSAP,RPL14,HLA-A,MED13,CHMP1A,MYO5A,ARNTL,AKAP12,STON1,FANCL,ITGA6,SEPT9,IPCEF1,RHOA,PVR,VGLL4,TNXB,LAMP2,DBNL,NEDD4,TAGLN,RAP1GAP,SERPINH1,PHC1,DAG1,ZNRF3,MYCBP2,NACA,RAD23A,MR1,MID1IP1</t>
  </si>
  <si>
    <t>GO:0019904</t>
  </si>
  <si>
    <t>Protein domain specific binding</t>
  </si>
  <si>
    <t>0.48</t>
  </si>
  <si>
    <t>0.0018</t>
  </si>
  <si>
    <t>STUB1,SKP1,ADAM10,LRP2,CAPG,CBL,YWHAE,TP63,RRM1,HOMER2,BAIAP2,CLDN7,F11R,ABCC2,FZD8,DNM2,CHMP1A,MYO5A,IPCEF1,RHOA,LAMP2,DBNL,NEDD4,DAG1</t>
  </si>
  <si>
    <t>GO:0044877</t>
  </si>
  <si>
    <t>Protein-containing complex binding</t>
  </si>
  <si>
    <t>0.36</t>
  </si>
  <si>
    <t>0.0077</t>
  </si>
  <si>
    <t>CD22,FBL,AHR,EIF3K,MMP13,ADAM10,CAPG,YWHAE,HOMER2,ERCC4,SMC1A,H1F0,GAD1,TFRC,F11R,PIM1,ABCA1,DNM2,ACTN1,HLA-A,MYO5A,WIBG,ITGA6,ATP5J,TNXB,DBNL,EIF1,TAGLN,SERPINH1,RAD23A,MR1</t>
  </si>
  <si>
    <t>GO:0019899</t>
  </si>
  <si>
    <t>Enzyme binding</t>
  </si>
  <si>
    <t>0.26</t>
  </si>
  <si>
    <t>0.0234</t>
  </si>
  <si>
    <t>CRY1,CD22,RRN3,LZTR1,STUB1,FBL,RAC2,ADAM10,HERC2,ARHGEF17,CBL,YWHAE,ARHGDIA,UBXN7,TERF2IP,HNRNPD,SIAH2,CD28,TBC1D22A,RASGRP2,ADIPOR1,ANXA2,TNFRSF14,MAP1LC3C,TFRC,RTEL1,CYTH1,PHACTR4,FZD8,ABCA1,FLOT1,SP2,TP73,GLDC,PRMT8,DNM2,PSAP,MYO5A,AKAP12,FANCL,LAMP2,NEDD4,RAP1GAP,MYCBP2,RAD23A</t>
  </si>
  <si>
    <t>Molecular Function</t>
  </si>
  <si>
    <t>GO number</t>
  </si>
  <si>
    <t>GO Term</t>
  </si>
  <si>
    <t>Matching proteins</t>
  </si>
  <si>
    <t>Observed gene count</t>
  </si>
  <si>
    <t>Background gene count</t>
  </si>
  <si>
    <t>Strength</t>
  </si>
  <si>
    <t>False Discovery Rate</t>
  </si>
  <si>
    <t>GO:0043231</t>
  </si>
  <si>
    <t>Intracellular membrane-bounded organelle</t>
  </si>
  <si>
    <t>0.12</t>
  </si>
  <si>
    <t>1.99E-05</t>
  </si>
  <si>
    <t>CRY1,MRPS10,RRN3,LZTR1,SF3A1,AHCY,TXNL1,STAG2,STUB1,MGA,FBL,NUFIP2,HLF,CD38,RPS12,TTC1,SKP1,TARDBP,AHR,MPHOSPH10,EIF3K,RAC2,AP1M2,TUBG1,GRHL2,MLLT1,SESN2,SNRPA1,CYP27A1,MTHFS,PSMB7,PRKRIR,ADAM10,HERC2,MGRN1,PNO1,LRP2,CAPG,CBL,GPC1,YWHAE,TP63,NBN,L2HGDH,CBX8,TXNL4A,FGF18,RPMS17,BATF,CCNL1,UBXN7,TERF2IP,RRM1,PPID,FAM134B,BPTF,NSUN5,ERCC4,TNKS,HNRNPD,DDX10,MRPL1,CHAF1B,BAIAP2,ACSS1,MRPS11,SCMH1,SHMT1,LSM10,FAIM2,SIAH2,SMC1A,TRIM25,PCM1,CIRH1A,COL7A1,AZIN1,UBA1,C15orf48,H1F0,ANXA2,SOX12,C1D,SASH3,MAP1LC3C,MYOF,TFRC,RTEL1,CDC16,CYTH1,CSRP1,SDHC,IGSF8,HOGA1,NDUFA1,SURF6,SET,PPIE,PIM1,TMEM38B,FZD8,ABCA1,UBR4,CENPP,ING1,FLOT1,SP2,TP73,ATL2,BPHL,CENPO,GLDC,ASAH1,IGF2BP2,DNM2,GPRC5C,AASS,MST4,PSAP,ZC3H7A,HLA-A,MED13,CHMP1A,MYO5A,ARNTL,STON1,FANCL,WIBG,ATP5J,HIGD1A,TNIK,RHOA,VGLL4,LAMP2,MBD3,NDUFA5,DBNL,EIF1,ABHD14B,NEDD4,UQCRB,RNPC3,RAP1GAP,SERPINH1,TRAPPC4,CYB5R2,PHC1,DAG1,MYCBP2,RPL18,NACA,SNUPN,RAD23A,OAZ1,MR1,CSDE1,MID1IP1,GLYAT</t>
  </si>
  <si>
    <t>GO:0032991</t>
  </si>
  <si>
    <t>Protein-containing complex</t>
  </si>
  <si>
    <t>0.27</t>
  </si>
  <si>
    <t>7.00E-09</t>
  </si>
  <si>
    <t>MRPS10,LZTR1,SF3A1,TXNL1,STAG2,STUB1,MGA,FBL,NUFIP2,RPS12,SKP1,TARDBP,AHR,MPHOSPH10,EIF3K,AP1M2,TUBG1,MLLT1,SESN2,SNRPA1,PSMB7,ADAM10,EIF2AK4,LRP2,CAPG,CBL,YWHAE,TP63,NBN,CBX8,TXNL4A,CCT5,RPMS17,CCT3,UBXN7,TERF2IP,RRM1,BPTF,ERCC4,TNKS,HNRNPD,MRPL1,CHAF1B,MRPS11,LSM10,C7,SMC1A,CD28,PCM1,CIRH1A,COL7A1,C15orf48,H1F0,ANXA2,SOX12,C1D,TFRC,CDC16,NRP2,SDHC,F11R,FBXW4,NDUFA1,SET,PPIE,FZD8,FLOT1,KCNAB2,CENPO,GLDC,DNM2,GNG4,GPRC5C,RPL14,HLA-A,MED13,CHMP1A,MYO5A,ARNTL,FANCL,WIBG,IFITM1,ITGA6,ATP5J,SEPT9,HIGD1A,LAMP2,MBD3,NDUFA5,CIAO1,EIF1,NEDD4,UQCRB,RNPC3,TRAPPC4,PHC1,DAG1,GPN3,RPL18,NACA,SNUPN,RAD23A,MR1,CSDE1</t>
  </si>
  <si>
    <t>GO:0005829</t>
  </si>
  <si>
    <t>Cytosol</t>
  </si>
  <si>
    <t>0.00011</t>
  </si>
  <si>
    <t>AHCY,TXNL1,STAG2,STUB1,NUFIP2,RPS12,TTC1,SKP1,AHR,EIF3K,RAC2,AP1M2,TUBG1,MLLT1,SESN2,GIMAP4,MTHFS,PSMB7,HERC2,MGRN1,PNO1,ARHGEF17,EIF2AK4,CBL,GPC1,YWHAE,NBN,ARHGDIA,TXNL4A,CCT5,CCT3,UBXN7,TERF2IP,RRM1,PPID,HOMER2,TNKS,HNRNPD,BAIAP2,SHMT1,SIAH2,SMC1A,TRIM25,CD28,PCM1,STARD10,AZIN1,UBA1,RASGRP2,ANXA2,MAP1LC3C,CDC16,CYTH1,FBXW4,NDUFA1,SET,PPIE,PIM1,UBR4,CENPP,KCNAB2,TP73,CENPO,IGF2BP2,DNM2,NUDT14,MST4,ACTN1,ARHGAP24,RPL14,MYO5A,AKAP12,DGKB,WIBG,ATHL1,IPCEF1,TNIK,RHOA,DBNL,CIAO1,ABHD14B,NEDD4,RAP1GAP,TRAPPC4,DAG1,RPL18,SNUPN,RAD23A,OAZ1,CSDE1,MID1IP1</t>
  </si>
  <si>
    <t>GO:0070062</t>
  </si>
  <si>
    <t>Extracellular exosome</t>
  </si>
  <si>
    <t>0.33</t>
  </si>
  <si>
    <t>3.97E-05</t>
  </si>
  <si>
    <t>CD22,AHCY,FBL,CD38,RAC2,ADAM10,MGRN1,LRP2,CAPG,GPC1,YWHAE,ARHGDIA,CCT5,CCT3,BPTF,BAIAP2,SHMT1,C7,UBA1,SPINT1,ANXA2,MYOF,TFRC,CSRP1,F11R,IGSF8,SERINC2,FLOT1,ASAH1,GPX3,DNM2,GNG4,GPRC5C,MST4,ACTN1,PSAP,RPL14,HLA-A,CHMP1A,MYO5A,TNIK,RHOA,TNXB,LAMP2,DBNL,ABHD14B,SEPP1,NEDD4,DAG1,NACA</t>
  </si>
  <si>
    <t>GO:0031410</t>
  </si>
  <si>
    <t>Cytoplasmic vesicle</t>
  </si>
  <si>
    <t>0.23</t>
  </si>
  <si>
    <t>0.0151</t>
  </si>
  <si>
    <t>CD22,LZTR1,AHCY,CD38,RAC2,AP1M2,TUBG1,PSMB7,ADAM10,MGRN1,LRP2,CAPG,GPC1,YWHAE,BAIAP2,SIAH2,COL7A1,ANXA2,MAP1LC3C,GAD1,MYOF,TFRC,F11R,PPIE,ABCA1,UBR4,FLOT1,KCNAB2,ASAH1,DNM2,GPRC5C,MST4,ACTN1,PSAP,HLA-A,CHMP1A,MYO5A,STON1,TNIK,RHOA,LAMP2,DBNL,SEPP1,TRAPPC4,MR1</t>
  </si>
  <si>
    <t>GO:0070161</t>
  </si>
  <si>
    <t>Anchoring junction</t>
  </si>
  <si>
    <t>0.0045</t>
  </si>
  <si>
    <t>RAC2,GRHL2,ADAM10,CBL,YWHAE,BAIAP2,STARD10,ANXA2,CLDN7,CYTH1,CSRP1,F11R,ABCC2,FLOT1,DNM2,ACTN1,ARHGAP24,AKAP12,ITGA6,RHOA,PVR,DAG1,RPL18</t>
  </si>
  <si>
    <t>GO:1990904</t>
  </si>
  <si>
    <t>Ribonucleoprotein complex</t>
  </si>
  <si>
    <t>0.47</t>
  </si>
  <si>
    <t>0.0009</t>
  </si>
  <si>
    <t>MRPS10,SF3A1,FBL,NUFIP2,RPS12,TARDBP,MPHOSPH10,EIF3K,SNRPA1,EIF2AK4,TXNL4A,RPMS17,HNRNPD,MRPL1,MRPS11,LSM10,CIRH1A,PPIE,RPL14,EIF1,RNPC3,RPL18</t>
  </si>
  <si>
    <t>GO:0098552</t>
  </si>
  <si>
    <t>Side of membrane</t>
  </si>
  <si>
    <t>0.43</t>
  </si>
  <si>
    <t>0.0189</t>
  </si>
  <si>
    <t>CD22,LRP2,CD28,TNFRSF14,TFRC,CYTH1,ABCA1,FLOT1,KCNAB2,PRMT8,GNG4,HLA-A,ITGA6,RHOA,DAG1,MR1</t>
  </si>
  <si>
    <t>GO:0098978</t>
  </si>
  <si>
    <t>Glutamatergic synapse</t>
  </si>
  <si>
    <t>0.54</t>
  </si>
  <si>
    <t>0.0053</t>
  </si>
  <si>
    <t>ADAM10,YWHAE,HOMER2,BAIAP2,NRP2,FLOT1,DNM2,ACTN1,MYO5A,DGKB,TNIK,RHOA,NEDD4,DAG1</t>
  </si>
  <si>
    <t>GO:0001726</t>
  </si>
  <si>
    <t>Ruffle</t>
  </si>
  <si>
    <t>0.66</t>
  </si>
  <si>
    <t>0.0141</t>
  </si>
  <si>
    <t>CAPG,BAIAP2,RASGRP2,ANXA2,DNM2,ACTN1,MYO5A,RHOA,DBNL</t>
  </si>
  <si>
    <t>GO:0005840</t>
  </si>
  <si>
    <t>Ribosome</t>
  </si>
  <si>
    <t>0.58</t>
  </si>
  <si>
    <t>0.0376</t>
  </si>
  <si>
    <t>MRPS10,NUFIP2,RPS12,EIF2AK4,RPMS17,MRPL1,MRPS11,RPL14,RPL18</t>
  </si>
  <si>
    <t>GO:0042470</t>
  </si>
  <si>
    <t>Melanosome</t>
  </si>
  <si>
    <t>0.78</t>
  </si>
  <si>
    <t>AHCY,CAPG,YWHAE,ANXA2,TFRC,FLOT1,MYO5A</t>
  </si>
  <si>
    <t>GO:0070469</t>
  </si>
  <si>
    <t>Respirasome</t>
  </si>
  <si>
    <t>0.76</t>
  </si>
  <si>
    <t>0.0398</t>
  </si>
  <si>
    <t>C15orf48,SDHC,NDUFA1,HIGD1A,NDUFA5,UQCRB</t>
  </si>
  <si>
    <t>0.40</t>
  </si>
  <si>
    <t>0.20</t>
  </si>
  <si>
    <t>Cellular Component</t>
  </si>
  <si>
    <t>Cellular component biogenesis</t>
  </si>
  <si>
    <t>7.27E-10</t>
  </si>
  <si>
    <t>Metabolic process</t>
  </si>
  <si>
    <t>1.16E-9</t>
  </si>
  <si>
    <t>Negative regulation of biological process</t>
  </si>
  <si>
    <t>4.41E-6</t>
  </si>
  <si>
    <t>Protein-containing complex subunit organization</t>
  </si>
  <si>
    <t>7.62E-5</t>
  </si>
  <si>
    <t>Regulation of cellular component organization</t>
  </si>
  <si>
    <t>1.3E-4</t>
  </si>
  <si>
    <t>Symbiotic process</t>
  </si>
  <si>
    <t>1.5E-4</t>
  </si>
  <si>
    <t>Cellular nitrogen compound metabolic process</t>
  </si>
  <si>
    <t>4.6E-4</t>
  </si>
  <si>
    <t>Cellular response to stress</t>
  </si>
  <si>
    <t>0.0022</t>
  </si>
  <si>
    <t>Regulation of telomere maintenance</t>
  </si>
  <si>
    <t>0.0041</t>
  </si>
  <si>
    <t>Positive regulation of cellular process</t>
  </si>
  <si>
    <t>0.0052</t>
  </si>
  <si>
    <t>Cellular catabolic process</t>
  </si>
  <si>
    <t>0.0115</t>
  </si>
  <si>
    <t>Ribonucleoprotein complex biogenesis</t>
  </si>
  <si>
    <t>0.0118</t>
  </si>
  <si>
    <t>Regulation of protein metabolic process</t>
  </si>
  <si>
    <t>0.0147</t>
  </si>
  <si>
    <t>Regulation of intracellular signal transduction</t>
  </si>
  <si>
    <t>0.0165</t>
  </si>
  <si>
    <t>Regulation of catalytic activity</t>
  </si>
  <si>
    <t>0.0214</t>
  </si>
  <si>
    <t>Protein ubiquitination</t>
  </si>
  <si>
    <t>0.0224</t>
  </si>
  <si>
    <t>Regulation of small gtpase mediated signal transduction</t>
  </si>
  <si>
    <t>Organelle organization</t>
  </si>
  <si>
    <t>0.0254</t>
  </si>
  <si>
    <t>Protein monoubiquitination</t>
  </si>
  <si>
    <t>0.0287</t>
  </si>
  <si>
    <t>Cellular component disassembly</t>
  </si>
  <si>
    <t>0.0338</t>
  </si>
  <si>
    <t>GO:0051129</t>
  </si>
  <si>
    <t>Negative regulation of cellular component organization</t>
  </si>
  <si>
    <t>Cellular response to external stimulus</t>
  </si>
  <si>
    <t>0.0418</t>
  </si>
  <si>
    <t>Nervous system development</t>
  </si>
  <si>
    <t>0.0421</t>
  </si>
  <si>
    <t>Positive regulation of adaptive immune response</t>
  </si>
  <si>
    <t>0.0435</t>
  </si>
  <si>
    <t>GO:0048643</t>
  </si>
  <si>
    <t>Positive regulation of skeletal muscle tissue development</t>
  </si>
  <si>
    <t>0.045</t>
  </si>
  <si>
    <t>GO:0061024</t>
  </si>
  <si>
    <t>Membrane organization</t>
  </si>
  <si>
    <t>GO:0052126</t>
  </si>
  <si>
    <t>Movement in host environment</t>
  </si>
  <si>
    <t>0.0454</t>
  </si>
  <si>
    <t>Regulation of macromolecule biosynthetic process</t>
  </si>
  <si>
    <t>0.0473</t>
  </si>
  <si>
    <t>GO:0022409</t>
  </si>
  <si>
    <t>Positive regulation of cell-cell adhesion</t>
  </si>
  <si>
    <t>RRN3, SF3A1, STAG2, FBL, SKP1, MPHOSPH10, EIF3K, RAC2, TUBG1, GRHL2, ADAM10, CAPG, GPC1, YWHAE, TP63, NBN, TXNL4A, CCT3, RRM1, PPID, NSUN5, TNKS, DDX10, MRPL1, CHAF1B, BAIAP2, MRPS11, SHMT1, SMC1A, PCM1, CIRH1A, COL7A1, H1F0, ANXA2, SOX12, C1D, MAP1LC3C, CLDN7, CSRP1, F11R, NDUFA1, SURF6, SET, ABCA1, TSR2, CENPP, FLOT1, TP73, ATL2, CENPO, GLDC, PRMT8, HYDIN, MST4, ACTN1, PSAP, RPL14, CHMP1A, ITGA6, HIGD1A, TNIK, RHOA, TNXB, MBD3, NDUFA5, DBNL, CIAO1, UQCRB, TRAPPC4, SNUPN, CSDE1, MID1IP1</t>
  </si>
  <si>
    <t>CRY1, MRPS10, RRN3, LZTR1, SF3A1, AHCY, TXNL1, STUB1, FBL, CD38, RPS12, SKP1, TARDBP, AHR, MPHOSPH10, EIF3K, MLLT1, SESN2, SNRPA1, CYP27A1, MTHFS, PSMB7, MMP13, ADAM10, HERC2, MGRN1, EIF2AK4, LRP2, CBL, GPC1, YWHAE, NBN, L2HGDH, CBX8, TXNL4A, FGF18, RPMS17, BATF, CCNL1, UBXN7, TERF2IP, RRM1, PPID, FAM134B, NSUN5, ADAT1, ERCC4, TNKS, HNRNPD, DDX10, MRPL1, CHAF1B, ACSS1, MRPS11, SHMT1, LSM10, SIAH2, SMC1A, TRIM25, CD28, CIRH1A, STARD10, AZIN1, UBA1, C15orf48, ADIPOR1, H1F0, ANXA2, C1D, MAP1LC3C, GAD1, MYOF, TFRC, RTEL1, CDC16, NRP2, SDHC, FBXW4, ABCC2, HOGA1, NDUFA1, SET, PPIE, PIM1, SERINC2, TMEM38B, ABCA1, TSR2, UBR4, KCNAB2, TP73, BPHL, GLDC, ASAH1, PRMT8, GPX3, DNM2, NUDT14, AASS, MST4, PSAP, RPL14, ZC3H7A, HLA-A, MED13, CHMP1A, MYO5A, ARNTL, FANCL, DGKB, WIBG, ATHL1, ATP5J, IPCEF1, HIGD1A, TNIK, RHOA, TNXB, LAMP2, MBD3, NDUFA5, DBNL, CIAO1, EIF1, ABHD14B, SEPP1, NEDD4, UQCRB, RNPC3, SERPINH1, TRAPPC4, CYB5R2, PHC1, NCEH1, DAG1, ZNRF3, MYCBP2, RPL18, NACA, SNUPN, RAD23A, OAZ1, MR1, CSDE1, MID1IP1, GLYAT</t>
  </si>
  <si>
    <t>0.22</t>
  </si>
  <si>
    <t>CRY1, CD22, RRN3, LZTR1, STUB1, MGA, CD38, RPS12, SKP1, TARDBP, AHR, MPHOSPH10, GRHL2, MLLT1, SESN2, PSMB7, PRKRIR, ADAM10, MGRN1, EIF2AK4, LRP2, CAPG, CBL, GPC1, YWHAE, TP63, NBN, ARHGDIA, CBX8, TMEM178A, TERF2IP, PPID, FAM134B, HOMER2, BPTF, ERCC4, TNKS, HNRNPD, SCMH1, SHMT1, FAIM2, SIAH2, TRIM25, CD28, PCM1, COL7A1, AZIN1, ADIPOR1, SPINT1, H1F0, ANXA2, TNFRSF14, C1D, TFRC, RTEL1, CLDN7, F11R, ABCC2, SET, PIM1, PHACTR4, TMEM38B, ABCA1, ING1, SP2, TP73, ASAH1, IGF2BP2, DNM2, GNG4, MST4, ACTN1, PSAP, ARHGAP24, RPL14, ZC3H7A, HLA-A, MED13, CHMP1A, ARNTL, WIBG, IFITM1, ITGA6, ATP5J, HIGD1A, RHOA, VGLL4, LAMP2, MBD3, NEDD4, RAP1GAP, SERPINH1, PHC1, DAG1, ZNRF3, MYCBP2, RPL18, NACA, OAZ1, CSDE1, MID1IP1</t>
  </si>
  <si>
    <t>0.39</t>
  </si>
  <si>
    <t>MRPS10, RRN3, SF3A1, SKP1, EIF3K, TUBG1, ADAM10, CAPG, TP63, TXNL4A, RPMS17, CCT3, RRM1, PPID, BPTF, MRPL1, CHAF1B, MRPS11, SHMT1, COL7A1, H1F0, SOX12, MAP1LC3C, NDUFA1, SET, ABCA1, CENPP, TP73, ATL2, CENPO, GLDC, PRMT8, CHMP1A, WIBG, HIGD1A, LAMP2, NDUFA5, DBNL, UQCRB, TRAPPC4, SNUPN, MID1IP1</t>
  </si>
  <si>
    <t>0.31</t>
  </si>
  <si>
    <t>CD22, RRN3, STUB1, CD38, RAC2, SESN2, ADAM10, CAPG, CBL, YWHAE, TP63, NBN, ARHGDIA, CCT5, CCT3, TERF2IP, ERCC4, TNKS, HNRNPD, BAIAP2, CD28, RASGRP2, ADIPOR1, H1F0, ANXA2, TFRC, RTEL1, CLDN7, CDC16, NRP2, F11R, SET, ABCA1, ING1, FLOT1, TP73, DNM2, GNG4, ARHGAP24, CHMP1A, STON1, DGKB, ITGA6, SEPT9, HIGD1A, TNIK, RHOA, VGLL4, LAMP2, DBNL, NEDD4, RAP1GAP, DAG1, MYCBP2, MID1IP1</t>
  </si>
  <si>
    <t>RPS12, SKP1, TARDBP, AP1M2, PSMB7, EIF2AK4, CBL, YWHAE, NBN, PPID, TRIM25, CD28, ANXA2, TNFRSF14, TFRC, NRP2, F11R, SET, UBR4, TP73, RPL14, HLA-A, CHMP1A, RHOA, PVR, NEDD4, DAG1, RPL18, RAD23A</t>
  </si>
  <si>
    <t>MRPS10, RRN3, SF3A1, AHCY, STUB1, FBL, RPS12, TARDBP, MPHOSPH10, EIF3K, MLLT1, SESN2, SNRPA1, MTHFS, ADAM10, HERC2, NBN, TXNL4A, RPMS17, BATF, CCNL1, TERF2IP, RRM1, NSUN5, ADAT1, ERCC4, HNRNPD, DDX10, MRPL1, CHAF1B, ACSS1, MRPS11, SHMT1, LSM10, SMC1A, TRIM25, CIRH1A, AZIN1, H1F0, C1D, RTEL1, ABCC2, PPIE, TSR2, TP73, ASAH1, NUDT14, AASS, PSAP, RPL14, ZC3H7A, MED13, FANCL, WIBG, ATP5J, RHOA, EIF1, ABHD14B, RNPC3, RPL18, NACA, SNUPN, RAD23A, OAZ1, CSDE1, GLYAT</t>
  </si>
  <si>
    <t>CRY1, STUB1, SKP1, TARDBP, SESN2, PSMB7, HERC2, EIF2AK4, CBL, YWHAE, TP63, NBN, CBX8, BATF, TERF2IP, ERCC4, HNRNPD, CHAF1B, MRPS11, SMC1A, TRIM25, UBA1, MAP1LC3C, MYOF, RTEL1, PPIE, FLOT1, TP73, GPX3, DNM2, MST4, ARNTL, FANCL, HIGD1A, TNIK, RHOA, LAMP2, DBNL, NEDD4, DAG1, RAD23A</t>
  </si>
  <si>
    <t>0.94</t>
  </si>
  <si>
    <t>NBN, CCT5, CCT3, TERF2IP, ERCC4, TNKS, HNRNPD, RTEL1</t>
  </si>
  <si>
    <t>0.17</t>
  </si>
  <si>
    <t>CRY1, RRN3, STUB1, MGA, HLF, CD38, SKP1, TARDBP, AHR, RAC2, GRHL2, SESN2, PSMB7, ADAM10, ARHGEF17, EIF2AK4, LRP2, CBL, GPC1, YWHAE, TP63, NBN, ARHGDIA, CBX8, FGF18, CCT5, BATF, CCT3, TERF2IP, PPID, BPTF, NSUN5, ERCC4, TNKS, HNRNPD, BAIAP2, LSM10, TRIM25, CD28, PCM1, BTLA, STARD10, AZIN1, ADIPOR1, SPINT1, H1F0, ANXA2, SOX12, TNFRSF14, SASH3, TFRC, RTEL1, CLDN7, CDC16, NRP2, F11R, PIM1, FZD8, ABCA1, ING1, FLOT1, SP2, TP73, DNM2, GPRC5C, MST4, ACTN1, PSAP, HLA-A, MED13, ARNTL, AKAP12, WIBG, IFITM1, ITGA6, SEPT9, HIGD1A, TNIK, RHOA, PVR, VGLL4, DBNL, CIAO1, ABHD14B, NEDD4, DAG1, MYCBP2, NACA, RAD23A, OAZ1, MR1, MID1IP1</t>
  </si>
  <si>
    <t>0.30</t>
  </si>
  <si>
    <t>AHCY, STUB1, RPS12, SKP1, SESN2, MTHFS, PSMB7, HERC2, CBL, GPC1, FAM134B, HNRNPD, SHMT1, SIAH2, TRIM25, UBA1, H1F0, MAP1LC3C, GAD1, CDC16, FBXW4, ABCC2, HOGA1, UBR4, GLDC, ASAH1, GPX3, AASS, PSAP, RPL14, ARNTL, WIBG, LAMP2, NEDD4, TRAPPC4, ZNRF3, RPL18, RAD23A, CSDE1</t>
  </si>
  <si>
    <t>0.53</t>
  </si>
  <si>
    <t>RRN3, SF3A1, FBL, MPHOSPH10, EIF3K, TXNL4A, NSUN5, DDX10, MRPL1, MRPS11, CIRH1A, C1D, SURF6, TSR2, RPL14, SNUPN</t>
  </si>
  <si>
    <t>0.24</t>
  </si>
  <si>
    <t>CRY1, STUB1, SKP1, TARDBP, EIF3K, RAC2, MLLT1, SESN2, EIF2AK4, LRP2, CBL, YWHAE, TP63, NBN, FGF18, CCNL1, TERF2IP, NSUN5, HNRNPD, SHMT1, SIAH2, CD28, COL7A1, AZIN1, SPINT1, ANXA2, TNFRSF14, TFRC, CDC16, SET, PIM1, PHACTR4, FZD8, FLOT1, TP73, IGF2BP2, GPRC5C, MST4, PSAP, ARNTL, AKAP12, WIBG, HIGD1A, TNIK, RHOA, VGLL4, DBNL, EIF1, NEDD4, SERPINH1, DAG1, MYCBP2, RAD23A, OAZ1</t>
  </si>
  <si>
    <t>0.29</t>
  </si>
  <si>
    <t>CD22, RRN3, LZTR1, RAC2, SESN2, MGRN1, ARHGEF17, LRP2, CBL, TP63, NBN, ARHGDIA, FGF18, TERF2IP, HOMER2, TRIM25, CD28, ADIPOR1, TFRC, CYTH1, F11R, FZD8, ABCA1, FLOT1, TP73, DNM2, PSAP, ARHGAP24, MYO5A, ARNTL, AKAP12, TNIK, RHOA, VGLL4, MBD3, DBNL, NEDD4, RAP1GAP, DAG1</t>
  </si>
  <si>
    <t>0.25</t>
  </si>
  <si>
    <t>STUB1, SKP1, MPHOSPH10, RAC2, GRHL2, MLLT1, SESN2, CBL, YWHAE, TP63, NBN, ARHGDIA, CBX8, FGF18, CCNL1, ERCC4, TNKS, HNRNPD, SIAH2, COL7A1, TBC1D22A, AZIN1, RASGRP2, SPINT1, ANXA2, F11R, SET, PIM1, SERINC2, PHACTR4, FZD8, TP73, DNM2, GPRC5C, MST4, PSAP, ARHGAP24, ITGA6, HIGD1A, TNIK, RHOA, DBNL, RAP1GAP, SERPINH1, DAG1, OAZ1, MID1IP1</t>
  </si>
  <si>
    <t>0.41</t>
  </si>
  <si>
    <t>LZTR1, STUB1, SKP1, PSMB7, HERC2, MGRN1, CBL, CBX8, TNKS, SIAH2, TRIM25, UBA1, CDC16, FBXW4, UBR4, HLA-A, FANCL, NEDD4, PHC1, ZNRF3, MYCBP2</t>
  </si>
  <si>
    <t>0.56</t>
  </si>
  <si>
    <t>LZTR1, RAC2, ARHGEF17, CBL, ARHGDIA, CYTH1, F11R, ABCA1, FLOT1, DNM2, ARHGAP24, RHOA, RAP1GAP</t>
  </si>
  <si>
    <t>RRN3, STAG2, FBL, SKP1, TARDBP, RAC2, TUBG1, SESN2, ARHGEF17, CAPG, YWHAE, TP63, NBN, CBX8, TERF2IP, PPID, FAM134B, BPTF, ERCC4, TNKS, CHAF1B, BAIAP2, MRPS11, SCMH1, SMC1A, PCM1, COL7A1, H1F0, ANXA2, MAP1LC3C, RTEL1, CSRP1, F11R, NDUFA1, SET, PHACTR4, TMEM38B, ABCA1, CENPP, TP73, ATL2, CENPO, PRMT8, DNM2, HYDIN, ACTN1, CHMP1A, MYO5A, ATP5J, HIGD1A, TNIK, RHOA, TNXB, MBD3, NDUFA5, DBNL, UQCRB, TRAPPC4, PHC1, DAG1, CSDE1</t>
  </si>
  <si>
    <t>0.92</t>
  </si>
  <si>
    <t>SKP1, MGRN1, CBL, TRIM25, FANCL, NEDD4</t>
  </si>
  <si>
    <t>0.50</t>
  </si>
  <si>
    <t>MRPS10, MMP13, ADAM10, RPMS17, FAM134B, MRPL1, MRPS11, H1F0, MAP1LC3C, SET, FLOT1, CHMP1A, WIBG, LAMP2</t>
  </si>
  <si>
    <t>CD38, CAPG, NBN, ARHGDIA, TERF2IP, ERCC4, TNKS, H1F0, TFRC, RTEL1, CLDN7, F11R, SET, DNM2, ARHGAP24, HIGD1A, RHOA, LAMP2, RAP1GAP, MID1IP1</t>
  </si>
  <si>
    <t>SESN2, EIF2AK4, CBL, TNKS, MAP1LC3C, F11R, PIM1, MST4, ITGA6, HIGD1A, LAMP2, DAG1</t>
  </si>
  <si>
    <t>RRN3, CD38, RAC2, GRHL2, ADAM10, EIF2AK4, LRP2, CAPG, GPC1, YWHAE, TP63, ARHGDIA, RRM1, BPTF, NSUN5, HNRNPD, BAIAP2, FAIM2, PCM1, SPINT1, SOX12, NRP2, IGSF8, PHACTR4, FZD8, FLOT1, TP73, IGF2BP2, DNM2, HYDIN, PSAP, MYO5A, ARNTL, ITGA6, ATP5J, TNIK, RHOA, MBD3, DBNL, SEPP1, NEDD4, RAP1GAP, TRAPPC4, DAG1, MYCBP2</t>
  </si>
  <si>
    <t>0.77</t>
  </si>
  <si>
    <t>EIF2AK4, CD28, SASH3, TFRC, HLA-A, PVR, MR1</t>
  </si>
  <si>
    <t>1.16</t>
  </si>
  <si>
    <t>GPC1, FLOT1, ARNTL, NACA</t>
  </si>
  <si>
    <t>0.38</t>
  </si>
  <si>
    <t>TARDBP, RAC2, LRP2, CBL, YWHAE, TP63, BAIAP2, COL7A1, ANXA2, MYOF, TFRC, ABCA1, FLOT1, TP73, ATL2, DNM2, PSAP, CHMP1A, ATP5J, RHOA, TRAPPC4</t>
  </si>
  <si>
    <t>CBL, PPID, TNFRSF14, TFRC, F11R, PVR, DAG1</t>
  </si>
  <si>
    <t>CRY1, RRN3, LZTR1, MGA, HLF, CD38, TARDBP, AHR, EIF3K, GRHL2, MLLT1, SESN2, PSMB7, PRKRIR, EIF2AK4, TP63, NBN, CBX8, CCT5, BATF, CCT3, CCNL1, TERF2IP, PPID, BPTF, NSUN5, ERCC4, TNKS, HNRNPD, SCMH1, SHMT1, SIAH2, TRIM25, CD28, CIRH1A, H1F0, SOX12, C1D, TFRC, SET, PPIE, PIM1, ING1, FLOT1, SP2, TP73, ASAH1, IGF2BP2, DNM2, ACTN1, MED13, CHMP1A, ARNTL, AKAP12, WIBG, ITGA6, HIGD1A, RHOA, VGLL4, MBD3, CIAO1, EIF1, ABHD14B, NEDD4, PHC1, NACA</t>
  </si>
  <si>
    <t>CD28, BTLA, SOX12, TNFRSF14, SASH3, TFRC, F11R, FLOT1, HLA-A, ITGA6, RHOA</t>
  </si>
  <si>
    <t>Biological Process</t>
  </si>
  <si>
    <r>
      <rPr>
        <i/>
        <sz val="12"/>
        <color theme="1"/>
        <rFont val="Times New Roman"/>
        <family val="1"/>
      </rPr>
      <t>Supplementary Table 3</t>
    </r>
    <r>
      <rPr>
        <sz val="12"/>
        <color theme="1"/>
        <rFont val="Times New Roman"/>
        <family val="1"/>
      </rPr>
      <t xml:space="preserve"> – Representative cluster of the functional enrichment network for biological  processes based on the related functions of the differentially expressed genes (DEGs) in the skin of gilthead seabream (Sparus aurata) fed experimental low fishmeal diets containing Debaryomyces hansenii (1.1%, 17.2 x 105 cfu; Yeast diet) or devoid of the probiotic (Control diet).</t>
    </r>
  </si>
  <si>
    <r>
      <rPr>
        <i/>
        <sz val="12"/>
        <color theme="1"/>
        <rFont val="Times New Roman"/>
        <family val="1"/>
      </rPr>
      <t>Supplementary Table 2</t>
    </r>
    <r>
      <rPr>
        <sz val="12"/>
        <color theme="1"/>
        <rFont val="Times New Roman"/>
        <family val="1"/>
      </rPr>
      <t xml:space="preserve"> – Gene Ontology Biological Process, Molecular Function, and Cellular Component terms of the differentially expressed genes (DEGs) in the skin of gilthead seabream (Sparus aurata) fed experimental low fishmeal diets containing Debaryomyces hansenii (1.1%, 17.2 x 105 cfu; Yeast diet) or devoid of the probiotic (Control diet).</t>
    </r>
  </si>
  <si>
    <t xml:space="preserve">Ignasi Sanahuja, Laura Fernandez-Alacid, Silvia Torrecillas, Alberto Ruiz, Eva Vallejos-Vidal, Joana P. Firmino, Felipe E. Reyes-Lopez, Lluis Tort, Dariel Tovar-Ramirez, Antoni Ibarz, Enric Gisber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8" x14ac:knownFonts="1">
    <font>
      <sz val="11"/>
      <color theme="1"/>
      <name val="Calibri"/>
      <family val="2"/>
      <scheme val="minor"/>
    </font>
    <font>
      <b/>
      <sz val="11"/>
      <color theme="1"/>
      <name val="Calibri"/>
      <family val="2"/>
      <scheme val="minor"/>
    </font>
    <font>
      <sz val="10"/>
      <color indexed="8"/>
      <name val="Arial"/>
      <family val="2"/>
    </font>
    <font>
      <b/>
      <sz val="11"/>
      <color indexed="8"/>
      <name val="Calibri"/>
      <family val="2"/>
    </font>
    <font>
      <b/>
      <i/>
      <sz val="11"/>
      <color theme="1"/>
      <name val="Calibri"/>
      <family val="2"/>
      <scheme val="minor"/>
    </font>
    <font>
      <i/>
      <sz val="11"/>
      <color rgb="FF000000"/>
      <name val="Calibri"/>
      <family val="2"/>
      <scheme val="minor"/>
    </font>
    <font>
      <sz val="11"/>
      <color rgb="FF000000"/>
      <name val="Calibri"/>
      <family val="2"/>
      <scheme val="minor"/>
    </font>
    <font>
      <i/>
      <sz val="11"/>
      <color theme="1"/>
      <name val="Calibri"/>
      <family val="2"/>
      <scheme val="minor"/>
    </font>
    <font>
      <sz val="12"/>
      <color theme="1"/>
      <name val="Times New Roman"/>
      <family val="1"/>
    </font>
    <font>
      <i/>
      <sz val="12"/>
      <color theme="1"/>
      <name val="Times New Roman"/>
      <family val="1"/>
    </font>
    <font>
      <b/>
      <i/>
      <sz val="16"/>
      <color theme="1"/>
      <name val="Calibri"/>
      <family val="2"/>
      <scheme val="minor"/>
    </font>
    <font>
      <b/>
      <sz val="12"/>
      <name val="Arial"/>
      <family val="2"/>
    </font>
    <font>
      <sz val="12"/>
      <name val="Arial"/>
      <family val="2"/>
    </font>
    <font>
      <sz val="12"/>
      <name val="Times New Roman"/>
      <family val="1"/>
    </font>
    <font>
      <i/>
      <sz val="12"/>
      <name val="Times New Roman"/>
      <family val="1"/>
    </font>
    <font>
      <sz val="14"/>
      <color theme="1"/>
      <name val="Times New Roman"/>
      <family val="1"/>
    </font>
    <font>
      <b/>
      <sz val="14"/>
      <color theme="1"/>
      <name val="Times New Roman"/>
      <family val="1"/>
    </font>
    <font>
      <sz val="11"/>
      <color theme="1"/>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indexed="9"/>
        <bgColor indexed="64"/>
      </patternFill>
    </fill>
  </fills>
  <borders count="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s>
  <cellStyleXfs count="2">
    <xf numFmtId="0" fontId="0" fillId="0" borderId="0"/>
    <xf numFmtId="0" fontId="2" fillId="0" borderId="0"/>
  </cellStyleXfs>
  <cellXfs count="45">
    <xf numFmtId="0" fontId="0" fillId="0" borderId="0" xfId="0"/>
    <xf numFmtId="0" fontId="0" fillId="0" borderId="0" xfId="0" applyAlignment="1">
      <alignment horizontal="center"/>
    </xf>
    <xf numFmtId="164" fontId="0" fillId="0" borderId="0" xfId="0" applyNumberFormat="1"/>
    <xf numFmtId="0" fontId="0" fillId="0" borderId="0" xfId="0" applyAlignment="1">
      <alignment horizontal="left"/>
    </xf>
    <xf numFmtId="0" fontId="3" fillId="2" borderId="2" xfId="1" applyFont="1" applyFill="1" applyBorder="1" applyAlignment="1">
      <alignment horizontal="center"/>
    </xf>
    <xf numFmtId="0" fontId="0" fillId="3" borderId="0" xfId="0" applyFill="1"/>
    <xf numFmtId="0" fontId="5" fillId="3" borderId="0" xfId="0" applyFont="1" applyFill="1" applyAlignment="1">
      <alignment horizontal="center" vertical="center"/>
    </xf>
    <xf numFmtId="2" fontId="0" fillId="3" borderId="0" xfId="0" applyNumberFormat="1" applyFill="1" applyAlignment="1">
      <alignment horizontal="right"/>
    </xf>
    <xf numFmtId="164" fontId="6" fillId="3" borderId="0" xfId="0" applyNumberFormat="1" applyFont="1" applyFill="1" applyAlignment="1">
      <alignment horizontal="center" vertical="center"/>
    </xf>
    <xf numFmtId="164" fontId="0" fillId="3" borderId="0" xfId="0" applyNumberFormat="1" applyFill="1" applyAlignment="1">
      <alignment horizontal="center"/>
    </xf>
    <xf numFmtId="0" fontId="7" fillId="3" borderId="0" xfId="0" applyFont="1" applyFill="1" applyAlignment="1">
      <alignment horizontal="center"/>
    </xf>
    <xf numFmtId="2" fontId="0" fillId="3" borderId="0" xfId="0" applyNumberFormat="1" applyFill="1" applyAlignment="1">
      <alignment horizontal="left"/>
    </xf>
    <xf numFmtId="0" fontId="0" fillId="3" borderId="0" xfId="0" applyFill="1" applyAlignment="1">
      <alignment horizontal="center"/>
    </xf>
    <xf numFmtId="0" fontId="8" fillId="0" borderId="0" xfId="0" applyFont="1"/>
    <xf numFmtId="0" fontId="10" fillId="0" borderId="0" xfId="0" applyFont="1" applyAlignment="1">
      <alignment horizontal="left"/>
    </xf>
    <xf numFmtId="0" fontId="3" fillId="2" borderId="1" xfId="1" applyFont="1" applyFill="1" applyBorder="1" applyAlignment="1">
      <alignment horizontal="center"/>
    </xf>
    <xf numFmtId="0" fontId="3" fillId="2" borderId="2" xfId="1" applyFont="1" applyFill="1" applyBorder="1" applyAlignment="1">
      <alignment horizontal="left"/>
    </xf>
    <xf numFmtId="0" fontId="11" fillId="0" borderId="0" xfId="0" applyFont="1"/>
    <xf numFmtId="0" fontId="12" fillId="0" borderId="0" xfId="0" applyFont="1"/>
    <xf numFmtId="0" fontId="0" fillId="0" borderId="3" xfId="0" applyBorder="1" applyAlignment="1">
      <alignment horizontal="center"/>
    </xf>
    <xf numFmtId="0" fontId="12" fillId="0" borderId="3" xfId="0" applyFont="1" applyBorder="1"/>
    <xf numFmtId="0" fontId="0" fillId="0" borderId="3" xfId="0" applyBorder="1"/>
    <xf numFmtId="0" fontId="0" fillId="0" borderId="4" xfId="0" applyBorder="1" applyAlignment="1">
      <alignment horizontal="center"/>
    </xf>
    <xf numFmtId="0" fontId="11" fillId="0" borderId="4" xfId="0" applyFont="1" applyBorder="1"/>
    <xf numFmtId="0" fontId="0" fillId="0" borderId="4" xfId="0" applyBorder="1"/>
    <xf numFmtId="0" fontId="11" fillId="4" borderId="0" xfId="0" applyFont="1" applyFill="1"/>
    <xf numFmtId="0" fontId="13" fillId="0" borderId="0" xfId="0" applyFont="1" applyAlignment="1">
      <alignment horizontal="left"/>
    </xf>
    <xf numFmtId="0" fontId="15" fillId="0" borderId="0" xfId="0" applyFont="1" applyAlignment="1">
      <alignment horizontal="right"/>
    </xf>
    <xf numFmtId="0" fontId="0" fillId="3" borderId="3" xfId="0" applyFill="1" applyBorder="1"/>
    <xf numFmtId="0" fontId="5" fillId="3" borderId="3" xfId="0" applyFont="1" applyFill="1" applyBorder="1" applyAlignment="1">
      <alignment horizontal="center" vertical="center"/>
    </xf>
    <xf numFmtId="2" fontId="0" fillId="3" borderId="3" xfId="0" applyNumberFormat="1" applyFill="1" applyBorder="1" applyAlignment="1">
      <alignment horizontal="left"/>
    </xf>
    <xf numFmtId="164" fontId="0" fillId="3" borderId="3" xfId="0" applyNumberFormat="1" applyFill="1" applyBorder="1" applyAlignment="1">
      <alignment horizontal="center"/>
    </xf>
    <xf numFmtId="0" fontId="3" fillId="2" borderId="3" xfId="1" applyFont="1" applyFill="1" applyBorder="1" applyAlignment="1">
      <alignment horizontal="left"/>
    </xf>
    <xf numFmtId="0" fontId="3" fillId="2" borderId="3" xfId="1" applyFont="1" applyFill="1" applyBorder="1" applyAlignment="1">
      <alignment horizontal="center"/>
    </xf>
    <xf numFmtId="164" fontId="1" fillId="2" borderId="3" xfId="0" applyNumberFormat="1" applyFont="1" applyFill="1" applyBorder="1" applyAlignment="1">
      <alignment horizontal="center"/>
    </xf>
    <xf numFmtId="0" fontId="1" fillId="2" borderId="3" xfId="0" applyFont="1" applyFill="1" applyBorder="1" applyAlignment="1">
      <alignment horizontal="center"/>
    </xf>
    <xf numFmtId="0" fontId="0" fillId="0" borderId="3" xfId="0" applyBorder="1" applyAlignment="1">
      <alignment horizontal="left"/>
    </xf>
    <xf numFmtId="164" fontId="0" fillId="0" borderId="3" xfId="0" applyNumberFormat="1" applyBorder="1"/>
    <xf numFmtId="0" fontId="16" fillId="0" borderId="0" xfId="0" applyFont="1"/>
    <xf numFmtId="0" fontId="17" fillId="0" borderId="0" xfId="0" applyFont="1"/>
    <xf numFmtId="0" fontId="0" fillId="0" borderId="0" xfId="0" applyAlignment="1">
      <alignment horizontal="left" vertical="center"/>
    </xf>
    <xf numFmtId="0" fontId="0" fillId="0" borderId="0" xfId="0" applyAlignment="1">
      <alignment vertical="center"/>
    </xf>
    <xf numFmtId="0" fontId="0" fillId="0" borderId="0" xfId="0" applyAlignment="1">
      <alignment horizontal="center" vertical="center"/>
    </xf>
    <xf numFmtId="0" fontId="0" fillId="0" borderId="3" xfId="0" applyBorder="1" applyAlignment="1">
      <alignment horizontal="center" vertical="center"/>
    </xf>
    <xf numFmtId="0" fontId="0" fillId="0" borderId="3" xfId="0" applyBorder="1" applyAlignment="1">
      <alignment vertical="center"/>
    </xf>
  </cellXfs>
  <cellStyles count="2">
    <cellStyle name="Normal" xfId="0" builtinId="0"/>
    <cellStyle name="Normal_Hoja1" xfId="1" xr:uid="{1B1A04CA-2080-4A45-BD3A-48AE2436CA1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l'Office">
  <a:themeElements>
    <a:clrScheme name="Oficina">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icina">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icin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249E97-99F1-49CF-8940-DA1984D20C86}">
  <dimension ref="C2:D3"/>
  <sheetViews>
    <sheetView tabSelected="1" workbookViewId="0">
      <selection activeCell="E4" sqref="E4"/>
    </sheetView>
  </sheetViews>
  <sheetFormatPr defaultRowHeight="14.5" x14ac:dyDescent="0.35"/>
  <sheetData>
    <row r="2" spans="3:4" s="39" customFormat="1" ht="18" x14ac:dyDescent="0.4">
      <c r="C2" s="27" t="s">
        <v>1563</v>
      </c>
      <c r="D2" s="38" t="s">
        <v>1564</v>
      </c>
    </row>
    <row r="3" spans="3:4" s="39" customFormat="1" ht="18" x14ac:dyDescent="0.4">
      <c r="C3" s="27" t="s">
        <v>1562</v>
      </c>
      <c r="D3" s="38" t="s">
        <v>177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F2D88D-2549-4731-A047-7A4A041F51DD}">
  <dimension ref="B1:F715"/>
  <sheetViews>
    <sheetView topLeftCell="A679" workbookViewId="0">
      <selection activeCell="M633" sqref="M633"/>
    </sheetView>
  </sheetViews>
  <sheetFormatPr defaultRowHeight="14.5" x14ac:dyDescent="0.35"/>
  <cols>
    <col min="2" max="2" width="72.7265625" style="3" customWidth="1"/>
    <col min="3" max="3" width="13.26953125" style="1" customWidth="1"/>
    <col min="4" max="4" width="12.7265625" customWidth="1"/>
    <col min="5" max="6" width="10.7265625" customWidth="1"/>
  </cols>
  <sheetData>
    <row r="1" spans="2:6" ht="15.5" x14ac:dyDescent="0.35">
      <c r="B1" s="26" t="s">
        <v>1561</v>
      </c>
      <c r="D1" s="2"/>
      <c r="E1" s="2"/>
    </row>
    <row r="2" spans="2:6" ht="15" thickBot="1" x14ac:dyDescent="0.4">
      <c r="B2" s="36"/>
      <c r="C2" s="19"/>
      <c r="D2" s="37"/>
      <c r="E2" s="37"/>
      <c r="F2" s="21"/>
    </row>
    <row r="3" spans="2:6" ht="15" thickBot="1" x14ac:dyDescent="0.4">
      <c r="B3" s="32" t="s">
        <v>0</v>
      </c>
      <c r="C3" s="33" t="s">
        <v>1</v>
      </c>
      <c r="D3" s="34" t="s">
        <v>2</v>
      </c>
      <c r="E3" s="34" t="s">
        <v>3</v>
      </c>
      <c r="F3" s="35" t="s">
        <v>4</v>
      </c>
    </row>
    <row r="4" spans="2:6" x14ac:dyDescent="0.35">
      <c r="B4" s="5" t="s">
        <v>5</v>
      </c>
      <c r="C4" s="6" t="s">
        <v>6</v>
      </c>
      <c r="D4" s="7">
        <v>-5.4186940000000003</v>
      </c>
      <c r="E4" s="8" t="s">
        <v>7</v>
      </c>
      <c r="F4" s="9">
        <v>4.3352500000000002E-2</v>
      </c>
    </row>
    <row r="5" spans="2:6" x14ac:dyDescent="0.35">
      <c r="B5" s="5" t="s">
        <v>5</v>
      </c>
      <c r="C5" s="6" t="s">
        <v>6</v>
      </c>
      <c r="D5" s="7">
        <v>-4.8259299999999996</v>
      </c>
      <c r="E5" s="8" t="s">
        <v>7</v>
      </c>
      <c r="F5" s="9">
        <v>3.88796E-2</v>
      </c>
    </row>
    <row r="6" spans="2:6" x14ac:dyDescent="0.35">
      <c r="B6" s="5" t="s">
        <v>5</v>
      </c>
      <c r="C6" s="6" t="s">
        <v>6</v>
      </c>
      <c r="D6" s="7">
        <v>-4.3891945000000003</v>
      </c>
      <c r="E6" s="8" t="s">
        <v>7</v>
      </c>
      <c r="F6" s="9">
        <v>1.7070297000000002E-2</v>
      </c>
    </row>
    <row r="7" spans="2:6" x14ac:dyDescent="0.35">
      <c r="B7" s="5" t="s">
        <v>5</v>
      </c>
      <c r="C7" s="6" t="s">
        <v>6</v>
      </c>
      <c r="D7" s="7">
        <v>-3.7431230000000002</v>
      </c>
      <c r="E7" s="8" t="s">
        <v>7</v>
      </c>
      <c r="F7" s="9">
        <v>7.0666820000000003E-3</v>
      </c>
    </row>
    <row r="8" spans="2:6" x14ac:dyDescent="0.35">
      <c r="B8" s="5" t="s">
        <v>8</v>
      </c>
      <c r="C8" s="6" t="s">
        <v>9</v>
      </c>
      <c r="D8" s="7">
        <v>-3.6233887999999999</v>
      </c>
      <c r="E8" s="8" t="s">
        <v>7</v>
      </c>
      <c r="F8" s="9">
        <v>4.5249425000000003E-2</v>
      </c>
    </row>
    <row r="9" spans="2:6" x14ac:dyDescent="0.35">
      <c r="B9" s="5" t="s">
        <v>10</v>
      </c>
      <c r="C9" s="6" t="s">
        <v>11</v>
      </c>
      <c r="D9" s="7">
        <v>-3.4036686</v>
      </c>
      <c r="E9" s="8" t="s">
        <v>7</v>
      </c>
      <c r="F9" s="9">
        <v>2.7460655E-2</v>
      </c>
    </row>
    <row r="10" spans="2:6" x14ac:dyDescent="0.35">
      <c r="B10" s="5" t="s">
        <v>5</v>
      </c>
      <c r="C10" s="6" t="s">
        <v>6</v>
      </c>
      <c r="D10" s="7">
        <v>-3.1407373000000001</v>
      </c>
      <c r="E10" s="8" t="s">
        <v>7</v>
      </c>
      <c r="F10" s="9">
        <v>2.7193172000000002E-2</v>
      </c>
    </row>
    <row r="11" spans="2:6" x14ac:dyDescent="0.35">
      <c r="B11" s="5" t="s">
        <v>12</v>
      </c>
      <c r="C11" s="6" t="s">
        <v>13</v>
      </c>
      <c r="D11" s="7">
        <v>-3.0729541999999999</v>
      </c>
      <c r="E11" s="8" t="s">
        <v>7</v>
      </c>
      <c r="F11" s="9">
        <v>4.0983713999999997E-2</v>
      </c>
    </row>
    <row r="12" spans="2:6" x14ac:dyDescent="0.35">
      <c r="B12" s="5" t="s">
        <v>5</v>
      </c>
      <c r="C12" s="6" t="s">
        <v>6</v>
      </c>
      <c r="D12" s="7">
        <v>-2.9187325999999998</v>
      </c>
      <c r="E12" s="8" t="s">
        <v>7</v>
      </c>
      <c r="F12" s="9">
        <v>4.6905357000000002E-2</v>
      </c>
    </row>
    <row r="13" spans="2:6" x14ac:dyDescent="0.35">
      <c r="B13" s="5" t="s">
        <v>14</v>
      </c>
      <c r="C13" s="6" t="s">
        <v>15</v>
      </c>
      <c r="D13" s="7">
        <v>-2.9103591</v>
      </c>
      <c r="E13" s="8" t="s">
        <v>7</v>
      </c>
      <c r="F13" s="9">
        <v>4.8420943000000001E-2</v>
      </c>
    </row>
    <row r="14" spans="2:6" x14ac:dyDescent="0.35">
      <c r="B14" s="5" t="s">
        <v>16</v>
      </c>
      <c r="C14" s="6" t="s">
        <v>17</v>
      </c>
      <c r="D14" s="7">
        <v>-2.8134434000000001</v>
      </c>
      <c r="E14" s="8" t="s">
        <v>7</v>
      </c>
      <c r="F14" s="9">
        <v>2.8615083999999999E-2</v>
      </c>
    </row>
    <row r="15" spans="2:6" x14ac:dyDescent="0.35">
      <c r="B15" s="5" t="s">
        <v>5</v>
      </c>
      <c r="C15" s="6" t="s">
        <v>6</v>
      </c>
      <c r="D15" s="7">
        <v>-2.799811</v>
      </c>
      <c r="E15" s="8" t="s">
        <v>7</v>
      </c>
      <c r="F15" s="9">
        <v>1.9882057000000002E-2</v>
      </c>
    </row>
    <row r="16" spans="2:6" x14ac:dyDescent="0.35">
      <c r="B16" s="5" t="s">
        <v>18</v>
      </c>
      <c r="C16" s="6" t="s">
        <v>19</v>
      </c>
      <c r="D16" s="7">
        <v>-2.7856393000000002</v>
      </c>
      <c r="E16" s="8" t="s">
        <v>7</v>
      </c>
      <c r="F16" s="9">
        <v>6.1075384999999998E-3</v>
      </c>
    </row>
    <row r="17" spans="2:6" x14ac:dyDescent="0.35">
      <c r="B17" s="5" t="s">
        <v>5</v>
      </c>
      <c r="C17" s="6" t="s">
        <v>6</v>
      </c>
      <c r="D17" s="7">
        <v>-2.7793144999999999</v>
      </c>
      <c r="E17" s="8" t="s">
        <v>7</v>
      </c>
      <c r="F17" s="9">
        <v>1.120111E-2</v>
      </c>
    </row>
    <row r="18" spans="2:6" x14ac:dyDescent="0.35">
      <c r="B18" s="5" t="s">
        <v>5</v>
      </c>
      <c r="C18" s="6" t="s">
        <v>6</v>
      </c>
      <c r="D18" s="7">
        <v>-2.7348374999999998</v>
      </c>
      <c r="E18" s="8" t="s">
        <v>7</v>
      </c>
      <c r="F18" s="9">
        <v>2.951788E-2</v>
      </c>
    </row>
    <row r="19" spans="2:6" x14ac:dyDescent="0.35">
      <c r="B19" s="5" t="s">
        <v>20</v>
      </c>
      <c r="C19" s="6" t="s">
        <v>21</v>
      </c>
      <c r="D19" s="7">
        <v>-2.6389542000000001</v>
      </c>
      <c r="E19" s="8" t="s">
        <v>7</v>
      </c>
      <c r="F19" s="9">
        <v>4.9893640000000003E-2</v>
      </c>
    </row>
    <row r="20" spans="2:6" x14ac:dyDescent="0.35">
      <c r="B20" s="5" t="s">
        <v>22</v>
      </c>
      <c r="C20" s="6" t="s">
        <v>23</v>
      </c>
      <c r="D20" s="7">
        <v>-2.5968</v>
      </c>
      <c r="E20" s="8" t="s">
        <v>7</v>
      </c>
      <c r="F20" s="9">
        <v>2.2132061000000001E-2</v>
      </c>
    </row>
    <row r="21" spans="2:6" x14ac:dyDescent="0.35">
      <c r="B21" s="5" t="s">
        <v>24</v>
      </c>
      <c r="C21" s="6" t="s">
        <v>25</v>
      </c>
      <c r="D21" s="7">
        <v>-2.5794164999999998</v>
      </c>
      <c r="E21" s="8" t="s">
        <v>7</v>
      </c>
      <c r="F21" s="9">
        <v>3.2933425000000002E-2</v>
      </c>
    </row>
    <row r="22" spans="2:6" x14ac:dyDescent="0.35">
      <c r="B22" s="5" t="s">
        <v>26</v>
      </c>
      <c r="C22" s="6" t="s">
        <v>27</v>
      </c>
      <c r="D22" s="7">
        <v>-2.5465051999999999</v>
      </c>
      <c r="E22" s="8" t="s">
        <v>7</v>
      </c>
      <c r="F22" s="9">
        <v>1.2336725E-2</v>
      </c>
    </row>
    <row r="23" spans="2:6" x14ac:dyDescent="0.35">
      <c r="B23" s="5" t="s">
        <v>5</v>
      </c>
      <c r="C23" s="6" t="s">
        <v>6</v>
      </c>
      <c r="D23" s="7">
        <v>-2.5022313999999999</v>
      </c>
      <c r="E23" s="8" t="s">
        <v>7</v>
      </c>
      <c r="F23" s="9">
        <v>4.4923749999999998E-2</v>
      </c>
    </row>
    <row r="24" spans="2:6" x14ac:dyDescent="0.35">
      <c r="B24" s="5" t="s">
        <v>5</v>
      </c>
      <c r="C24" s="6" t="s">
        <v>6</v>
      </c>
      <c r="D24" s="7">
        <v>-2.4900117000000002</v>
      </c>
      <c r="E24" s="8" t="s">
        <v>7</v>
      </c>
      <c r="F24" s="9">
        <v>1.7484041000000001E-3</v>
      </c>
    </row>
    <row r="25" spans="2:6" x14ac:dyDescent="0.35">
      <c r="B25" s="5" t="s">
        <v>5</v>
      </c>
      <c r="C25" s="6" t="s">
        <v>6</v>
      </c>
      <c r="D25" s="7">
        <v>-2.4866488000000002</v>
      </c>
      <c r="E25" s="8" t="s">
        <v>7</v>
      </c>
      <c r="F25" s="9">
        <v>3.7340734E-2</v>
      </c>
    </row>
    <row r="26" spans="2:6" x14ac:dyDescent="0.35">
      <c r="B26" s="5" t="s">
        <v>5</v>
      </c>
      <c r="C26" s="6" t="s">
        <v>6</v>
      </c>
      <c r="D26" s="7">
        <v>-2.4682092999999998</v>
      </c>
      <c r="E26" s="8" t="s">
        <v>7</v>
      </c>
      <c r="F26" s="9">
        <v>9.2143209999999993E-3</v>
      </c>
    </row>
    <row r="27" spans="2:6" x14ac:dyDescent="0.35">
      <c r="B27" s="5" t="s">
        <v>28</v>
      </c>
      <c r="C27" s="6" t="s">
        <v>29</v>
      </c>
      <c r="D27" s="7">
        <v>-2.429602</v>
      </c>
      <c r="E27" s="8" t="s">
        <v>7</v>
      </c>
      <c r="F27" s="9">
        <v>1.4630569E-2</v>
      </c>
    </row>
    <row r="28" spans="2:6" x14ac:dyDescent="0.35">
      <c r="B28" s="5" t="s">
        <v>5</v>
      </c>
      <c r="C28" s="6" t="s">
        <v>6</v>
      </c>
      <c r="D28" s="7">
        <v>-2.4202962000000001</v>
      </c>
      <c r="E28" s="8" t="s">
        <v>7</v>
      </c>
      <c r="F28" s="9">
        <v>4.8734434E-2</v>
      </c>
    </row>
    <row r="29" spans="2:6" x14ac:dyDescent="0.35">
      <c r="B29" s="5" t="s">
        <v>30</v>
      </c>
      <c r="C29" s="6" t="s">
        <v>31</v>
      </c>
      <c r="D29" s="7">
        <v>-2.3315847000000001</v>
      </c>
      <c r="E29" s="8" t="s">
        <v>7</v>
      </c>
      <c r="F29" s="9">
        <v>3.1837996E-2</v>
      </c>
    </row>
    <row r="30" spans="2:6" x14ac:dyDescent="0.35">
      <c r="B30" s="5" t="s">
        <v>5</v>
      </c>
      <c r="C30" s="6" t="s">
        <v>6</v>
      </c>
      <c r="D30" s="7">
        <v>-2.322743</v>
      </c>
      <c r="E30" s="8" t="s">
        <v>7</v>
      </c>
      <c r="F30" s="9">
        <v>4.5078997000000003E-2</v>
      </c>
    </row>
    <row r="31" spans="2:6" x14ac:dyDescent="0.35">
      <c r="B31" s="5" t="s">
        <v>32</v>
      </c>
      <c r="C31" s="6" t="s">
        <v>33</v>
      </c>
      <c r="D31" s="7">
        <v>-2.3135207000000002</v>
      </c>
      <c r="E31" s="8" t="s">
        <v>7</v>
      </c>
      <c r="F31" s="9">
        <v>1.5471436999999999E-2</v>
      </c>
    </row>
    <row r="32" spans="2:6" x14ac:dyDescent="0.35">
      <c r="B32" s="5" t="s">
        <v>5</v>
      </c>
      <c r="C32" s="6" t="s">
        <v>6</v>
      </c>
      <c r="D32" s="7">
        <v>-2.299766</v>
      </c>
      <c r="E32" s="8" t="s">
        <v>7</v>
      </c>
      <c r="F32" s="9">
        <v>2.5267081E-2</v>
      </c>
    </row>
    <row r="33" spans="2:6" x14ac:dyDescent="0.35">
      <c r="B33" s="5" t="s">
        <v>34</v>
      </c>
      <c r="C33" s="6" t="s">
        <v>35</v>
      </c>
      <c r="D33" s="7">
        <v>-2.2271686000000002</v>
      </c>
      <c r="E33" s="8" t="s">
        <v>7</v>
      </c>
      <c r="F33" s="9">
        <v>2.6330834000000001E-2</v>
      </c>
    </row>
    <row r="34" spans="2:6" x14ac:dyDescent="0.35">
      <c r="B34" s="5" t="s">
        <v>36</v>
      </c>
      <c r="C34" s="6" t="s">
        <v>37</v>
      </c>
      <c r="D34" s="7">
        <v>-2.2146754</v>
      </c>
      <c r="E34" s="8" t="s">
        <v>7</v>
      </c>
      <c r="F34" s="9">
        <v>1.1223680999999999E-2</v>
      </c>
    </row>
    <row r="35" spans="2:6" x14ac:dyDescent="0.35">
      <c r="B35" s="5" t="s">
        <v>38</v>
      </c>
      <c r="C35" s="6" t="s">
        <v>39</v>
      </c>
      <c r="D35" s="7">
        <v>-2.1873301999999999</v>
      </c>
      <c r="E35" s="8" t="s">
        <v>7</v>
      </c>
      <c r="F35" s="9">
        <v>4.3446709999999999E-2</v>
      </c>
    </row>
    <row r="36" spans="2:6" x14ac:dyDescent="0.35">
      <c r="B36" s="5" t="s">
        <v>5</v>
      </c>
      <c r="C36" s="10" t="s">
        <v>6</v>
      </c>
      <c r="D36" s="7">
        <v>-2.1867239999999999</v>
      </c>
      <c r="E36" s="8" t="s">
        <v>7</v>
      </c>
      <c r="F36" s="9">
        <v>3.5850662999999998E-2</v>
      </c>
    </row>
    <row r="37" spans="2:6" x14ac:dyDescent="0.35">
      <c r="B37" s="5" t="s">
        <v>40</v>
      </c>
      <c r="C37" s="6" t="s">
        <v>41</v>
      </c>
      <c r="D37" s="7">
        <v>-2.1846814000000001</v>
      </c>
      <c r="E37" s="8" t="s">
        <v>7</v>
      </c>
      <c r="F37" s="9">
        <v>2.6355323999999999E-2</v>
      </c>
    </row>
    <row r="38" spans="2:6" x14ac:dyDescent="0.35">
      <c r="B38" s="5" t="s">
        <v>5</v>
      </c>
      <c r="C38" s="10" t="s">
        <v>6</v>
      </c>
      <c r="D38" s="7">
        <v>-2.1728057999999999</v>
      </c>
      <c r="E38" s="8" t="s">
        <v>7</v>
      </c>
      <c r="F38" s="9">
        <v>4.0507104000000002E-2</v>
      </c>
    </row>
    <row r="39" spans="2:6" x14ac:dyDescent="0.35">
      <c r="B39" s="5" t="s">
        <v>5</v>
      </c>
      <c r="C39" s="10" t="s">
        <v>6</v>
      </c>
      <c r="D39" s="7">
        <v>-2.1510444</v>
      </c>
      <c r="E39" s="8" t="s">
        <v>7</v>
      </c>
      <c r="F39" s="9">
        <v>3.1928547000000002E-2</v>
      </c>
    </row>
    <row r="40" spans="2:6" x14ac:dyDescent="0.35">
      <c r="B40" s="5" t="s">
        <v>5</v>
      </c>
      <c r="C40" s="10" t="s">
        <v>6</v>
      </c>
      <c r="D40" s="7">
        <v>-2.1439773999999998</v>
      </c>
      <c r="E40" s="8" t="s">
        <v>7</v>
      </c>
      <c r="F40" s="9">
        <v>9.2956359999999995E-3</v>
      </c>
    </row>
    <row r="41" spans="2:6" x14ac:dyDescent="0.35">
      <c r="B41" s="5" t="s">
        <v>42</v>
      </c>
      <c r="C41" s="6" t="s">
        <v>43</v>
      </c>
      <c r="D41" s="7">
        <v>-2.1416569999999999</v>
      </c>
      <c r="E41" s="8" t="s">
        <v>7</v>
      </c>
      <c r="F41" s="9">
        <v>3.7246395000000002E-2</v>
      </c>
    </row>
    <row r="42" spans="2:6" x14ac:dyDescent="0.35">
      <c r="B42" s="5" t="s">
        <v>44</v>
      </c>
      <c r="C42" s="6" t="s">
        <v>45</v>
      </c>
      <c r="D42" s="7">
        <v>-2.1262279999999998</v>
      </c>
      <c r="E42" s="8" t="s">
        <v>7</v>
      </c>
      <c r="F42" s="9">
        <v>3.5208284999999999E-2</v>
      </c>
    </row>
    <row r="43" spans="2:6" x14ac:dyDescent="0.35">
      <c r="B43" s="5" t="s">
        <v>46</v>
      </c>
      <c r="C43" s="6" t="s">
        <v>47</v>
      </c>
      <c r="D43" s="7">
        <v>-2.1185776999999999</v>
      </c>
      <c r="E43" s="8" t="s">
        <v>7</v>
      </c>
      <c r="F43" s="9">
        <v>9.1570869999999995E-3</v>
      </c>
    </row>
    <row r="44" spans="2:6" x14ac:dyDescent="0.35">
      <c r="B44" s="5" t="s">
        <v>48</v>
      </c>
      <c r="C44" s="6" t="s">
        <v>49</v>
      </c>
      <c r="D44" s="7">
        <v>-2.1073222</v>
      </c>
      <c r="E44" s="8" t="s">
        <v>7</v>
      </c>
      <c r="F44" s="9">
        <v>2.0538826999999999E-2</v>
      </c>
    </row>
    <row r="45" spans="2:6" x14ac:dyDescent="0.35">
      <c r="B45" s="5" t="s">
        <v>5</v>
      </c>
      <c r="C45" s="10" t="s">
        <v>6</v>
      </c>
      <c r="D45" s="7">
        <v>-2.1053289999999998</v>
      </c>
      <c r="E45" s="8" t="s">
        <v>7</v>
      </c>
      <c r="F45" s="9">
        <v>2.4943758E-2</v>
      </c>
    </row>
    <row r="46" spans="2:6" x14ac:dyDescent="0.35">
      <c r="B46" s="5" t="s">
        <v>50</v>
      </c>
      <c r="C46" s="6" t="s">
        <v>51</v>
      </c>
      <c r="D46" s="7">
        <v>-2.099186</v>
      </c>
      <c r="E46" s="8" t="s">
        <v>7</v>
      </c>
      <c r="F46" s="9">
        <v>2.0657774E-2</v>
      </c>
    </row>
    <row r="47" spans="2:6" x14ac:dyDescent="0.35">
      <c r="B47" s="5" t="s">
        <v>52</v>
      </c>
      <c r="C47" s="6" t="s">
        <v>53</v>
      </c>
      <c r="D47" s="7">
        <v>-2.0871556</v>
      </c>
      <c r="E47" s="8" t="s">
        <v>7</v>
      </c>
      <c r="F47" s="9">
        <v>4.231356E-2</v>
      </c>
    </row>
    <row r="48" spans="2:6" x14ac:dyDescent="0.35">
      <c r="B48" s="5" t="s">
        <v>5</v>
      </c>
      <c r="C48" s="10" t="s">
        <v>6</v>
      </c>
      <c r="D48" s="7">
        <v>-2.0421684</v>
      </c>
      <c r="E48" s="8" t="s">
        <v>7</v>
      </c>
      <c r="F48" s="9">
        <v>3.4361243E-2</v>
      </c>
    </row>
    <row r="49" spans="2:6" x14ac:dyDescent="0.35">
      <c r="B49" s="5" t="s">
        <v>54</v>
      </c>
      <c r="C49" s="6" t="s">
        <v>55</v>
      </c>
      <c r="D49" s="7">
        <v>-2.0383214999999999</v>
      </c>
      <c r="E49" s="8" t="s">
        <v>7</v>
      </c>
      <c r="F49" s="9">
        <v>4.4109710000000003E-2</v>
      </c>
    </row>
    <row r="50" spans="2:6" x14ac:dyDescent="0.35">
      <c r="B50" s="5" t="s">
        <v>56</v>
      </c>
      <c r="C50" s="6" t="s">
        <v>57</v>
      </c>
      <c r="D50" s="7">
        <v>-2.0371760999999999</v>
      </c>
      <c r="E50" s="8" t="s">
        <v>7</v>
      </c>
      <c r="F50" s="9">
        <v>3.5415164999999998E-2</v>
      </c>
    </row>
    <row r="51" spans="2:6" x14ac:dyDescent="0.35">
      <c r="B51" s="5" t="s">
        <v>5</v>
      </c>
      <c r="C51" s="10" t="s">
        <v>6</v>
      </c>
      <c r="D51" s="7">
        <v>-2.0286998999999999</v>
      </c>
      <c r="E51" s="8" t="s">
        <v>7</v>
      </c>
      <c r="F51" s="9">
        <v>8.9809509999999992E-3</v>
      </c>
    </row>
    <row r="52" spans="2:6" x14ac:dyDescent="0.35">
      <c r="B52" s="5" t="s">
        <v>58</v>
      </c>
      <c r="C52" s="6" t="s">
        <v>59</v>
      </c>
      <c r="D52" s="7">
        <v>-2.0256980000000002</v>
      </c>
      <c r="E52" s="8" t="s">
        <v>7</v>
      </c>
      <c r="F52" s="9">
        <v>1.8084642000000001E-2</v>
      </c>
    </row>
    <row r="53" spans="2:6" x14ac:dyDescent="0.35">
      <c r="B53" s="5" t="s">
        <v>5</v>
      </c>
      <c r="C53" s="10" t="s">
        <v>6</v>
      </c>
      <c r="D53" s="7">
        <v>-2.0202289000000002</v>
      </c>
      <c r="E53" s="8" t="s">
        <v>7</v>
      </c>
      <c r="F53" s="9">
        <v>3.2076753999999999E-2</v>
      </c>
    </row>
    <row r="54" spans="2:6" x14ac:dyDescent="0.35">
      <c r="B54" s="5" t="s">
        <v>5</v>
      </c>
      <c r="C54" s="10" t="s">
        <v>6</v>
      </c>
      <c r="D54" s="7">
        <v>-2.0085168000000002</v>
      </c>
      <c r="E54" s="8" t="s">
        <v>7</v>
      </c>
      <c r="F54" s="9">
        <v>2.7518351999999999E-2</v>
      </c>
    </row>
    <row r="55" spans="2:6" x14ac:dyDescent="0.35">
      <c r="B55" s="5" t="s">
        <v>5</v>
      </c>
      <c r="C55" s="10" t="s">
        <v>6</v>
      </c>
      <c r="D55" s="7">
        <v>-1.9998422</v>
      </c>
      <c r="E55" s="8" t="s">
        <v>7</v>
      </c>
      <c r="F55" s="9">
        <v>2.1642419999999999E-2</v>
      </c>
    </row>
    <row r="56" spans="2:6" x14ac:dyDescent="0.35">
      <c r="B56" s="5" t="s">
        <v>60</v>
      </c>
      <c r="C56" s="6" t="s">
        <v>61</v>
      </c>
      <c r="D56" s="7">
        <v>-1.986588</v>
      </c>
      <c r="E56" s="8" t="s">
        <v>7</v>
      </c>
      <c r="F56" s="9">
        <v>3.2940707999999999E-2</v>
      </c>
    </row>
    <row r="57" spans="2:6" x14ac:dyDescent="0.35">
      <c r="B57" s="5" t="s">
        <v>62</v>
      </c>
      <c r="C57" s="6" t="s">
        <v>63</v>
      </c>
      <c r="D57" s="7">
        <v>-1.9859841</v>
      </c>
      <c r="E57" s="8" t="s">
        <v>7</v>
      </c>
      <c r="F57" s="9">
        <v>2.0339278999999998E-2</v>
      </c>
    </row>
    <row r="58" spans="2:6" x14ac:dyDescent="0.35">
      <c r="B58" s="5" t="s">
        <v>5</v>
      </c>
      <c r="C58" s="10" t="s">
        <v>6</v>
      </c>
      <c r="D58" s="7">
        <v>-1.9846872</v>
      </c>
      <c r="E58" s="8" t="s">
        <v>7</v>
      </c>
      <c r="F58" s="9">
        <v>2.4040623000000001E-2</v>
      </c>
    </row>
    <row r="59" spans="2:6" x14ac:dyDescent="0.35">
      <c r="B59" s="5" t="s">
        <v>64</v>
      </c>
      <c r="C59" s="6" t="s">
        <v>65</v>
      </c>
      <c r="D59" s="7">
        <v>-1.9788787000000001</v>
      </c>
      <c r="E59" s="8" t="s">
        <v>7</v>
      </c>
      <c r="F59" s="9">
        <v>3.3406859999999997E-2</v>
      </c>
    </row>
    <row r="60" spans="2:6" x14ac:dyDescent="0.35">
      <c r="B60" s="5" t="s">
        <v>5</v>
      </c>
      <c r="C60" s="10" t="s">
        <v>6</v>
      </c>
      <c r="D60" s="7">
        <v>-1.9664083000000001</v>
      </c>
      <c r="E60" s="8" t="s">
        <v>7</v>
      </c>
      <c r="F60" s="9">
        <v>4.6834766999999999E-2</v>
      </c>
    </row>
    <row r="61" spans="2:6" x14ac:dyDescent="0.35">
      <c r="B61" s="5" t="s">
        <v>5</v>
      </c>
      <c r="C61" s="10" t="s">
        <v>6</v>
      </c>
      <c r="D61" s="7">
        <v>-1.9648810000000001</v>
      </c>
      <c r="E61" s="8" t="s">
        <v>7</v>
      </c>
      <c r="F61" s="9">
        <v>1.8932200999999999E-2</v>
      </c>
    </row>
    <row r="62" spans="2:6" x14ac:dyDescent="0.35">
      <c r="B62" s="5" t="s">
        <v>66</v>
      </c>
      <c r="C62" s="6" t="s">
        <v>67</v>
      </c>
      <c r="D62" s="7">
        <v>-1.9624462</v>
      </c>
      <c r="E62" s="8" t="s">
        <v>7</v>
      </c>
      <c r="F62" s="9">
        <v>4.2644757999999998E-2</v>
      </c>
    </row>
    <row r="63" spans="2:6" x14ac:dyDescent="0.35">
      <c r="B63" s="5" t="s">
        <v>5</v>
      </c>
      <c r="C63" s="10" t="s">
        <v>6</v>
      </c>
      <c r="D63" s="7">
        <v>-1.9619576000000001</v>
      </c>
      <c r="E63" s="8" t="s">
        <v>7</v>
      </c>
      <c r="F63" s="9">
        <v>3.9096117E-2</v>
      </c>
    </row>
    <row r="64" spans="2:6" x14ac:dyDescent="0.35">
      <c r="B64" s="5" t="s">
        <v>68</v>
      </c>
      <c r="C64" s="6" t="s">
        <v>69</v>
      </c>
      <c r="D64" s="7">
        <v>-1.958062</v>
      </c>
      <c r="E64" s="8" t="s">
        <v>7</v>
      </c>
      <c r="F64" s="9">
        <v>1.6806769999999999E-2</v>
      </c>
    </row>
    <row r="65" spans="2:6" x14ac:dyDescent="0.35">
      <c r="B65" s="5" t="s">
        <v>5</v>
      </c>
      <c r="C65" s="10" t="s">
        <v>6</v>
      </c>
      <c r="D65" s="7">
        <v>-1.9439651</v>
      </c>
      <c r="E65" s="8" t="s">
        <v>7</v>
      </c>
      <c r="F65" s="9">
        <v>8.7308809999999994E-3</v>
      </c>
    </row>
    <row r="66" spans="2:6" x14ac:dyDescent="0.35">
      <c r="B66" s="5" t="s">
        <v>5</v>
      </c>
      <c r="C66" s="10" t="s">
        <v>6</v>
      </c>
      <c r="D66" s="7">
        <v>-1.9428285000000001</v>
      </c>
      <c r="E66" s="8" t="s">
        <v>7</v>
      </c>
      <c r="F66" s="9">
        <v>2.529379E-2</v>
      </c>
    </row>
    <row r="67" spans="2:6" x14ac:dyDescent="0.35">
      <c r="B67" s="5" t="s">
        <v>70</v>
      </c>
      <c r="C67" s="10" t="s">
        <v>6</v>
      </c>
      <c r="D67" s="7">
        <v>-1.9346506999999999</v>
      </c>
      <c r="E67" s="8" t="s">
        <v>7</v>
      </c>
      <c r="F67" s="9">
        <v>1.3053731000000001E-2</v>
      </c>
    </row>
    <row r="68" spans="2:6" x14ac:dyDescent="0.35">
      <c r="B68" s="5" t="s">
        <v>71</v>
      </c>
      <c r="C68" s="6" t="s">
        <v>72</v>
      </c>
      <c r="D68" s="7">
        <v>-1.9325870999999999</v>
      </c>
      <c r="E68" s="8" t="s">
        <v>7</v>
      </c>
      <c r="F68" s="9">
        <v>4.5893890000000001E-3</v>
      </c>
    </row>
    <row r="69" spans="2:6" x14ac:dyDescent="0.35">
      <c r="B69" s="5" t="s">
        <v>5</v>
      </c>
      <c r="C69" s="10" t="s">
        <v>6</v>
      </c>
      <c r="D69" s="7">
        <v>-1.9301804</v>
      </c>
      <c r="E69" s="8" t="s">
        <v>7</v>
      </c>
      <c r="F69" s="9">
        <v>4.4482809999999998E-2</v>
      </c>
    </row>
    <row r="70" spans="2:6" x14ac:dyDescent="0.35">
      <c r="B70" s="5" t="s">
        <v>5</v>
      </c>
      <c r="C70" s="10" t="s">
        <v>6</v>
      </c>
      <c r="D70" s="7">
        <v>-1.9191866</v>
      </c>
      <c r="E70" s="8" t="s">
        <v>7</v>
      </c>
      <c r="F70" s="9">
        <v>3.8813832999999999E-2</v>
      </c>
    </row>
    <row r="71" spans="2:6" x14ac:dyDescent="0.35">
      <c r="B71" s="5" t="s">
        <v>73</v>
      </c>
      <c r="C71" s="6" t="s">
        <v>74</v>
      </c>
      <c r="D71" s="7">
        <v>-1.9079098000000001</v>
      </c>
      <c r="E71" s="8" t="s">
        <v>7</v>
      </c>
      <c r="F71" s="9">
        <v>4.6029776000000001E-2</v>
      </c>
    </row>
    <row r="72" spans="2:6" x14ac:dyDescent="0.35">
      <c r="B72" s="5" t="s">
        <v>5</v>
      </c>
      <c r="C72" s="10" t="s">
        <v>6</v>
      </c>
      <c r="D72" s="7">
        <v>-1.9057698000000001</v>
      </c>
      <c r="E72" s="8" t="s">
        <v>7</v>
      </c>
      <c r="F72" s="9">
        <v>2.75245E-2</v>
      </c>
    </row>
    <row r="73" spans="2:6" x14ac:dyDescent="0.35">
      <c r="B73" s="5" t="s">
        <v>5</v>
      </c>
      <c r="C73" s="10" t="s">
        <v>6</v>
      </c>
      <c r="D73" s="7">
        <v>-1.8650905</v>
      </c>
      <c r="E73" s="8" t="s">
        <v>7</v>
      </c>
      <c r="F73" s="9">
        <v>3.0245045000000002E-2</v>
      </c>
    </row>
    <row r="74" spans="2:6" x14ac:dyDescent="0.35">
      <c r="B74" s="5" t="s">
        <v>5</v>
      </c>
      <c r="C74" s="10" t="s">
        <v>6</v>
      </c>
      <c r="D74" s="7">
        <v>-1.8613314999999999</v>
      </c>
      <c r="E74" s="8" t="s">
        <v>7</v>
      </c>
      <c r="F74" s="9">
        <v>4.5358759999999998E-2</v>
      </c>
    </row>
    <row r="75" spans="2:6" x14ac:dyDescent="0.35">
      <c r="B75" s="5" t="s">
        <v>75</v>
      </c>
      <c r="C75" s="6" t="s">
        <v>76</v>
      </c>
      <c r="D75" s="7">
        <v>-1.8410957999999999</v>
      </c>
      <c r="E75" s="8" t="s">
        <v>7</v>
      </c>
      <c r="F75" s="9">
        <v>4.366569E-2</v>
      </c>
    </row>
    <row r="76" spans="2:6" x14ac:dyDescent="0.35">
      <c r="B76" s="5" t="s">
        <v>5</v>
      </c>
      <c r="C76" s="10" t="s">
        <v>6</v>
      </c>
      <c r="D76" s="7">
        <v>-1.8369149</v>
      </c>
      <c r="E76" s="8" t="s">
        <v>7</v>
      </c>
      <c r="F76" s="9">
        <v>3.9325553999999999E-2</v>
      </c>
    </row>
    <row r="77" spans="2:6" x14ac:dyDescent="0.35">
      <c r="B77" s="5" t="s">
        <v>5</v>
      </c>
      <c r="C77" s="10" t="s">
        <v>6</v>
      </c>
      <c r="D77" s="7">
        <v>-1.8132676999999999</v>
      </c>
      <c r="E77" s="8" t="s">
        <v>7</v>
      </c>
      <c r="F77" s="9">
        <v>2.1808883000000001E-2</v>
      </c>
    </row>
    <row r="78" spans="2:6" x14ac:dyDescent="0.35">
      <c r="B78" s="5" t="s">
        <v>77</v>
      </c>
      <c r="C78" s="6" t="s">
        <v>78</v>
      </c>
      <c r="D78" s="7">
        <v>-1.7866310999999999</v>
      </c>
      <c r="E78" s="8" t="s">
        <v>7</v>
      </c>
      <c r="F78" s="9">
        <v>8.905573E-3</v>
      </c>
    </row>
    <row r="79" spans="2:6" x14ac:dyDescent="0.35">
      <c r="B79" s="5" t="s">
        <v>79</v>
      </c>
      <c r="C79" s="6" t="s">
        <v>80</v>
      </c>
      <c r="D79" s="7">
        <v>-1.7798508</v>
      </c>
      <c r="E79" s="8" t="s">
        <v>7</v>
      </c>
      <c r="F79" s="9">
        <v>2.9571684000000001E-2</v>
      </c>
    </row>
    <row r="80" spans="2:6" x14ac:dyDescent="0.35">
      <c r="B80" s="5" t="s">
        <v>5</v>
      </c>
      <c r="C80" s="10" t="s">
        <v>6</v>
      </c>
      <c r="D80" s="7">
        <v>-1.7659343000000001</v>
      </c>
      <c r="E80" s="8" t="s">
        <v>7</v>
      </c>
      <c r="F80" s="9">
        <v>4.2509804999999998E-2</v>
      </c>
    </row>
    <row r="81" spans="2:6" x14ac:dyDescent="0.35">
      <c r="B81" s="5" t="s">
        <v>81</v>
      </c>
      <c r="C81" s="6" t="s">
        <v>82</v>
      </c>
      <c r="D81" s="7">
        <v>-1.7589527</v>
      </c>
      <c r="E81" s="8" t="s">
        <v>7</v>
      </c>
      <c r="F81" s="9">
        <v>4.2317446000000002E-2</v>
      </c>
    </row>
    <row r="82" spans="2:6" x14ac:dyDescent="0.35">
      <c r="B82" s="5" t="s">
        <v>5</v>
      </c>
      <c r="C82" s="10" t="s">
        <v>6</v>
      </c>
      <c r="D82" s="7">
        <v>-1.7469405</v>
      </c>
      <c r="E82" s="8" t="s">
        <v>7</v>
      </c>
      <c r="F82" s="9">
        <v>4.9713849999999997E-2</v>
      </c>
    </row>
    <row r="83" spans="2:6" x14ac:dyDescent="0.35">
      <c r="B83" s="5" t="s">
        <v>5</v>
      </c>
      <c r="C83" s="10" t="s">
        <v>6</v>
      </c>
      <c r="D83" s="7">
        <v>-1.7371753000000001</v>
      </c>
      <c r="E83" s="8" t="s">
        <v>7</v>
      </c>
      <c r="F83" s="9">
        <v>2.7428596999999999E-2</v>
      </c>
    </row>
    <row r="84" spans="2:6" x14ac:dyDescent="0.35">
      <c r="B84" s="5" t="s">
        <v>77</v>
      </c>
      <c r="C84" s="6" t="s">
        <v>78</v>
      </c>
      <c r="D84" s="7">
        <v>-1.7322386999999999</v>
      </c>
      <c r="E84" s="8" t="s">
        <v>7</v>
      </c>
      <c r="F84" s="9">
        <v>1.7420450000000001E-2</v>
      </c>
    </row>
    <row r="85" spans="2:6" x14ac:dyDescent="0.35">
      <c r="B85" s="5" t="s">
        <v>81</v>
      </c>
      <c r="C85" s="6" t="s">
        <v>82</v>
      </c>
      <c r="D85" s="7">
        <v>-1.732043</v>
      </c>
      <c r="E85" s="8" t="s">
        <v>7</v>
      </c>
      <c r="F85" s="9">
        <v>4.0723197000000003E-3</v>
      </c>
    </row>
    <row r="86" spans="2:6" x14ac:dyDescent="0.35">
      <c r="B86" s="5" t="s">
        <v>83</v>
      </c>
      <c r="C86" s="6" t="s">
        <v>84</v>
      </c>
      <c r="D86" s="7">
        <v>-1.7274369000000001</v>
      </c>
      <c r="E86" s="8" t="s">
        <v>7</v>
      </c>
      <c r="F86" s="9">
        <v>7.6581189999999997E-3</v>
      </c>
    </row>
    <row r="87" spans="2:6" x14ac:dyDescent="0.35">
      <c r="B87" s="5" t="s">
        <v>85</v>
      </c>
      <c r="C87" s="6" t="s">
        <v>86</v>
      </c>
      <c r="D87" s="7">
        <v>-1.7267249</v>
      </c>
      <c r="E87" s="8" t="s">
        <v>7</v>
      </c>
      <c r="F87" s="9">
        <v>3.1334918000000003E-2</v>
      </c>
    </row>
    <row r="88" spans="2:6" x14ac:dyDescent="0.35">
      <c r="B88" s="5" t="s">
        <v>87</v>
      </c>
      <c r="C88" s="6" t="s">
        <v>88</v>
      </c>
      <c r="D88" s="7">
        <v>-1.7217032999999999</v>
      </c>
      <c r="E88" s="8" t="s">
        <v>7</v>
      </c>
      <c r="F88" s="9">
        <v>2.5383577000000001E-2</v>
      </c>
    </row>
    <row r="89" spans="2:6" x14ac:dyDescent="0.35">
      <c r="B89" s="5" t="s">
        <v>5</v>
      </c>
      <c r="C89" s="10" t="s">
        <v>6</v>
      </c>
      <c r="D89" s="7">
        <v>-1.7164096</v>
      </c>
      <c r="E89" s="8" t="s">
        <v>7</v>
      </c>
      <c r="F89" s="9">
        <v>3.1186624999999999E-2</v>
      </c>
    </row>
    <row r="90" spans="2:6" x14ac:dyDescent="0.35">
      <c r="B90" s="5" t="s">
        <v>89</v>
      </c>
      <c r="C90" s="6" t="s">
        <v>90</v>
      </c>
      <c r="D90" s="7">
        <v>-1.7129273</v>
      </c>
      <c r="E90" s="8" t="s">
        <v>7</v>
      </c>
      <c r="F90" s="9">
        <v>4.3566633E-2</v>
      </c>
    </row>
    <row r="91" spans="2:6" x14ac:dyDescent="0.35">
      <c r="B91" s="5" t="s">
        <v>91</v>
      </c>
      <c r="C91" s="6" t="s">
        <v>92</v>
      </c>
      <c r="D91" s="7">
        <v>-1.7084385</v>
      </c>
      <c r="E91" s="8" t="s">
        <v>7</v>
      </c>
      <c r="F91" s="9">
        <v>3.0748615E-2</v>
      </c>
    </row>
    <row r="92" spans="2:6" x14ac:dyDescent="0.35">
      <c r="B92" s="5" t="s">
        <v>5</v>
      </c>
      <c r="C92" s="10" t="s">
        <v>6</v>
      </c>
      <c r="D92" s="7">
        <v>-1.7054990000000001</v>
      </c>
      <c r="E92" s="8" t="s">
        <v>7</v>
      </c>
      <c r="F92" s="9">
        <v>1.648295E-2</v>
      </c>
    </row>
    <row r="93" spans="2:6" x14ac:dyDescent="0.35">
      <c r="B93" s="5" t="s">
        <v>5</v>
      </c>
      <c r="C93" s="10" t="s">
        <v>6</v>
      </c>
      <c r="D93" s="7">
        <v>-1.696631</v>
      </c>
      <c r="E93" s="8" t="s">
        <v>7</v>
      </c>
      <c r="F93" s="9">
        <v>2.0172732000000001E-4</v>
      </c>
    </row>
    <row r="94" spans="2:6" x14ac:dyDescent="0.35">
      <c r="B94" s="5" t="s">
        <v>5</v>
      </c>
      <c r="C94" s="10" t="s">
        <v>6</v>
      </c>
      <c r="D94" s="7">
        <v>-1.6906527</v>
      </c>
      <c r="E94" s="8" t="s">
        <v>7</v>
      </c>
      <c r="F94" s="9">
        <v>4.8517626000000001E-2</v>
      </c>
    </row>
    <row r="95" spans="2:6" x14ac:dyDescent="0.35">
      <c r="B95" s="5" t="s">
        <v>5</v>
      </c>
      <c r="C95" s="6" t="s">
        <v>6</v>
      </c>
      <c r="D95" s="7">
        <v>-1.6904755</v>
      </c>
      <c r="E95" s="8" t="s">
        <v>7</v>
      </c>
      <c r="F95" s="9">
        <v>3.5557683999999999E-2</v>
      </c>
    </row>
    <row r="96" spans="2:6" x14ac:dyDescent="0.35">
      <c r="B96" s="5" t="s">
        <v>93</v>
      </c>
      <c r="C96" s="6" t="s">
        <v>94</v>
      </c>
      <c r="D96" s="7">
        <v>-1.6889757999999999</v>
      </c>
      <c r="E96" s="8" t="s">
        <v>7</v>
      </c>
      <c r="F96" s="9">
        <v>3.9368710000000001E-2</v>
      </c>
    </row>
    <row r="97" spans="2:6" x14ac:dyDescent="0.35">
      <c r="B97" s="5" t="s">
        <v>5</v>
      </c>
      <c r="C97" s="10" t="s">
        <v>6</v>
      </c>
      <c r="D97" s="7">
        <v>-1.6864650000000001</v>
      </c>
      <c r="E97" s="8" t="s">
        <v>7</v>
      </c>
      <c r="F97" s="9">
        <v>9.4959169999999996E-3</v>
      </c>
    </row>
    <row r="98" spans="2:6" x14ac:dyDescent="0.35">
      <c r="B98" s="5" t="s">
        <v>5</v>
      </c>
      <c r="C98" s="10" t="s">
        <v>6</v>
      </c>
      <c r="D98" s="7">
        <v>-1.6807692999999999</v>
      </c>
      <c r="E98" s="8" t="s">
        <v>7</v>
      </c>
      <c r="F98" s="9">
        <v>4.4205266999999999E-2</v>
      </c>
    </row>
    <row r="99" spans="2:6" x14ac:dyDescent="0.35">
      <c r="B99" s="5" t="s">
        <v>95</v>
      </c>
      <c r="C99" s="6" t="s">
        <v>96</v>
      </c>
      <c r="D99" s="7">
        <v>-1.6761519</v>
      </c>
      <c r="E99" s="8" t="s">
        <v>7</v>
      </c>
      <c r="F99" s="9">
        <v>4.2545686999999999E-2</v>
      </c>
    </row>
    <row r="100" spans="2:6" x14ac:dyDescent="0.35">
      <c r="B100" s="5" t="s">
        <v>97</v>
      </c>
      <c r="C100" s="6" t="s">
        <v>98</v>
      </c>
      <c r="D100" s="7">
        <v>-1.6721212999999999</v>
      </c>
      <c r="E100" s="8" t="s">
        <v>7</v>
      </c>
      <c r="F100" s="9">
        <v>3.9183978000000001E-2</v>
      </c>
    </row>
    <row r="101" spans="2:6" x14ac:dyDescent="0.35">
      <c r="B101" s="5" t="s">
        <v>99</v>
      </c>
      <c r="C101" s="6" t="s">
        <v>100</v>
      </c>
      <c r="D101" s="7">
        <v>-1.667246</v>
      </c>
      <c r="E101" s="8" t="s">
        <v>7</v>
      </c>
      <c r="F101" s="9">
        <v>3.8804628000000001E-2</v>
      </c>
    </row>
    <row r="102" spans="2:6" x14ac:dyDescent="0.35">
      <c r="B102" s="5" t="s">
        <v>5</v>
      </c>
      <c r="C102" s="10" t="s">
        <v>6</v>
      </c>
      <c r="D102" s="7">
        <v>-1.6635112000000001</v>
      </c>
      <c r="E102" s="8" t="s">
        <v>7</v>
      </c>
      <c r="F102" s="9">
        <v>4.5575607999999997E-2</v>
      </c>
    </row>
    <row r="103" spans="2:6" x14ac:dyDescent="0.35">
      <c r="B103" s="5" t="s">
        <v>101</v>
      </c>
      <c r="C103" s="6" t="s">
        <v>102</v>
      </c>
      <c r="D103" s="7">
        <v>-1.6582977000000001</v>
      </c>
      <c r="E103" s="8" t="s">
        <v>7</v>
      </c>
      <c r="F103" s="9">
        <v>2.210105E-3</v>
      </c>
    </row>
    <row r="104" spans="2:6" x14ac:dyDescent="0.35">
      <c r="B104" s="5" t="s">
        <v>5</v>
      </c>
      <c r="C104" s="10" t="s">
        <v>6</v>
      </c>
      <c r="D104" s="7">
        <v>-1.6574826</v>
      </c>
      <c r="E104" s="8" t="s">
        <v>7</v>
      </c>
      <c r="F104" s="9">
        <v>4.9657880000000001E-2</v>
      </c>
    </row>
    <row r="105" spans="2:6" x14ac:dyDescent="0.35">
      <c r="B105" s="5" t="s">
        <v>5</v>
      </c>
      <c r="C105" s="10" t="s">
        <v>6</v>
      </c>
      <c r="D105" s="7">
        <v>-1.649438</v>
      </c>
      <c r="E105" s="8" t="s">
        <v>7</v>
      </c>
      <c r="F105" s="9">
        <v>1.3684072E-2</v>
      </c>
    </row>
    <row r="106" spans="2:6" x14ac:dyDescent="0.35">
      <c r="B106" s="5" t="s">
        <v>103</v>
      </c>
      <c r="C106" s="6" t="s">
        <v>104</v>
      </c>
      <c r="D106" s="7">
        <v>-1.6474701</v>
      </c>
      <c r="E106" s="8" t="s">
        <v>7</v>
      </c>
      <c r="F106" s="9">
        <v>3.6773720000000003E-2</v>
      </c>
    </row>
    <row r="107" spans="2:6" x14ac:dyDescent="0.35">
      <c r="B107" s="5" t="s">
        <v>5</v>
      </c>
      <c r="C107" s="10" t="s">
        <v>6</v>
      </c>
      <c r="D107" s="7">
        <v>-1.6410815000000001</v>
      </c>
      <c r="E107" s="8" t="s">
        <v>7</v>
      </c>
      <c r="F107" s="9">
        <v>1.2823622999999999E-2</v>
      </c>
    </row>
    <row r="108" spans="2:6" x14ac:dyDescent="0.35">
      <c r="B108" s="5" t="s">
        <v>105</v>
      </c>
      <c r="C108" s="6" t="s">
        <v>106</v>
      </c>
      <c r="D108" s="7">
        <v>-1.6278945</v>
      </c>
      <c r="E108" s="8" t="s">
        <v>7</v>
      </c>
      <c r="F108" s="9">
        <v>4.4743959999999999E-2</v>
      </c>
    </row>
    <row r="109" spans="2:6" x14ac:dyDescent="0.35">
      <c r="B109" s="5" t="s">
        <v>107</v>
      </c>
      <c r="C109" s="6" t="s">
        <v>108</v>
      </c>
      <c r="D109" s="7">
        <v>-1.6206293000000001</v>
      </c>
      <c r="E109" s="8" t="s">
        <v>7</v>
      </c>
      <c r="F109" s="9">
        <v>3.4732304999999998E-2</v>
      </c>
    </row>
    <row r="110" spans="2:6" x14ac:dyDescent="0.35">
      <c r="B110" s="5" t="s">
        <v>5</v>
      </c>
      <c r="C110" s="10" t="s">
        <v>6</v>
      </c>
      <c r="D110" s="7">
        <v>-1.6202764999999999</v>
      </c>
      <c r="E110" s="8" t="s">
        <v>7</v>
      </c>
      <c r="F110" s="9">
        <v>4.9908537000000003E-2</v>
      </c>
    </row>
    <row r="111" spans="2:6" x14ac:dyDescent="0.35">
      <c r="B111" s="5" t="s">
        <v>109</v>
      </c>
      <c r="C111" s="6" t="s">
        <v>110</v>
      </c>
      <c r="D111" s="7">
        <v>-1.6188743999999999</v>
      </c>
      <c r="E111" s="8" t="s">
        <v>7</v>
      </c>
      <c r="F111" s="9">
        <v>7.0297457000000002E-3</v>
      </c>
    </row>
    <row r="112" spans="2:6" x14ac:dyDescent="0.35">
      <c r="B112" s="5" t="s">
        <v>111</v>
      </c>
      <c r="C112" s="6" t="s">
        <v>112</v>
      </c>
      <c r="D112" s="7">
        <v>-1.6032864</v>
      </c>
      <c r="E112" s="8" t="s">
        <v>7</v>
      </c>
      <c r="F112" s="9">
        <v>4.0953114999999998E-2</v>
      </c>
    </row>
    <row r="113" spans="2:6" x14ac:dyDescent="0.35">
      <c r="B113" s="5" t="s">
        <v>113</v>
      </c>
      <c r="C113" s="6" t="s">
        <v>114</v>
      </c>
      <c r="D113" s="7">
        <v>-1.5950557999999999</v>
      </c>
      <c r="E113" s="8" t="s">
        <v>7</v>
      </c>
      <c r="F113" s="9">
        <v>4.7032640000000001E-2</v>
      </c>
    </row>
    <row r="114" spans="2:6" x14ac:dyDescent="0.35">
      <c r="B114" s="5" t="s">
        <v>115</v>
      </c>
      <c r="C114" s="6" t="s">
        <v>116</v>
      </c>
      <c r="D114" s="7">
        <v>-1.5940852999999999</v>
      </c>
      <c r="E114" s="8" t="s">
        <v>7</v>
      </c>
      <c r="F114" s="9">
        <v>8.9341200000000003E-3</v>
      </c>
    </row>
    <row r="115" spans="2:6" x14ac:dyDescent="0.35">
      <c r="B115" s="5" t="s">
        <v>5</v>
      </c>
      <c r="C115" s="10" t="s">
        <v>6</v>
      </c>
      <c r="D115" s="7">
        <v>-1.5908542000000001</v>
      </c>
      <c r="E115" s="8" t="s">
        <v>7</v>
      </c>
      <c r="F115" s="9">
        <v>4.1856642999999999E-2</v>
      </c>
    </row>
    <row r="116" spans="2:6" x14ac:dyDescent="0.35">
      <c r="B116" s="5" t="s">
        <v>117</v>
      </c>
      <c r="C116" s="6" t="s">
        <v>118</v>
      </c>
      <c r="D116" s="7">
        <v>-1.5718178</v>
      </c>
      <c r="E116" s="8" t="s">
        <v>7</v>
      </c>
      <c r="F116" s="9">
        <v>1.4711284999999999E-2</v>
      </c>
    </row>
    <row r="117" spans="2:6" x14ac:dyDescent="0.35">
      <c r="B117" s="5" t="s">
        <v>5</v>
      </c>
      <c r="C117" s="10" t="s">
        <v>6</v>
      </c>
      <c r="D117" s="7">
        <v>-1.5680335999999999</v>
      </c>
      <c r="E117" s="8" t="s">
        <v>7</v>
      </c>
      <c r="F117" s="9">
        <v>2.6617221999999999E-2</v>
      </c>
    </row>
    <row r="118" spans="2:6" x14ac:dyDescent="0.35">
      <c r="B118" s="5" t="s">
        <v>119</v>
      </c>
      <c r="C118" s="6" t="s">
        <v>120</v>
      </c>
      <c r="D118" s="7">
        <v>-1.5659046000000001</v>
      </c>
      <c r="E118" s="8" t="s">
        <v>7</v>
      </c>
      <c r="F118" s="9">
        <v>4.1871829999999999E-2</v>
      </c>
    </row>
    <row r="119" spans="2:6" x14ac:dyDescent="0.35">
      <c r="B119" s="5" t="s">
        <v>121</v>
      </c>
      <c r="C119" s="6" t="s">
        <v>122</v>
      </c>
      <c r="D119" s="7">
        <v>-1.5646751999999999</v>
      </c>
      <c r="E119" s="8" t="s">
        <v>7</v>
      </c>
      <c r="F119" s="9">
        <v>3.8741782000000002E-2</v>
      </c>
    </row>
    <row r="120" spans="2:6" x14ac:dyDescent="0.35">
      <c r="B120" s="5" t="s">
        <v>123</v>
      </c>
      <c r="C120" s="6" t="s">
        <v>124</v>
      </c>
      <c r="D120" s="7">
        <v>-1.5558335000000001</v>
      </c>
      <c r="E120" s="8" t="s">
        <v>7</v>
      </c>
      <c r="F120" s="9">
        <v>2.5398602999999998E-3</v>
      </c>
    </row>
    <row r="121" spans="2:6" x14ac:dyDescent="0.35">
      <c r="B121" s="5" t="s">
        <v>5</v>
      </c>
      <c r="C121" s="10" t="s">
        <v>6</v>
      </c>
      <c r="D121" s="7">
        <v>-1.5519737</v>
      </c>
      <c r="E121" s="8" t="s">
        <v>7</v>
      </c>
      <c r="F121" s="9">
        <v>2.1575042999999999E-2</v>
      </c>
    </row>
    <row r="122" spans="2:6" x14ac:dyDescent="0.35">
      <c r="B122" s="5" t="s">
        <v>125</v>
      </c>
      <c r="C122" s="6" t="s">
        <v>126</v>
      </c>
      <c r="D122" s="7">
        <v>-1.5469067000000001</v>
      </c>
      <c r="E122" s="8" t="s">
        <v>7</v>
      </c>
      <c r="F122" s="9">
        <v>3.4630491999999999E-2</v>
      </c>
    </row>
    <row r="123" spans="2:6" x14ac:dyDescent="0.35">
      <c r="B123" s="5" t="s">
        <v>5</v>
      </c>
      <c r="C123" s="10" t="s">
        <v>6</v>
      </c>
      <c r="D123" s="7">
        <v>-1.5455897999999999</v>
      </c>
      <c r="E123" s="8" t="s">
        <v>7</v>
      </c>
      <c r="F123" s="9">
        <v>3.4614902000000003E-2</v>
      </c>
    </row>
    <row r="124" spans="2:6" x14ac:dyDescent="0.35">
      <c r="B124" s="5" t="s">
        <v>5</v>
      </c>
      <c r="C124" s="10" t="s">
        <v>6</v>
      </c>
      <c r="D124" s="7">
        <v>-1.5315879999999999</v>
      </c>
      <c r="E124" s="8" t="s">
        <v>7</v>
      </c>
      <c r="F124" s="9">
        <v>4.1635252999999997E-2</v>
      </c>
    </row>
    <row r="125" spans="2:6" x14ac:dyDescent="0.35">
      <c r="B125" s="5" t="s">
        <v>5</v>
      </c>
      <c r="C125" s="10" t="s">
        <v>6</v>
      </c>
      <c r="D125" s="7">
        <v>-1.5254449000000001</v>
      </c>
      <c r="E125" s="8" t="s">
        <v>7</v>
      </c>
      <c r="F125" s="9">
        <v>8.3138529999999995E-3</v>
      </c>
    </row>
    <row r="126" spans="2:6" x14ac:dyDescent="0.35">
      <c r="B126" s="5" t="s">
        <v>5</v>
      </c>
      <c r="C126" s="10" t="s">
        <v>6</v>
      </c>
      <c r="D126" s="7">
        <v>-1.524367</v>
      </c>
      <c r="E126" s="8" t="s">
        <v>7</v>
      </c>
      <c r="F126" s="9">
        <v>3.8642376999999999E-2</v>
      </c>
    </row>
    <row r="127" spans="2:6" x14ac:dyDescent="0.35">
      <c r="B127" s="5" t="s">
        <v>127</v>
      </c>
      <c r="C127" s="6" t="s">
        <v>128</v>
      </c>
      <c r="D127" s="7">
        <v>-1.5232532999999999</v>
      </c>
      <c r="E127" s="8" t="s">
        <v>7</v>
      </c>
      <c r="F127" s="9">
        <v>3.5110536999999997E-2</v>
      </c>
    </row>
    <row r="128" spans="2:6" x14ac:dyDescent="0.35">
      <c r="B128" s="5" t="s">
        <v>129</v>
      </c>
      <c r="C128" s="6" t="s">
        <v>130</v>
      </c>
      <c r="D128" s="7">
        <v>-1.5135683</v>
      </c>
      <c r="E128" s="8" t="s">
        <v>7</v>
      </c>
      <c r="F128" s="9">
        <v>2.7453953E-2</v>
      </c>
    </row>
    <row r="129" spans="2:6" x14ac:dyDescent="0.35">
      <c r="B129" s="5" t="s">
        <v>131</v>
      </c>
      <c r="C129" s="6" t="s">
        <v>132</v>
      </c>
      <c r="D129" s="7">
        <v>-1.5122515999999999</v>
      </c>
      <c r="E129" s="8" t="s">
        <v>7</v>
      </c>
      <c r="F129" s="9">
        <v>3.2682891999999998E-2</v>
      </c>
    </row>
    <row r="130" spans="2:6" x14ac:dyDescent="0.35">
      <c r="B130" s="5" t="s">
        <v>5</v>
      </c>
      <c r="C130" s="10" t="s">
        <v>6</v>
      </c>
      <c r="D130" s="7">
        <v>-1.505314</v>
      </c>
      <c r="E130" s="8" t="s">
        <v>7</v>
      </c>
      <c r="F130" s="9">
        <v>3.8261290000000003E-2</v>
      </c>
    </row>
    <row r="131" spans="2:6" x14ac:dyDescent="0.35">
      <c r="B131" s="5" t="s">
        <v>133</v>
      </c>
      <c r="C131" s="6" t="s">
        <v>134</v>
      </c>
      <c r="D131" s="7">
        <v>-1.5047474999999999</v>
      </c>
      <c r="E131" s="8" t="s">
        <v>7</v>
      </c>
      <c r="F131" s="9">
        <v>1.8626532000000001E-2</v>
      </c>
    </row>
    <row r="132" spans="2:6" x14ac:dyDescent="0.35">
      <c r="B132" s="5" t="s">
        <v>5</v>
      </c>
      <c r="C132" s="10" t="s">
        <v>6</v>
      </c>
      <c r="D132" s="7">
        <v>-1.5009423</v>
      </c>
      <c r="E132" s="8" t="s">
        <v>7</v>
      </c>
      <c r="F132" s="9">
        <v>4.4616009999999998E-2</v>
      </c>
    </row>
    <row r="133" spans="2:6" x14ac:dyDescent="0.35">
      <c r="B133" s="5" t="s">
        <v>5</v>
      </c>
      <c r="C133" s="10" t="s">
        <v>6</v>
      </c>
      <c r="D133" s="7">
        <v>-1.4922732999999999</v>
      </c>
      <c r="E133" s="8" t="s">
        <v>7</v>
      </c>
      <c r="F133" s="9">
        <v>1.3097027000000001E-2</v>
      </c>
    </row>
    <row r="134" spans="2:6" x14ac:dyDescent="0.35">
      <c r="B134" s="5" t="s">
        <v>5</v>
      </c>
      <c r="C134" s="10" t="s">
        <v>6</v>
      </c>
      <c r="D134" s="7">
        <v>-1.4876084000000001</v>
      </c>
      <c r="E134" s="8" t="s">
        <v>7</v>
      </c>
      <c r="F134" s="9">
        <v>3.7891988000000001E-2</v>
      </c>
    </row>
    <row r="135" spans="2:6" x14ac:dyDescent="0.35">
      <c r="B135" s="5" t="s">
        <v>5</v>
      </c>
      <c r="C135" s="10" t="s">
        <v>6</v>
      </c>
      <c r="D135" s="7">
        <v>-1.4805056999999999</v>
      </c>
      <c r="E135" s="8" t="s">
        <v>7</v>
      </c>
      <c r="F135" s="9">
        <v>4.2327266000000002E-2</v>
      </c>
    </row>
    <row r="136" spans="2:6" x14ac:dyDescent="0.35">
      <c r="B136" s="5" t="s">
        <v>5</v>
      </c>
      <c r="C136" s="10" t="s">
        <v>6</v>
      </c>
      <c r="D136" s="7">
        <v>-1.4804461</v>
      </c>
      <c r="E136" s="8" t="s">
        <v>7</v>
      </c>
      <c r="F136" s="9">
        <v>4.6728390000000002E-2</v>
      </c>
    </row>
    <row r="137" spans="2:6" x14ac:dyDescent="0.35">
      <c r="B137" s="5" t="s">
        <v>5</v>
      </c>
      <c r="C137" s="10" t="s">
        <v>6</v>
      </c>
      <c r="D137" s="7">
        <v>-1.4771817</v>
      </c>
      <c r="E137" s="8" t="s">
        <v>7</v>
      </c>
      <c r="F137" s="9">
        <v>8.6791409999999996E-3</v>
      </c>
    </row>
    <row r="138" spans="2:6" x14ac:dyDescent="0.35">
      <c r="B138" s="5" t="s">
        <v>135</v>
      </c>
      <c r="C138" s="6" t="s">
        <v>136</v>
      </c>
      <c r="D138" s="7">
        <v>-1.4739127000000001</v>
      </c>
      <c r="E138" s="8" t="s">
        <v>7</v>
      </c>
      <c r="F138" s="9">
        <v>9.2135410000000004E-3</v>
      </c>
    </row>
    <row r="139" spans="2:6" x14ac:dyDescent="0.35">
      <c r="B139" s="5" t="s">
        <v>5</v>
      </c>
      <c r="C139" s="10" t="s">
        <v>6</v>
      </c>
      <c r="D139" s="7">
        <v>-1.4708102000000001</v>
      </c>
      <c r="E139" s="8" t="s">
        <v>7</v>
      </c>
      <c r="F139" s="9">
        <v>4.9819929999999998E-2</v>
      </c>
    </row>
    <row r="140" spans="2:6" x14ac:dyDescent="0.35">
      <c r="B140" s="5" t="s">
        <v>137</v>
      </c>
      <c r="C140" s="6" t="s">
        <v>138</v>
      </c>
      <c r="D140" s="7">
        <v>-1.4704078</v>
      </c>
      <c r="E140" s="8" t="s">
        <v>7</v>
      </c>
      <c r="F140" s="9">
        <v>3.7309997999999999E-3</v>
      </c>
    </row>
    <row r="141" spans="2:6" x14ac:dyDescent="0.35">
      <c r="B141" s="5" t="s">
        <v>5</v>
      </c>
      <c r="C141" s="10" t="s">
        <v>6</v>
      </c>
      <c r="D141" s="7">
        <v>-1.4664794000000001</v>
      </c>
      <c r="E141" s="8" t="s">
        <v>7</v>
      </c>
      <c r="F141" s="9">
        <v>1.2792850999999999E-2</v>
      </c>
    </row>
    <row r="142" spans="2:6" x14ac:dyDescent="0.35">
      <c r="B142" s="5" t="s">
        <v>5</v>
      </c>
      <c r="C142" s="10" t="s">
        <v>6</v>
      </c>
      <c r="D142" s="7">
        <v>-1.4649433000000001</v>
      </c>
      <c r="E142" s="8" t="s">
        <v>7</v>
      </c>
      <c r="F142" s="9">
        <v>2.5311516999999999E-2</v>
      </c>
    </row>
    <row r="143" spans="2:6" x14ac:dyDescent="0.35">
      <c r="B143" s="5" t="s">
        <v>139</v>
      </c>
      <c r="C143" s="6" t="s">
        <v>140</v>
      </c>
      <c r="D143" s="7">
        <v>-1.4576686999999999</v>
      </c>
      <c r="E143" s="8" t="s">
        <v>7</v>
      </c>
      <c r="F143" s="9">
        <v>5.0306120000000003E-3</v>
      </c>
    </row>
    <row r="144" spans="2:6" x14ac:dyDescent="0.35">
      <c r="B144" s="5" t="s">
        <v>141</v>
      </c>
      <c r="C144" s="6" t="s">
        <v>142</v>
      </c>
      <c r="D144" s="7">
        <v>-1.4545541</v>
      </c>
      <c r="E144" s="8" t="s">
        <v>7</v>
      </c>
      <c r="F144" s="9">
        <v>3.5045244000000003E-2</v>
      </c>
    </row>
    <row r="145" spans="2:6" x14ac:dyDescent="0.35">
      <c r="B145" s="5" t="s">
        <v>5</v>
      </c>
      <c r="C145" s="10" t="s">
        <v>6</v>
      </c>
      <c r="D145" s="7">
        <v>-1.4505055</v>
      </c>
      <c r="E145" s="8" t="s">
        <v>7</v>
      </c>
      <c r="F145" s="9">
        <v>4.6676955999999999E-2</v>
      </c>
    </row>
    <row r="146" spans="2:6" x14ac:dyDescent="0.35">
      <c r="B146" s="5" t="s">
        <v>143</v>
      </c>
      <c r="C146" s="6" t="s">
        <v>144</v>
      </c>
      <c r="D146" s="7">
        <v>-1.4496629999999999</v>
      </c>
      <c r="E146" s="8" t="s">
        <v>7</v>
      </c>
      <c r="F146" s="9">
        <v>4.6322532E-2</v>
      </c>
    </row>
    <row r="147" spans="2:6" x14ac:dyDescent="0.35">
      <c r="B147" s="5" t="s">
        <v>5</v>
      </c>
      <c r="C147" s="10" t="s">
        <v>6</v>
      </c>
      <c r="D147" s="7">
        <v>-1.4478369</v>
      </c>
      <c r="E147" s="8" t="s">
        <v>7</v>
      </c>
      <c r="F147" s="9">
        <v>2.3886385999999999E-2</v>
      </c>
    </row>
    <row r="148" spans="2:6" x14ac:dyDescent="0.35">
      <c r="B148" s="5" t="s">
        <v>145</v>
      </c>
      <c r="C148" s="6" t="s">
        <v>146</v>
      </c>
      <c r="D148" s="7">
        <v>-1.4469775</v>
      </c>
      <c r="E148" s="8" t="s">
        <v>7</v>
      </c>
      <c r="F148" s="9">
        <v>4.1888109999999999E-2</v>
      </c>
    </row>
    <row r="149" spans="2:6" x14ac:dyDescent="0.35">
      <c r="B149" s="5" t="s">
        <v>5</v>
      </c>
      <c r="C149" s="10" t="s">
        <v>6</v>
      </c>
      <c r="D149" s="7">
        <v>-1.4431092000000001</v>
      </c>
      <c r="E149" s="8" t="s">
        <v>7</v>
      </c>
      <c r="F149" s="9">
        <v>4.819888E-2</v>
      </c>
    </row>
    <row r="150" spans="2:6" x14ac:dyDescent="0.35">
      <c r="B150" s="5" t="s">
        <v>147</v>
      </c>
      <c r="C150" s="6" t="s">
        <v>148</v>
      </c>
      <c r="D150" s="7">
        <v>-1.439584</v>
      </c>
      <c r="E150" s="8" t="s">
        <v>7</v>
      </c>
      <c r="F150" s="9">
        <v>3.3764925000000001E-2</v>
      </c>
    </row>
    <row r="151" spans="2:6" x14ac:dyDescent="0.35">
      <c r="B151" s="5" t="s">
        <v>5</v>
      </c>
      <c r="C151" s="10" t="s">
        <v>6</v>
      </c>
      <c r="D151" s="7">
        <v>-1.4371936000000001</v>
      </c>
      <c r="E151" s="8" t="s">
        <v>7</v>
      </c>
      <c r="F151" s="9">
        <v>1.0184090999999999E-2</v>
      </c>
    </row>
    <row r="152" spans="2:6" x14ac:dyDescent="0.35">
      <c r="B152" s="5" t="s">
        <v>5</v>
      </c>
      <c r="C152" s="10" t="s">
        <v>6</v>
      </c>
      <c r="D152" s="7">
        <v>-1.4363968</v>
      </c>
      <c r="E152" s="8" t="s">
        <v>7</v>
      </c>
      <c r="F152" s="9">
        <v>2.7521804E-2</v>
      </c>
    </row>
    <row r="153" spans="2:6" x14ac:dyDescent="0.35">
      <c r="B153" s="5" t="s">
        <v>149</v>
      </c>
      <c r="C153" s="6" t="s">
        <v>150</v>
      </c>
      <c r="D153" s="7">
        <v>-1.4348546</v>
      </c>
      <c r="E153" s="8" t="s">
        <v>7</v>
      </c>
      <c r="F153" s="9">
        <v>2.5349895000000001E-2</v>
      </c>
    </row>
    <row r="154" spans="2:6" x14ac:dyDescent="0.35">
      <c r="B154" s="5" t="s">
        <v>5</v>
      </c>
      <c r="C154" s="6" t="s">
        <v>151</v>
      </c>
      <c r="D154" s="7">
        <v>-1.4345060000000001</v>
      </c>
      <c r="E154" s="8" t="s">
        <v>7</v>
      </c>
      <c r="F154" s="9">
        <v>4.4165425000000001E-2</v>
      </c>
    </row>
    <row r="155" spans="2:6" x14ac:dyDescent="0.35">
      <c r="B155" s="5" t="s">
        <v>152</v>
      </c>
      <c r="C155" s="6" t="s">
        <v>153</v>
      </c>
      <c r="D155" s="7">
        <v>-1.4344705</v>
      </c>
      <c r="E155" s="8" t="s">
        <v>7</v>
      </c>
      <c r="F155" s="9">
        <v>3.6476260000000003E-2</v>
      </c>
    </row>
    <row r="156" spans="2:6" x14ac:dyDescent="0.35">
      <c r="B156" s="5" t="s">
        <v>5</v>
      </c>
      <c r="C156" s="10" t="s">
        <v>6</v>
      </c>
      <c r="D156" s="7">
        <v>-1.4342566999999999</v>
      </c>
      <c r="E156" s="8" t="s">
        <v>7</v>
      </c>
      <c r="F156" s="9">
        <v>3.6563615000000001E-3</v>
      </c>
    </row>
    <row r="157" spans="2:6" x14ac:dyDescent="0.35">
      <c r="B157" s="5" t="s">
        <v>5</v>
      </c>
      <c r="C157" s="10" t="s">
        <v>6</v>
      </c>
      <c r="D157" s="7">
        <v>-1.434059</v>
      </c>
      <c r="E157" s="8" t="s">
        <v>7</v>
      </c>
      <c r="F157" s="9">
        <v>1.7526106999999999E-2</v>
      </c>
    </row>
    <row r="158" spans="2:6" x14ac:dyDescent="0.35">
      <c r="B158" s="5" t="s">
        <v>154</v>
      </c>
      <c r="C158" s="6" t="s">
        <v>155</v>
      </c>
      <c r="D158" s="7">
        <v>-1.4294921</v>
      </c>
      <c r="E158" s="8" t="s">
        <v>7</v>
      </c>
      <c r="F158" s="9">
        <v>4.3971165999999999E-2</v>
      </c>
    </row>
    <row r="159" spans="2:6" x14ac:dyDescent="0.35">
      <c r="B159" s="5" t="s">
        <v>156</v>
      </c>
      <c r="C159" s="6" t="s">
        <v>157</v>
      </c>
      <c r="D159" s="7">
        <v>-1.4281391999999999</v>
      </c>
      <c r="E159" s="8" t="s">
        <v>7</v>
      </c>
      <c r="F159" s="9">
        <v>4.5480623999999997E-2</v>
      </c>
    </row>
    <row r="160" spans="2:6" x14ac:dyDescent="0.35">
      <c r="B160" s="5" t="s">
        <v>5</v>
      </c>
      <c r="C160" s="10" t="s">
        <v>6</v>
      </c>
      <c r="D160" s="7">
        <v>-1.4265365999999999</v>
      </c>
      <c r="E160" s="8" t="s">
        <v>7</v>
      </c>
      <c r="F160" s="9">
        <v>9.6507620000000002E-3</v>
      </c>
    </row>
    <row r="161" spans="2:6" x14ac:dyDescent="0.35">
      <c r="B161" s="5" t="s">
        <v>5</v>
      </c>
      <c r="C161" s="10" t="s">
        <v>6</v>
      </c>
      <c r="D161" s="7">
        <v>-1.4241973999999999</v>
      </c>
      <c r="E161" s="8" t="s">
        <v>7</v>
      </c>
      <c r="F161" s="9">
        <v>2.1336432999999998E-2</v>
      </c>
    </row>
    <row r="162" spans="2:6" x14ac:dyDescent="0.35">
      <c r="B162" s="5" t="s">
        <v>5</v>
      </c>
      <c r="C162" s="10" t="s">
        <v>6</v>
      </c>
      <c r="D162" s="7">
        <v>-1.4220356000000001</v>
      </c>
      <c r="E162" s="8" t="s">
        <v>7</v>
      </c>
      <c r="F162" s="9">
        <v>2.70117E-2</v>
      </c>
    </row>
    <row r="163" spans="2:6" x14ac:dyDescent="0.35">
      <c r="B163" s="5" t="s">
        <v>5</v>
      </c>
      <c r="C163" s="10" t="s">
        <v>6</v>
      </c>
      <c r="D163" s="7">
        <v>-1.4200952</v>
      </c>
      <c r="E163" s="8" t="s">
        <v>7</v>
      </c>
      <c r="F163" s="9">
        <v>4.0335945999999998E-2</v>
      </c>
    </row>
    <row r="164" spans="2:6" x14ac:dyDescent="0.35">
      <c r="B164" s="5" t="s">
        <v>158</v>
      </c>
      <c r="C164" s="6" t="s">
        <v>159</v>
      </c>
      <c r="D164" s="7">
        <v>-1.4199873000000001</v>
      </c>
      <c r="E164" s="8" t="s">
        <v>7</v>
      </c>
      <c r="F164" s="9">
        <v>1.6360705999999999E-2</v>
      </c>
    </row>
    <row r="165" spans="2:6" x14ac:dyDescent="0.35">
      <c r="B165" s="5" t="s">
        <v>160</v>
      </c>
      <c r="C165" s="6" t="s">
        <v>161</v>
      </c>
      <c r="D165" s="7">
        <v>-1.4196335</v>
      </c>
      <c r="E165" s="8" t="s">
        <v>7</v>
      </c>
      <c r="F165" s="9">
        <v>4.2029597000000002E-2</v>
      </c>
    </row>
    <row r="166" spans="2:6" x14ac:dyDescent="0.35">
      <c r="B166" s="5" t="s">
        <v>162</v>
      </c>
      <c r="C166" s="6" t="s">
        <v>163</v>
      </c>
      <c r="D166" s="7">
        <v>-1.4192275999999999</v>
      </c>
      <c r="E166" s="8" t="s">
        <v>7</v>
      </c>
      <c r="F166" s="9">
        <v>2.6554466999999998E-2</v>
      </c>
    </row>
    <row r="167" spans="2:6" x14ac:dyDescent="0.35">
      <c r="B167" s="5" t="s">
        <v>5</v>
      </c>
      <c r="C167" s="10" t="s">
        <v>6</v>
      </c>
      <c r="D167" s="7">
        <v>-1.4162642000000001</v>
      </c>
      <c r="E167" s="8" t="s">
        <v>7</v>
      </c>
      <c r="F167" s="9">
        <v>3.9414446999999998E-2</v>
      </c>
    </row>
    <row r="168" spans="2:6" x14ac:dyDescent="0.35">
      <c r="B168" s="5" t="s">
        <v>164</v>
      </c>
      <c r="C168" s="6" t="s">
        <v>165</v>
      </c>
      <c r="D168" s="7">
        <v>-1.4121847999999999</v>
      </c>
      <c r="E168" s="8" t="s">
        <v>7</v>
      </c>
      <c r="F168" s="9">
        <v>2.2953844000000001E-2</v>
      </c>
    </row>
    <row r="169" spans="2:6" x14ac:dyDescent="0.35">
      <c r="B169" s="5" t="s">
        <v>5</v>
      </c>
      <c r="C169" s="10" t="s">
        <v>6</v>
      </c>
      <c r="D169" s="7">
        <v>-1.4108126000000001</v>
      </c>
      <c r="E169" s="8" t="s">
        <v>7</v>
      </c>
      <c r="F169" s="9">
        <v>6.596892E-3</v>
      </c>
    </row>
    <row r="170" spans="2:6" x14ac:dyDescent="0.35">
      <c r="B170" s="5" t="s">
        <v>5</v>
      </c>
      <c r="C170" s="10" t="s">
        <v>6</v>
      </c>
      <c r="D170" s="7">
        <v>-1.4092814</v>
      </c>
      <c r="E170" s="8" t="s">
        <v>7</v>
      </c>
      <c r="F170" s="9">
        <v>3.0457554000000001E-2</v>
      </c>
    </row>
    <row r="171" spans="2:6" x14ac:dyDescent="0.35">
      <c r="B171" s="5" t="s">
        <v>5</v>
      </c>
      <c r="C171" s="10" t="s">
        <v>6</v>
      </c>
      <c r="D171" s="7">
        <v>-1.3905475</v>
      </c>
      <c r="E171" s="8" t="s">
        <v>7</v>
      </c>
      <c r="F171" s="9">
        <v>1.9701272E-3</v>
      </c>
    </row>
    <row r="172" spans="2:6" x14ac:dyDescent="0.35">
      <c r="B172" s="5" t="s">
        <v>166</v>
      </c>
      <c r="C172" s="6" t="s">
        <v>167</v>
      </c>
      <c r="D172" s="7">
        <v>-1.3904687</v>
      </c>
      <c r="E172" s="8" t="s">
        <v>7</v>
      </c>
      <c r="F172" s="9">
        <v>2.9524379999999999E-2</v>
      </c>
    </row>
    <row r="173" spans="2:6" x14ac:dyDescent="0.35">
      <c r="B173" s="5" t="s">
        <v>5</v>
      </c>
      <c r="C173" s="10" t="s">
        <v>6</v>
      </c>
      <c r="D173" s="7">
        <v>-1.3870131000000001</v>
      </c>
      <c r="E173" s="8" t="s">
        <v>7</v>
      </c>
      <c r="F173" s="9">
        <v>3.9965122999999998E-2</v>
      </c>
    </row>
    <row r="174" spans="2:6" x14ac:dyDescent="0.35">
      <c r="B174" s="5" t="s">
        <v>5</v>
      </c>
      <c r="C174" s="10" t="s">
        <v>6</v>
      </c>
      <c r="D174" s="7">
        <v>-1.3811599000000001</v>
      </c>
      <c r="E174" s="8" t="s">
        <v>7</v>
      </c>
      <c r="F174" s="9">
        <v>4.1434015999999997E-2</v>
      </c>
    </row>
    <row r="175" spans="2:6" x14ac:dyDescent="0.35">
      <c r="B175" s="5" t="s">
        <v>5</v>
      </c>
      <c r="C175" s="10" t="s">
        <v>6</v>
      </c>
      <c r="D175" s="7">
        <v>-1.3798547999999999</v>
      </c>
      <c r="E175" s="8" t="s">
        <v>7</v>
      </c>
      <c r="F175" s="9">
        <v>2.1487888E-2</v>
      </c>
    </row>
    <row r="176" spans="2:6" x14ac:dyDescent="0.35">
      <c r="B176" s="5" t="s">
        <v>5</v>
      </c>
      <c r="C176" s="10" t="s">
        <v>6</v>
      </c>
      <c r="D176" s="7">
        <v>-1.377435</v>
      </c>
      <c r="E176" s="8" t="s">
        <v>7</v>
      </c>
      <c r="F176" s="9">
        <v>8.9899980000000008E-3</v>
      </c>
    </row>
    <row r="177" spans="2:6" x14ac:dyDescent="0.35">
      <c r="B177" s="5" t="s">
        <v>5</v>
      </c>
      <c r="C177" s="10" t="s">
        <v>6</v>
      </c>
      <c r="D177" s="7">
        <v>-1.3724168999999999</v>
      </c>
      <c r="E177" s="8" t="s">
        <v>7</v>
      </c>
      <c r="F177" s="9">
        <v>3.1001496999999999E-2</v>
      </c>
    </row>
    <row r="178" spans="2:6" x14ac:dyDescent="0.35">
      <c r="B178" s="5" t="s">
        <v>5</v>
      </c>
      <c r="C178" s="10" t="s">
        <v>6</v>
      </c>
      <c r="D178" s="7">
        <v>-1.3715822</v>
      </c>
      <c r="E178" s="8" t="s">
        <v>7</v>
      </c>
      <c r="F178" s="9">
        <v>4.0417626999999998E-2</v>
      </c>
    </row>
    <row r="179" spans="2:6" x14ac:dyDescent="0.35">
      <c r="B179" s="5" t="s">
        <v>5</v>
      </c>
      <c r="C179" s="10" t="s">
        <v>6</v>
      </c>
      <c r="D179" s="7">
        <v>-1.3713310999999999</v>
      </c>
      <c r="E179" s="8" t="s">
        <v>7</v>
      </c>
      <c r="F179" s="9">
        <v>1.1812715E-2</v>
      </c>
    </row>
    <row r="180" spans="2:6" x14ac:dyDescent="0.35">
      <c r="B180" s="5" t="s">
        <v>5</v>
      </c>
      <c r="C180" s="10" t="s">
        <v>6</v>
      </c>
      <c r="D180" s="7">
        <v>-1.3661506999999999</v>
      </c>
      <c r="E180" s="8" t="s">
        <v>7</v>
      </c>
      <c r="F180" s="9">
        <v>4.8177958E-2</v>
      </c>
    </row>
    <row r="181" spans="2:6" x14ac:dyDescent="0.35">
      <c r="B181" s="5" t="s">
        <v>168</v>
      </c>
      <c r="C181" s="6" t="s">
        <v>169</v>
      </c>
      <c r="D181" s="7">
        <v>-1.3632869000000001</v>
      </c>
      <c r="E181" s="8" t="s">
        <v>7</v>
      </c>
      <c r="F181" s="9">
        <v>8.253359E-3</v>
      </c>
    </row>
    <row r="182" spans="2:6" x14ac:dyDescent="0.35">
      <c r="B182" s="5" t="s">
        <v>5</v>
      </c>
      <c r="C182" s="10" t="s">
        <v>6</v>
      </c>
      <c r="D182" s="7">
        <v>-1.363048</v>
      </c>
      <c r="E182" s="8" t="s">
        <v>7</v>
      </c>
      <c r="F182" s="9">
        <v>4.3038926999999998E-2</v>
      </c>
    </row>
    <row r="183" spans="2:6" x14ac:dyDescent="0.35">
      <c r="B183" s="5" t="s">
        <v>170</v>
      </c>
      <c r="C183" s="6" t="s">
        <v>171</v>
      </c>
      <c r="D183" s="7">
        <v>-1.3615581000000001</v>
      </c>
      <c r="E183" s="8" t="s">
        <v>7</v>
      </c>
      <c r="F183" s="9">
        <v>4.2092294000000002E-2</v>
      </c>
    </row>
    <row r="184" spans="2:6" x14ac:dyDescent="0.35">
      <c r="B184" s="5" t="s">
        <v>172</v>
      </c>
      <c r="C184" s="6" t="s">
        <v>173</v>
      </c>
      <c r="D184" s="7">
        <v>-1.3602753000000001</v>
      </c>
      <c r="E184" s="8" t="s">
        <v>7</v>
      </c>
      <c r="F184" s="9">
        <v>2.983966E-2</v>
      </c>
    </row>
    <row r="185" spans="2:6" x14ac:dyDescent="0.35">
      <c r="B185" s="5" t="s">
        <v>5</v>
      </c>
      <c r="C185" s="10" t="s">
        <v>6</v>
      </c>
      <c r="D185" s="7">
        <v>-1.3595276999999999</v>
      </c>
      <c r="E185" s="8" t="s">
        <v>7</v>
      </c>
      <c r="F185" s="9">
        <v>4.8948857999999998E-2</v>
      </c>
    </row>
    <row r="186" spans="2:6" x14ac:dyDescent="0.35">
      <c r="B186" s="5" t="s">
        <v>170</v>
      </c>
      <c r="C186" s="6" t="s">
        <v>171</v>
      </c>
      <c r="D186" s="7">
        <v>-1.3579965000000001</v>
      </c>
      <c r="E186" s="8" t="s">
        <v>7</v>
      </c>
      <c r="F186" s="9">
        <v>4.099071E-2</v>
      </c>
    </row>
    <row r="187" spans="2:6" x14ac:dyDescent="0.35">
      <c r="B187" s="5" t="s">
        <v>174</v>
      </c>
      <c r="C187" s="6" t="s">
        <v>175</v>
      </c>
      <c r="D187" s="7">
        <v>-1.3556364000000001</v>
      </c>
      <c r="E187" s="8" t="s">
        <v>7</v>
      </c>
      <c r="F187" s="9">
        <v>3.1609859999999997E-2</v>
      </c>
    </row>
    <row r="188" spans="2:6" x14ac:dyDescent="0.35">
      <c r="B188" s="5" t="s">
        <v>176</v>
      </c>
      <c r="C188" s="6" t="s">
        <v>177</v>
      </c>
      <c r="D188" s="7">
        <v>-1.354724</v>
      </c>
      <c r="E188" s="8" t="s">
        <v>7</v>
      </c>
      <c r="F188" s="9">
        <v>2.4679673999999999E-2</v>
      </c>
    </row>
    <row r="189" spans="2:6" x14ac:dyDescent="0.35">
      <c r="B189" s="5" t="s">
        <v>5</v>
      </c>
      <c r="C189" s="10" t="s">
        <v>6</v>
      </c>
      <c r="D189" s="7">
        <v>-1.3547005999999999</v>
      </c>
      <c r="E189" s="8" t="s">
        <v>7</v>
      </c>
      <c r="F189" s="9">
        <v>1.7470001999999998E-2</v>
      </c>
    </row>
    <row r="190" spans="2:6" x14ac:dyDescent="0.35">
      <c r="B190" s="5" t="s">
        <v>5</v>
      </c>
      <c r="C190" s="10" t="s">
        <v>6</v>
      </c>
      <c r="D190" s="7">
        <v>-1.3545476999999999</v>
      </c>
      <c r="E190" s="8" t="s">
        <v>7</v>
      </c>
      <c r="F190" s="9">
        <v>1.2631666999999999E-2</v>
      </c>
    </row>
    <row r="191" spans="2:6" x14ac:dyDescent="0.35">
      <c r="B191" s="5" t="s">
        <v>5</v>
      </c>
      <c r="C191" s="10" t="s">
        <v>6</v>
      </c>
      <c r="D191" s="7">
        <v>-1.3512298</v>
      </c>
      <c r="E191" s="8" t="s">
        <v>7</v>
      </c>
      <c r="F191" s="9">
        <v>1.1924738000000001E-2</v>
      </c>
    </row>
    <row r="192" spans="2:6" x14ac:dyDescent="0.35">
      <c r="B192" s="5" t="s">
        <v>5</v>
      </c>
      <c r="C192" s="10" t="s">
        <v>6</v>
      </c>
      <c r="D192" s="7">
        <v>-1.3498330000000001</v>
      </c>
      <c r="E192" s="8" t="s">
        <v>7</v>
      </c>
      <c r="F192" s="9">
        <v>1.4201825E-2</v>
      </c>
    </row>
    <row r="193" spans="2:6" x14ac:dyDescent="0.35">
      <c r="B193" s="5" t="s">
        <v>178</v>
      </c>
      <c r="C193" s="6" t="s">
        <v>179</v>
      </c>
      <c r="D193" s="7">
        <v>-1.3473835000000001</v>
      </c>
      <c r="E193" s="8" t="s">
        <v>7</v>
      </c>
      <c r="F193" s="9">
        <v>1.15510905E-2</v>
      </c>
    </row>
    <row r="194" spans="2:6" x14ac:dyDescent="0.35">
      <c r="B194" s="5" t="s">
        <v>180</v>
      </c>
      <c r="C194" s="6" t="s">
        <v>181</v>
      </c>
      <c r="D194" s="7">
        <v>-1.3465757</v>
      </c>
      <c r="E194" s="8" t="s">
        <v>7</v>
      </c>
      <c r="F194" s="9">
        <v>4.6607250000000003E-2</v>
      </c>
    </row>
    <row r="195" spans="2:6" x14ac:dyDescent="0.35">
      <c r="B195" s="5" t="s">
        <v>182</v>
      </c>
      <c r="C195" s="6" t="s">
        <v>183</v>
      </c>
      <c r="D195" s="7">
        <v>-1.3465567000000001</v>
      </c>
      <c r="E195" s="8" t="s">
        <v>7</v>
      </c>
      <c r="F195" s="9">
        <v>2.1688700000000002E-2</v>
      </c>
    </row>
    <row r="196" spans="2:6" x14ac:dyDescent="0.35">
      <c r="B196" s="5" t="s">
        <v>5</v>
      </c>
      <c r="C196" s="10" t="s">
        <v>6</v>
      </c>
      <c r="D196" s="7">
        <v>-1.3451811</v>
      </c>
      <c r="E196" s="8" t="s">
        <v>7</v>
      </c>
      <c r="F196" s="9">
        <v>6.7594354000000004E-3</v>
      </c>
    </row>
    <row r="197" spans="2:6" x14ac:dyDescent="0.35">
      <c r="B197" s="5" t="s">
        <v>184</v>
      </c>
      <c r="C197" s="6" t="s">
        <v>185</v>
      </c>
      <c r="D197" s="7">
        <v>-1.3446691</v>
      </c>
      <c r="E197" s="8" t="s">
        <v>7</v>
      </c>
      <c r="F197" s="9">
        <v>1.6625669999999999E-2</v>
      </c>
    </row>
    <row r="198" spans="2:6" x14ac:dyDescent="0.35">
      <c r="B198" s="5" t="s">
        <v>5</v>
      </c>
      <c r="C198" s="10" t="s">
        <v>6</v>
      </c>
      <c r="D198" s="7">
        <v>-1.3444408999999999</v>
      </c>
      <c r="E198" s="8" t="s">
        <v>7</v>
      </c>
      <c r="F198" s="9">
        <v>4.6151586000000001E-2</v>
      </c>
    </row>
    <row r="199" spans="2:6" x14ac:dyDescent="0.35">
      <c r="B199" s="5" t="s">
        <v>5</v>
      </c>
      <c r="C199" s="10" t="s">
        <v>6</v>
      </c>
      <c r="D199" s="7">
        <v>-1.3444225999999999</v>
      </c>
      <c r="E199" s="8" t="s">
        <v>7</v>
      </c>
      <c r="F199" s="9">
        <v>3.8814376999999997E-2</v>
      </c>
    </row>
    <row r="200" spans="2:6" x14ac:dyDescent="0.35">
      <c r="B200" s="5" t="s">
        <v>5</v>
      </c>
      <c r="C200" s="10" t="s">
        <v>6</v>
      </c>
      <c r="D200" s="7">
        <v>-1.3370838</v>
      </c>
      <c r="E200" s="8" t="s">
        <v>7</v>
      </c>
      <c r="F200" s="9">
        <v>4.6618313000000002E-2</v>
      </c>
    </row>
    <row r="201" spans="2:6" x14ac:dyDescent="0.35">
      <c r="B201" s="5" t="s">
        <v>186</v>
      </c>
      <c r="C201" s="6" t="s">
        <v>187</v>
      </c>
      <c r="D201" s="7">
        <v>-1.3331888000000001</v>
      </c>
      <c r="E201" s="8" t="s">
        <v>7</v>
      </c>
      <c r="F201" s="9">
        <v>2.9468339E-2</v>
      </c>
    </row>
    <row r="202" spans="2:6" x14ac:dyDescent="0.35">
      <c r="B202" s="5" t="s">
        <v>188</v>
      </c>
      <c r="C202" s="6" t="s">
        <v>189</v>
      </c>
      <c r="D202" s="7">
        <v>-1.3316342000000001</v>
      </c>
      <c r="E202" s="8" t="s">
        <v>7</v>
      </c>
      <c r="F202" s="9">
        <v>4.4971496E-2</v>
      </c>
    </row>
    <row r="203" spans="2:6" x14ac:dyDescent="0.35">
      <c r="B203" s="5" t="s">
        <v>190</v>
      </c>
      <c r="C203" s="6" t="s">
        <v>191</v>
      </c>
      <c r="D203" s="7">
        <v>-1.3312934999999999</v>
      </c>
      <c r="E203" s="8" t="s">
        <v>7</v>
      </c>
      <c r="F203" s="9">
        <v>1.2851608E-2</v>
      </c>
    </row>
    <row r="204" spans="2:6" x14ac:dyDescent="0.35">
      <c r="B204" s="5" t="s">
        <v>5</v>
      </c>
      <c r="C204" s="10" t="s">
        <v>6</v>
      </c>
      <c r="D204" s="7">
        <v>-1.3239634</v>
      </c>
      <c r="E204" s="8" t="s">
        <v>7</v>
      </c>
      <c r="F204" s="9">
        <v>4.3597110000000001E-2</v>
      </c>
    </row>
    <row r="205" spans="2:6" x14ac:dyDescent="0.35">
      <c r="B205" s="5" t="s">
        <v>5</v>
      </c>
      <c r="C205" s="10" t="s">
        <v>6</v>
      </c>
      <c r="D205" s="7">
        <v>-1.322805</v>
      </c>
      <c r="E205" s="8" t="s">
        <v>7</v>
      </c>
      <c r="F205" s="9">
        <v>1.1914605999999999E-2</v>
      </c>
    </row>
    <row r="206" spans="2:6" x14ac:dyDescent="0.35">
      <c r="B206" s="5" t="s">
        <v>192</v>
      </c>
      <c r="C206" s="6" t="s">
        <v>193</v>
      </c>
      <c r="D206" s="7">
        <v>-1.3223568000000001</v>
      </c>
      <c r="E206" s="8" t="s">
        <v>7</v>
      </c>
      <c r="F206" s="9">
        <v>3.0894644999999998E-2</v>
      </c>
    </row>
    <row r="207" spans="2:6" x14ac:dyDescent="0.35">
      <c r="B207" s="5" t="s">
        <v>5</v>
      </c>
      <c r="C207" s="10" t="s">
        <v>6</v>
      </c>
      <c r="D207" s="7">
        <v>-1.3221982999999999</v>
      </c>
      <c r="E207" s="8" t="s">
        <v>7</v>
      </c>
      <c r="F207" s="9">
        <v>4.3675764999999998E-2</v>
      </c>
    </row>
    <row r="208" spans="2:6" x14ac:dyDescent="0.35">
      <c r="B208" s="5" t="s">
        <v>5</v>
      </c>
      <c r="C208" s="10" t="s">
        <v>6</v>
      </c>
      <c r="D208" s="7">
        <v>-1.3192858000000001</v>
      </c>
      <c r="E208" s="8" t="s">
        <v>7</v>
      </c>
      <c r="F208" s="9">
        <v>3.1758874999999999E-2</v>
      </c>
    </row>
    <row r="209" spans="2:6" x14ac:dyDescent="0.35">
      <c r="B209" s="5" t="s">
        <v>194</v>
      </c>
      <c r="C209" s="6" t="s">
        <v>195</v>
      </c>
      <c r="D209" s="7">
        <v>-1.3143871</v>
      </c>
      <c r="E209" s="8" t="s">
        <v>7</v>
      </c>
      <c r="F209" s="9">
        <v>8.337133E-3</v>
      </c>
    </row>
    <row r="210" spans="2:6" x14ac:dyDescent="0.35">
      <c r="B210" s="5" t="s">
        <v>5</v>
      </c>
      <c r="C210" s="10" t="s">
        <v>6</v>
      </c>
      <c r="D210" s="7">
        <v>-1.3077966000000001</v>
      </c>
      <c r="E210" s="8" t="s">
        <v>7</v>
      </c>
      <c r="F210" s="9">
        <v>3.5809050000000002E-2</v>
      </c>
    </row>
    <row r="211" spans="2:6" x14ac:dyDescent="0.35">
      <c r="B211" s="5" t="s">
        <v>196</v>
      </c>
      <c r="C211" s="6" t="s">
        <v>197</v>
      </c>
      <c r="D211" s="7">
        <v>-1.3075314</v>
      </c>
      <c r="E211" s="8" t="s">
        <v>7</v>
      </c>
      <c r="F211" s="9">
        <v>4.2787097000000003E-2</v>
      </c>
    </row>
    <row r="212" spans="2:6" x14ac:dyDescent="0.35">
      <c r="B212" s="5" t="s">
        <v>5</v>
      </c>
      <c r="C212" s="10" t="s">
        <v>6</v>
      </c>
      <c r="D212" s="7">
        <v>-1.3051685</v>
      </c>
      <c r="E212" s="8" t="s">
        <v>7</v>
      </c>
      <c r="F212" s="9">
        <v>2.3666097000000001E-2</v>
      </c>
    </row>
    <row r="213" spans="2:6" x14ac:dyDescent="0.35">
      <c r="B213" s="5" t="s">
        <v>5</v>
      </c>
      <c r="C213" s="10" t="s">
        <v>6</v>
      </c>
      <c r="D213" s="7">
        <v>-1.3048145</v>
      </c>
      <c r="E213" s="8" t="s">
        <v>7</v>
      </c>
      <c r="F213" s="9">
        <v>1.4046473E-2</v>
      </c>
    </row>
    <row r="214" spans="2:6" x14ac:dyDescent="0.35">
      <c r="B214" s="5" t="s">
        <v>198</v>
      </c>
      <c r="C214" s="6" t="s">
        <v>199</v>
      </c>
      <c r="D214" s="7">
        <v>-1.3004628</v>
      </c>
      <c r="E214" s="8" t="s">
        <v>7</v>
      </c>
      <c r="F214" s="9">
        <v>2.9461366999999999E-2</v>
      </c>
    </row>
    <row r="215" spans="2:6" x14ac:dyDescent="0.35">
      <c r="B215" s="5" t="s">
        <v>5</v>
      </c>
      <c r="C215" s="10" t="s">
        <v>6</v>
      </c>
      <c r="D215" s="7">
        <v>-1.2981596</v>
      </c>
      <c r="E215" s="8" t="s">
        <v>7</v>
      </c>
      <c r="F215" s="9">
        <v>3.0882440000000001E-2</v>
      </c>
    </row>
    <row r="216" spans="2:6" x14ac:dyDescent="0.35">
      <c r="B216" s="5" t="s">
        <v>5</v>
      </c>
      <c r="C216" s="10" t="s">
        <v>6</v>
      </c>
      <c r="D216" s="7">
        <v>-1.2976825000000001</v>
      </c>
      <c r="E216" s="8" t="s">
        <v>7</v>
      </c>
      <c r="F216" s="9">
        <v>4.7443319999999997E-2</v>
      </c>
    </row>
    <row r="217" spans="2:6" x14ac:dyDescent="0.35">
      <c r="B217" s="5" t="s">
        <v>5</v>
      </c>
      <c r="C217" s="10" t="s">
        <v>6</v>
      </c>
      <c r="D217" s="7">
        <v>-1.2946340000000001</v>
      </c>
      <c r="E217" s="8" t="s">
        <v>7</v>
      </c>
      <c r="F217" s="9">
        <v>4.5715959999999998E-3</v>
      </c>
    </row>
    <row r="218" spans="2:6" x14ac:dyDescent="0.35">
      <c r="B218" s="5" t="s">
        <v>200</v>
      </c>
      <c r="C218" s="6" t="s">
        <v>201</v>
      </c>
      <c r="D218" s="7">
        <v>-1.2943951</v>
      </c>
      <c r="E218" s="8" t="s">
        <v>7</v>
      </c>
      <c r="F218" s="9">
        <v>2.3711748000000001E-2</v>
      </c>
    </row>
    <row r="219" spans="2:6" x14ac:dyDescent="0.35">
      <c r="B219" s="5" t="s">
        <v>5</v>
      </c>
      <c r="C219" s="10" t="s">
        <v>6</v>
      </c>
      <c r="D219" s="7">
        <v>-1.2894969000000001</v>
      </c>
      <c r="E219" s="8" t="s">
        <v>7</v>
      </c>
      <c r="F219" s="9">
        <v>5.6833059999999999E-3</v>
      </c>
    </row>
    <row r="220" spans="2:6" x14ac:dyDescent="0.35">
      <c r="B220" s="5" t="s">
        <v>202</v>
      </c>
      <c r="C220" s="6" t="s">
        <v>203</v>
      </c>
      <c r="D220" s="7">
        <v>-1.2879761000000001</v>
      </c>
      <c r="E220" s="8" t="s">
        <v>7</v>
      </c>
      <c r="F220" s="9">
        <v>1.8994166E-2</v>
      </c>
    </row>
    <row r="221" spans="2:6" x14ac:dyDescent="0.35">
      <c r="B221" s="5" t="s">
        <v>5</v>
      </c>
      <c r="C221" s="10" t="s">
        <v>6</v>
      </c>
      <c r="D221" s="7">
        <v>-1.2875160999999999</v>
      </c>
      <c r="E221" s="8" t="s">
        <v>7</v>
      </c>
      <c r="F221" s="9">
        <v>5.1910619999999998E-3</v>
      </c>
    </row>
    <row r="222" spans="2:6" x14ac:dyDescent="0.35">
      <c r="B222" s="5" t="s">
        <v>204</v>
      </c>
      <c r="C222" s="6" t="s">
        <v>205</v>
      </c>
      <c r="D222" s="7">
        <v>-1.2874272</v>
      </c>
      <c r="E222" s="8" t="s">
        <v>7</v>
      </c>
      <c r="F222" s="9">
        <v>3.8843423000000002E-2</v>
      </c>
    </row>
    <row r="223" spans="2:6" x14ac:dyDescent="0.35">
      <c r="B223" s="5" t="s">
        <v>206</v>
      </c>
      <c r="C223" s="6" t="s">
        <v>207</v>
      </c>
      <c r="D223" s="7">
        <v>-1.2872399000000001</v>
      </c>
      <c r="E223" s="8" t="s">
        <v>7</v>
      </c>
      <c r="F223" s="9">
        <v>3.5258915000000002E-2</v>
      </c>
    </row>
    <row r="224" spans="2:6" x14ac:dyDescent="0.35">
      <c r="B224" s="5" t="s">
        <v>208</v>
      </c>
      <c r="C224" s="6" t="s">
        <v>209</v>
      </c>
      <c r="D224" s="7">
        <v>-1.2870054</v>
      </c>
      <c r="E224" s="8" t="s">
        <v>7</v>
      </c>
      <c r="F224" s="9">
        <v>8.4727829999999994E-3</v>
      </c>
    </row>
    <row r="225" spans="2:6" x14ac:dyDescent="0.35">
      <c r="B225" s="5" t="s">
        <v>5</v>
      </c>
      <c r="C225" s="10" t="s">
        <v>6</v>
      </c>
      <c r="D225" s="7">
        <v>-1.2859288</v>
      </c>
      <c r="E225" s="8" t="s">
        <v>7</v>
      </c>
      <c r="F225" s="9">
        <v>3.7185889999999999E-2</v>
      </c>
    </row>
    <row r="226" spans="2:6" x14ac:dyDescent="0.35">
      <c r="B226" s="5" t="s">
        <v>210</v>
      </c>
      <c r="C226" s="6" t="s">
        <v>211</v>
      </c>
      <c r="D226" s="7">
        <v>-1.2833272</v>
      </c>
      <c r="E226" s="8" t="s">
        <v>7</v>
      </c>
      <c r="F226" s="9">
        <v>4.8850051999999998E-2</v>
      </c>
    </row>
    <row r="227" spans="2:6" x14ac:dyDescent="0.35">
      <c r="B227" s="5" t="s">
        <v>5</v>
      </c>
      <c r="C227" s="10" t="s">
        <v>6</v>
      </c>
      <c r="D227" s="7">
        <v>-1.2829341999999999</v>
      </c>
      <c r="E227" s="8" t="s">
        <v>7</v>
      </c>
      <c r="F227" s="9">
        <v>3.4607029999999997E-2</v>
      </c>
    </row>
    <row r="228" spans="2:6" x14ac:dyDescent="0.35">
      <c r="B228" s="5" t="s">
        <v>180</v>
      </c>
      <c r="C228" s="6" t="s">
        <v>181</v>
      </c>
      <c r="D228" s="7">
        <v>-1.2809653999999999</v>
      </c>
      <c r="E228" s="8" t="s">
        <v>7</v>
      </c>
      <c r="F228" s="9">
        <v>3.5044773999999999E-3</v>
      </c>
    </row>
    <row r="229" spans="2:6" x14ac:dyDescent="0.35">
      <c r="B229" s="5" t="s">
        <v>5</v>
      </c>
      <c r="C229" s="10" t="s">
        <v>6</v>
      </c>
      <c r="D229" s="7">
        <v>-1.2804598</v>
      </c>
      <c r="E229" s="8" t="s">
        <v>7</v>
      </c>
      <c r="F229" s="9">
        <v>3.4221526000000002E-2</v>
      </c>
    </row>
    <row r="230" spans="2:6" x14ac:dyDescent="0.35">
      <c r="B230" s="5" t="s">
        <v>212</v>
      </c>
      <c r="C230" s="6" t="s">
        <v>213</v>
      </c>
      <c r="D230" s="7">
        <v>-1.2801298999999999</v>
      </c>
      <c r="E230" s="8" t="s">
        <v>7</v>
      </c>
      <c r="F230" s="9">
        <v>3.9189166999999997E-2</v>
      </c>
    </row>
    <row r="231" spans="2:6" x14ac:dyDescent="0.35">
      <c r="B231" s="5" t="s">
        <v>5</v>
      </c>
      <c r="C231" s="10" t="s">
        <v>6</v>
      </c>
      <c r="D231" s="7">
        <v>-1.276141</v>
      </c>
      <c r="E231" s="8" t="s">
        <v>7</v>
      </c>
      <c r="F231" s="9">
        <v>3.6404468000000002E-2</v>
      </c>
    </row>
    <row r="232" spans="2:6" x14ac:dyDescent="0.35">
      <c r="B232" s="5" t="s">
        <v>5</v>
      </c>
      <c r="C232" s="10" t="s">
        <v>6</v>
      </c>
      <c r="D232" s="7">
        <v>-1.2757919</v>
      </c>
      <c r="E232" s="8" t="s">
        <v>7</v>
      </c>
      <c r="F232" s="9">
        <v>9.0473319999999999E-3</v>
      </c>
    </row>
    <row r="233" spans="2:6" x14ac:dyDescent="0.35">
      <c r="B233" s="5" t="s">
        <v>5</v>
      </c>
      <c r="C233" s="10" t="s">
        <v>6</v>
      </c>
      <c r="D233" s="7">
        <v>-1.2752593999999999</v>
      </c>
      <c r="E233" s="8" t="s">
        <v>7</v>
      </c>
      <c r="F233" s="9">
        <v>4.5184585999999999E-2</v>
      </c>
    </row>
    <row r="234" spans="2:6" x14ac:dyDescent="0.35">
      <c r="B234" s="5" t="s">
        <v>5</v>
      </c>
      <c r="C234" s="10" t="s">
        <v>6</v>
      </c>
      <c r="D234" s="7">
        <v>-1.2739072</v>
      </c>
      <c r="E234" s="8" t="s">
        <v>7</v>
      </c>
      <c r="F234" s="9">
        <v>4.0902168000000003E-2</v>
      </c>
    </row>
    <row r="235" spans="2:6" x14ac:dyDescent="0.35">
      <c r="B235" s="5" t="s">
        <v>5</v>
      </c>
      <c r="C235" s="10" t="s">
        <v>6</v>
      </c>
      <c r="D235" s="7">
        <v>-1.2720705999999999</v>
      </c>
      <c r="E235" s="8" t="s">
        <v>7</v>
      </c>
      <c r="F235" s="9">
        <v>1.3028807999999999E-2</v>
      </c>
    </row>
    <row r="236" spans="2:6" x14ac:dyDescent="0.35">
      <c r="B236" s="5" t="s">
        <v>214</v>
      </c>
      <c r="C236" s="6" t="s">
        <v>215</v>
      </c>
      <c r="D236" s="7">
        <v>-1.2677282999999999</v>
      </c>
      <c r="E236" s="8" t="s">
        <v>7</v>
      </c>
      <c r="F236" s="9">
        <v>3.1151189999999999E-2</v>
      </c>
    </row>
    <row r="237" spans="2:6" x14ac:dyDescent="0.35">
      <c r="B237" s="5" t="s">
        <v>5</v>
      </c>
      <c r="C237" s="10" t="s">
        <v>6</v>
      </c>
      <c r="D237" s="7">
        <v>-1.2668382</v>
      </c>
      <c r="E237" s="8" t="s">
        <v>7</v>
      </c>
      <c r="F237" s="9">
        <v>3.5058272000000001E-3</v>
      </c>
    </row>
    <row r="238" spans="2:6" x14ac:dyDescent="0.35">
      <c r="B238" s="5" t="s">
        <v>5</v>
      </c>
      <c r="C238" s="10" t="s">
        <v>6</v>
      </c>
      <c r="D238" s="7">
        <v>-1.2654188</v>
      </c>
      <c r="E238" s="8" t="s">
        <v>7</v>
      </c>
      <c r="F238" s="9">
        <v>1.5109734999999999E-2</v>
      </c>
    </row>
    <row r="239" spans="2:6" x14ac:dyDescent="0.35">
      <c r="B239" s="5" t="s">
        <v>216</v>
      </c>
      <c r="C239" s="6" t="s">
        <v>217</v>
      </c>
      <c r="D239" s="7">
        <v>-1.2651832000000001</v>
      </c>
      <c r="E239" s="8" t="s">
        <v>7</v>
      </c>
      <c r="F239" s="9">
        <v>1.1674759E-2</v>
      </c>
    </row>
    <row r="240" spans="2:6" x14ac:dyDescent="0.35">
      <c r="B240" s="5" t="s">
        <v>5</v>
      </c>
      <c r="C240" s="10" t="s">
        <v>6</v>
      </c>
      <c r="D240" s="7">
        <v>-1.2650570999999999</v>
      </c>
      <c r="E240" s="8" t="s">
        <v>7</v>
      </c>
      <c r="F240" s="9">
        <v>3.7759647E-2</v>
      </c>
    </row>
    <row r="241" spans="2:6" x14ac:dyDescent="0.35">
      <c r="B241" s="5" t="s">
        <v>218</v>
      </c>
      <c r="C241" s="6" t="s">
        <v>219</v>
      </c>
      <c r="D241" s="7">
        <v>-1.2639836</v>
      </c>
      <c r="E241" s="8" t="s">
        <v>7</v>
      </c>
      <c r="F241" s="9">
        <v>3.43276E-2</v>
      </c>
    </row>
    <row r="242" spans="2:6" x14ac:dyDescent="0.35">
      <c r="B242" s="5" t="s">
        <v>5</v>
      </c>
      <c r="C242" s="10" t="s">
        <v>6</v>
      </c>
      <c r="D242" s="7">
        <v>-1.2624588999999999</v>
      </c>
      <c r="E242" s="8" t="s">
        <v>7</v>
      </c>
      <c r="F242" s="9">
        <v>2.1085227000000002E-2</v>
      </c>
    </row>
    <row r="243" spans="2:6" x14ac:dyDescent="0.35">
      <c r="B243" s="5" t="s">
        <v>220</v>
      </c>
      <c r="C243" s="6" t="s">
        <v>221</v>
      </c>
      <c r="D243" s="7">
        <v>-1.2621804000000001</v>
      </c>
      <c r="E243" s="8" t="s">
        <v>7</v>
      </c>
      <c r="F243" s="9">
        <v>3.9214439999999996E-3</v>
      </c>
    </row>
    <row r="244" spans="2:6" x14ac:dyDescent="0.35">
      <c r="B244" s="5" t="s">
        <v>5</v>
      </c>
      <c r="C244" s="10" t="s">
        <v>6</v>
      </c>
      <c r="D244" s="7">
        <v>-1.2617961</v>
      </c>
      <c r="E244" s="8" t="s">
        <v>7</v>
      </c>
      <c r="F244" s="9">
        <v>1.20228175E-2</v>
      </c>
    </row>
    <row r="245" spans="2:6" x14ac:dyDescent="0.35">
      <c r="B245" s="5" t="s">
        <v>5</v>
      </c>
      <c r="C245" s="10" t="s">
        <v>6</v>
      </c>
      <c r="D245" s="7">
        <v>-1.2614145999999999</v>
      </c>
      <c r="E245" s="8" t="s">
        <v>7</v>
      </c>
      <c r="F245" s="9">
        <v>3.3262017999999997E-2</v>
      </c>
    </row>
    <row r="246" spans="2:6" x14ac:dyDescent="0.35">
      <c r="B246" s="5" t="s">
        <v>5</v>
      </c>
      <c r="C246" s="10" t="s">
        <v>6</v>
      </c>
      <c r="D246" s="7">
        <v>-1.2582751999999999</v>
      </c>
      <c r="E246" s="8" t="s">
        <v>7</v>
      </c>
      <c r="F246" s="9">
        <v>1.7369414E-2</v>
      </c>
    </row>
    <row r="247" spans="2:6" x14ac:dyDescent="0.35">
      <c r="B247" s="5" t="s">
        <v>222</v>
      </c>
      <c r="C247" s="6" t="s">
        <v>223</v>
      </c>
      <c r="D247" s="7">
        <v>-1.2536478</v>
      </c>
      <c r="E247" s="8" t="s">
        <v>7</v>
      </c>
      <c r="F247" s="9">
        <v>3.4765624000000002E-2</v>
      </c>
    </row>
    <row r="248" spans="2:6" x14ac:dyDescent="0.35">
      <c r="B248" s="5" t="s">
        <v>5</v>
      </c>
      <c r="C248" s="10" t="s">
        <v>6</v>
      </c>
      <c r="D248" s="7">
        <v>-1.2514843</v>
      </c>
      <c r="E248" s="8" t="s">
        <v>7</v>
      </c>
      <c r="F248" s="9">
        <v>1.1565817000000001E-2</v>
      </c>
    </row>
    <row r="249" spans="2:6" x14ac:dyDescent="0.35">
      <c r="B249" s="5" t="s">
        <v>224</v>
      </c>
      <c r="C249" s="6" t="s">
        <v>225</v>
      </c>
      <c r="D249" s="7">
        <v>-1.2495906000000001</v>
      </c>
      <c r="E249" s="8" t="s">
        <v>7</v>
      </c>
      <c r="F249" s="9">
        <v>2.4172643000000001E-2</v>
      </c>
    </row>
    <row r="250" spans="2:6" x14ac:dyDescent="0.35">
      <c r="B250" s="5" t="s">
        <v>5</v>
      </c>
      <c r="C250" s="10" t="s">
        <v>6</v>
      </c>
      <c r="D250" s="7">
        <v>-1.2493475999999999</v>
      </c>
      <c r="E250" s="8" t="s">
        <v>7</v>
      </c>
      <c r="F250" s="9">
        <v>2.8383179000000001E-2</v>
      </c>
    </row>
    <row r="251" spans="2:6" x14ac:dyDescent="0.35">
      <c r="B251" s="5" t="s">
        <v>5</v>
      </c>
      <c r="C251" s="10" t="s">
        <v>6</v>
      </c>
      <c r="D251" s="7">
        <v>-1.2483624</v>
      </c>
      <c r="E251" s="8" t="s">
        <v>7</v>
      </c>
      <c r="F251" s="9">
        <v>2.3796681E-2</v>
      </c>
    </row>
    <row r="252" spans="2:6" x14ac:dyDescent="0.35">
      <c r="B252" s="5" t="s">
        <v>5</v>
      </c>
      <c r="C252" s="10" t="s">
        <v>6</v>
      </c>
      <c r="D252" s="7">
        <v>-1.24681</v>
      </c>
      <c r="E252" s="8" t="s">
        <v>7</v>
      </c>
      <c r="F252" s="9">
        <v>2.9762273999999998E-2</v>
      </c>
    </row>
    <row r="253" spans="2:6" x14ac:dyDescent="0.35">
      <c r="B253" s="5" t="s">
        <v>5</v>
      </c>
      <c r="C253" s="10" t="s">
        <v>6</v>
      </c>
      <c r="D253" s="7">
        <v>-1.2362078000000001</v>
      </c>
      <c r="E253" s="8" t="s">
        <v>7</v>
      </c>
      <c r="F253" s="9">
        <v>4.9969405000000001E-2</v>
      </c>
    </row>
    <row r="254" spans="2:6" x14ac:dyDescent="0.35">
      <c r="B254" s="5" t="s">
        <v>226</v>
      </c>
      <c r="C254" s="6" t="s">
        <v>227</v>
      </c>
      <c r="D254" s="7">
        <v>-1.2348996000000001</v>
      </c>
      <c r="E254" s="8" t="s">
        <v>7</v>
      </c>
      <c r="F254" s="9">
        <v>4.3600656000000002E-2</v>
      </c>
    </row>
    <row r="255" spans="2:6" x14ac:dyDescent="0.35">
      <c r="B255" s="5" t="s">
        <v>228</v>
      </c>
      <c r="C255" s="6" t="s">
        <v>229</v>
      </c>
      <c r="D255" s="7">
        <v>-1.2338791</v>
      </c>
      <c r="E255" s="8" t="s">
        <v>7</v>
      </c>
      <c r="F255" s="9">
        <v>4.7176679999999999E-2</v>
      </c>
    </row>
    <row r="256" spans="2:6" x14ac:dyDescent="0.35">
      <c r="B256" s="5" t="s">
        <v>230</v>
      </c>
      <c r="C256" s="6" t="s">
        <v>231</v>
      </c>
      <c r="D256" s="7">
        <v>-1.2326324</v>
      </c>
      <c r="E256" s="8" t="s">
        <v>7</v>
      </c>
      <c r="F256" s="9">
        <v>3.019616E-2</v>
      </c>
    </row>
    <row r="257" spans="2:6" x14ac:dyDescent="0.35">
      <c r="B257" s="5" t="s">
        <v>5</v>
      </c>
      <c r="C257" s="10" t="s">
        <v>6</v>
      </c>
      <c r="D257" s="7">
        <v>-1.2322280000000001</v>
      </c>
      <c r="E257" s="8" t="s">
        <v>7</v>
      </c>
      <c r="F257" s="9">
        <v>2.2361447999999999E-2</v>
      </c>
    </row>
    <row r="258" spans="2:6" x14ac:dyDescent="0.35">
      <c r="B258" s="5" t="s">
        <v>232</v>
      </c>
      <c r="C258" s="6" t="s">
        <v>233</v>
      </c>
      <c r="D258" s="7">
        <v>-1.2293202999999999</v>
      </c>
      <c r="E258" s="8" t="s">
        <v>7</v>
      </c>
      <c r="F258" s="9">
        <v>2.8744496000000001E-2</v>
      </c>
    </row>
    <row r="259" spans="2:6" x14ac:dyDescent="0.35">
      <c r="B259" s="5" t="s">
        <v>5</v>
      </c>
      <c r="C259" s="10" t="s">
        <v>6</v>
      </c>
      <c r="D259" s="7">
        <v>-1.2287323000000001</v>
      </c>
      <c r="E259" s="8" t="s">
        <v>7</v>
      </c>
      <c r="F259" s="9">
        <v>2.4260666E-2</v>
      </c>
    </row>
    <row r="260" spans="2:6" x14ac:dyDescent="0.35">
      <c r="B260" s="5" t="s">
        <v>234</v>
      </c>
      <c r="C260" s="6" t="s">
        <v>235</v>
      </c>
      <c r="D260" s="7">
        <v>-1.2275883000000001</v>
      </c>
      <c r="E260" s="8" t="s">
        <v>7</v>
      </c>
      <c r="F260" s="9">
        <v>4.2346000000000002E-2</v>
      </c>
    </row>
    <row r="261" spans="2:6" x14ac:dyDescent="0.35">
      <c r="B261" s="5" t="s">
        <v>236</v>
      </c>
      <c r="C261" s="6" t="s">
        <v>237</v>
      </c>
      <c r="D261" s="7">
        <v>-1.2252556999999999</v>
      </c>
      <c r="E261" s="8" t="s">
        <v>7</v>
      </c>
      <c r="F261" s="9">
        <v>2.9630383E-2</v>
      </c>
    </row>
    <row r="262" spans="2:6" x14ac:dyDescent="0.35">
      <c r="B262" s="5" t="s">
        <v>5</v>
      </c>
      <c r="C262" s="10" t="s">
        <v>6</v>
      </c>
      <c r="D262" s="7">
        <v>-1.2237697999999999</v>
      </c>
      <c r="E262" s="8" t="s">
        <v>7</v>
      </c>
      <c r="F262" s="9">
        <v>2.4497747E-2</v>
      </c>
    </row>
    <row r="263" spans="2:6" x14ac:dyDescent="0.35">
      <c r="B263" s="5" t="s">
        <v>238</v>
      </c>
      <c r="C263" s="6" t="s">
        <v>239</v>
      </c>
      <c r="D263" s="7">
        <v>-1.2220522</v>
      </c>
      <c r="E263" s="8" t="s">
        <v>7</v>
      </c>
      <c r="F263" s="9">
        <v>2.4888041999999999E-2</v>
      </c>
    </row>
    <row r="264" spans="2:6" x14ac:dyDescent="0.35">
      <c r="B264" s="5" t="s">
        <v>5</v>
      </c>
      <c r="C264" s="10" t="s">
        <v>6</v>
      </c>
      <c r="D264" s="7">
        <v>-1.2197688</v>
      </c>
      <c r="E264" s="8" t="s">
        <v>7</v>
      </c>
      <c r="F264" s="9">
        <v>4.8009410000000002E-2</v>
      </c>
    </row>
    <row r="265" spans="2:6" x14ac:dyDescent="0.35">
      <c r="B265" s="5" t="s">
        <v>5</v>
      </c>
      <c r="C265" s="10" t="s">
        <v>6</v>
      </c>
      <c r="D265" s="7">
        <v>-1.2186537</v>
      </c>
      <c r="E265" s="8" t="s">
        <v>7</v>
      </c>
      <c r="F265" s="9">
        <v>4.5038330000000001E-2</v>
      </c>
    </row>
    <row r="266" spans="2:6" x14ac:dyDescent="0.35">
      <c r="B266" s="5" t="s">
        <v>240</v>
      </c>
      <c r="C266" s="6" t="s">
        <v>241</v>
      </c>
      <c r="D266" s="7">
        <v>-1.2177107</v>
      </c>
      <c r="E266" s="8" t="s">
        <v>7</v>
      </c>
      <c r="F266" s="9">
        <v>1.4512709E-3</v>
      </c>
    </row>
    <row r="267" spans="2:6" x14ac:dyDescent="0.35">
      <c r="B267" s="5" t="s">
        <v>242</v>
      </c>
      <c r="C267" s="6" t="s">
        <v>243</v>
      </c>
      <c r="D267" s="7">
        <v>-1.2174132</v>
      </c>
      <c r="E267" s="8" t="s">
        <v>7</v>
      </c>
      <c r="F267" s="9">
        <v>4.7390960000000003E-2</v>
      </c>
    </row>
    <row r="268" spans="2:6" x14ac:dyDescent="0.35">
      <c r="B268" s="5" t="s">
        <v>244</v>
      </c>
      <c r="C268" s="6" t="s">
        <v>245</v>
      </c>
      <c r="D268" s="7">
        <v>-1.2173357</v>
      </c>
      <c r="E268" s="8" t="s">
        <v>7</v>
      </c>
      <c r="F268" s="9">
        <v>3.2987490000000001E-2</v>
      </c>
    </row>
    <row r="269" spans="2:6" x14ac:dyDescent="0.35">
      <c r="B269" s="5" t="s">
        <v>246</v>
      </c>
      <c r="C269" s="6" t="s">
        <v>247</v>
      </c>
      <c r="D269" s="7">
        <v>-1.2173286999999999</v>
      </c>
      <c r="E269" s="8" t="s">
        <v>7</v>
      </c>
      <c r="F269" s="9">
        <v>2.8332218999999999E-2</v>
      </c>
    </row>
    <row r="270" spans="2:6" x14ac:dyDescent="0.35">
      <c r="B270" s="5" t="s">
        <v>5</v>
      </c>
      <c r="C270" s="10" t="s">
        <v>6</v>
      </c>
      <c r="D270" s="7">
        <v>-1.2140633000000001</v>
      </c>
      <c r="E270" s="8" t="s">
        <v>7</v>
      </c>
      <c r="F270" s="9">
        <v>3.4443957000000001E-3</v>
      </c>
    </row>
    <row r="271" spans="2:6" x14ac:dyDescent="0.35">
      <c r="B271" s="5" t="s">
        <v>5</v>
      </c>
      <c r="C271" s="10" t="s">
        <v>6</v>
      </c>
      <c r="D271" s="7">
        <v>-1.2130158</v>
      </c>
      <c r="E271" s="8" t="s">
        <v>7</v>
      </c>
      <c r="F271" s="9">
        <v>1.3107774000000001E-2</v>
      </c>
    </row>
    <row r="272" spans="2:6" x14ac:dyDescent="0.35">
      <c r="B272" s="5" t="s">
        <v>5</v>
      </c>
      <c r="C272" s="10" t="s">
        <v>6</v>
      </c>
      <c r="D272" s="7">
        <v>-1.2122023</v>
      </c>
      <c r="E272" s="8" t="s">
        <v>7</v>
      </c>
      <c r="F272" s="9">
        <v>1.1901133E-2</v>
      </c>
    </row>
    <row r="273" spans="2:6" x14ac:dyDescent="0.35">
      <c r="B273" s="5" t="s">
        <v>5</v>
      </c>
      <c r="C273" s="10" t="s">
        <v>6</v>
      </c>
      <c r="D273" s="7">
        <v>-1.2108258999999999</v>
      </c>
      <c r="E273" s="8" t="s">
        <v>7</v>
      </c>
      <c r="F273" s="9">
        <v>2.5264405E-2</v>
      </c>
    </row>
    <row r="274" spans="2:6" x14ac:dyDescent="0.35">
      <c r="B274" s="5" t="s">
        <v>5</v>
      </c>
      <c r="C274" s="10" t="s">
        <v>6</v>
      </c>
      <c r="D274" s="7">
        <v>-1.2081166999999999</v>
      </c>
      <c r="E274" s="8" t="s">
        <v>7</v>
      </c>
      <c r="F274" s="9">
        <v>2.1602779999999999E-2</v>
      </c>
    </row>
    <row r="275" spans="2:6" x14ac:dyDescent="0.35">
      <c r="B275" s="5" t="s">
        <v>5</v>
      </c>
      <c r="C275" s="10" t="s">
        <v>6</v>
      </c>
      <c r="D275" s="7">
        <v>-1.2073616</v>
      </c>
      <c r="E275" s="8" t="s">
        <v>7</v>
      </c>
      <c r="F275" s="9">
        <v>6.9287899999999998E-3</v>
      </c>
    </row>
    <row r="276" spans="2:6" x14ac:dyDescent="0.35">
      <c r="B276" s="5" t="s">
        <v>5</v>
      </c>
      <c r="C276" s="10" t="s">
        <v>6</v>
      </c>
      <c r="D276" s="7">
        <v>-1.2045896</v>
      </c>
      <c r="E276" s="8" t="s">
        <v>7</v>
      </c>
      <c r="F276" s="9">
        <v>3.0924772999999999E-2</v>
      </c>
    </row>
    <row r="277" spans="2:6" x14ac:dyDescent="0.35">
      <c r="B277" s="5" t="s">
        <v>248</v>
      </c>
      <c r="C277" s="6" t="s">
        <v>249</v>
      </c>
      <c r="D277" s="7">
        <v>-1.2034315</v>
      </c>
      <c r="E277" s="8" t="s">
        <v>7</v>
      </c>
      <c r="F277" s="9">
        <v>3.5338359999999999E-2</v>
      </c>
    </row>
    <row r="278" spans="2:6" x14ac:dyDescent="0.35">
      <c r="B278" s="5" t="s">
        <v>250</v>
      </c>
      <c r="C278" s="6" t="s">
        <v>251</v>
      </c>
      <c r="D278" s="7">
        <v>-1.2027926</v>
      </c>
      <c r="E278" s="8" t="s">
        <v>7</v>
      </c>
      <c r="F278" s="9">
        <v>1.5790901999999999E-2</v>
      </c>
    </row>
    <row r="279" spans="2:6" x14ac:dyDescent="0.35">
      <c r="B279" s="5" t="s">
        <v>5</v>
      </c>
      <c r="C279" s="10" t="s">
        <v>6</v>
      </c>
      <c r="D279" s="7">
        <v>-1.1996960000000001</v>
      </c>
      <c r="E279" s="8" t="s">
        <v>7</v>
      </c>
      <c r="F279" s="9">
        <v>2.16399E-2</v>
      </c>
    </row>
    <row r="280" spans="2:6" x14ac:dyDescent="0.35">
      <c r="B280" s="5" t="s">
        <v>252</v>
      </c>
      <c r="C280" s="6" t="s">
        <v>253</v>
      </c>
      <c r="D280" s="7">
        <v>-1.1986774</v>
      </c>
      <c r="E280" s="8" t="s">
        <v>7</v>
      </c>
      <c r="F280" s="9">
        <v>4.8985172E-2</v>
      </c>
    </row>
    <row r="281" spans="2:6" x14ac:dyDescent="0.35">
      <c r="B281" s="5" t="s">
        <v>254</v>
      </c>
      <c r="C281" s="6" t="s">
        <v>255</v>
      </c>
      <c r="D281" s="7">
        <v>-1.1978059000000001</v>
      </c>
      <c r="E281" s="8" t="s">
        <v>7</v>
      </c>
      <c r="F281" s="9">
        <v>8.6817630000000003E-3</v>
      </c>
    </row>
    <row r="282" spans="2:6" x14ac:dyDescent="0.35">
      <c r="B282" s="5" t="s">
        <v>256</v>
      </c>
      <c r="C282" s="6" t="s">
        <v>257</v>
      </c>
      <c r="D282" s="7">
        <v>-1.197789</v>
      </c>
      <c r="E282" s="8" t="s">
        <v>7</v>
      </c>
      <c r="F282" s="9">
        <v>4.9593850000000002E-2</v>
      </c>
    </row>
    <row r="283" spans="2:6" x14ac:dyDescent="0.35">
      <c r="B283" s="5" t="s">
        <v>5</v>
      </c>
      <c r="C283" s="10" t="s">
        <v>6</v>
      </c>
      <c r="D283" s="7">
        <v>-1.1966804</v>
      </c>
      <c r="E283" s="8" t="s">
        <v>7</v>
      </c>
      <c r="F283" s="9">
        <v>4.4879727000000001E-2</v>
      </c>
    </row>
    <row r="284" spans="2:6" x14ac:dyDescent="0.35">
      <c r="B284" s="5" t="s">
        <v>5</v>
      </c>
      <c r="C284" s="10" t="s">
        <v>6</v>
      </c>
      <c r="D284" s="7">
        <v>-1.1955967000000001</v>
      </c>
      <c r="E284" s="8" t="s">
        <v>7</v>
      </c>
      <c r="F284" s="9">
        <v>2.2076096E-2</v>
      </c>
    </row>
    <row r="285" spans="2:6" x14ac:dyDescent="0.35">
      <c r="B285" s="5" t="s">
        <v>5</v>
      </c>
      <c r="C285" s="10" t="s">
        <v>6</v>
      </c>
      <c r="D285" s="7">
        <v>-1.1932122999999999</v>
      </c>
      <c r="E285" s="8" t="s">
        <v>7</v>
      </c>
      <c r="F285" s="9">
        <v>1.9507931999999999E-2</v>
      </c>
    </row>
    <row r="286" spans="2:6" x14ac:dyDescent="0.35">
      <c r="B286" s="5" t="s">
        <v>5</v>
      </c>
      <c r="C286" s="10" t="s">
        <v>6</v>
      </c>
      <c r="D286" s="7">
        <v>-1.1931866</v>
      </c>
      <c r="E286" s="8" t="s">
        <v>7</v>
      </c>
      <c r="F286" s="9">
        <v>6.5063550000000001E-3</v>
      </c>
    </row>
    <row r="287" spans="2:6" x14ac:dyDescent="0.35">
      <c r="B287" s="5" t="s">
        <v>5</v>
      </c>
      <c r="C287" s="10" t="s">
        <v>6</v>
      </c>
      <c r="D287" s="7">
        <v>-1.1929375</v>
      </c>
      <c r="E287" s="8" t="s">
        <v>7</v>
      </c>
      <c r="F287" s="9">
        <v>3.2724929999999999E-2</v>
      </c>
    </row>
    <row r="288" spans="2:6" x14ac:dyDescent="0.35">
      <c r="B288" s="5" t="s">
        <v>5</v>
      </c>
      <c r="C288" s="10" t="s">
        <v>6</v>
      </c>
      <c r="D288" s="7">
        <v>-1.1886467999999999</v>
      </c>
      <c r="E288" s="8" t="s">
        <v>7</v>
      </c>
      <c r="F288" s="9">
        <v>3.7525269999999999E-2</v>
      </c>
    </row>
    <row r="289" spans="2:6" x14ac:dyDescent="0.35">
      <c r="B289" s="5" t="s">
        <v>5</v>
      </c>
      <c r="C289" s="10" t="s">
        <v>6</v>
      </c>
      <c r="D289" s="7">
        <v>-1.1885302</v>
      </c>
      <c r="E289" s="8" t="s">
        <v>7</v>
      </c>
      <c r="F289" s="9">
        <v>4.2835987999999998E-2</v>
      </c>
    </row>
    <row r="290" spans="2:6" x14ac:dyDescent="0.35">
      <c r="B290" s="5" t="s">
        <v>5</v>
      </c>
      <c r="C290" s="10" t="s">
        <v>6</v>
      </c>
      <c r="D290" s="7">
        <v>-1.1774751000000001</v>
      </c>
      <c r="E290" s="8" t="s">
        <v>7</v>
      </c>
      <c r="F290" s="9">
        <v>3.8775562999999999E-2</v>
      </c>
    </row>
    <row r="291" spans="2:6" x14ac:dyDescent="0.35">
      <c r="B291" s="5" t="s">
        <v>5</v>
      </c>
      <c r="C291" s="10" t="s">
        <v>6</v>
      </c>
      <c r="D291" s="7">
        <v>-1.175802</v>
      </c>
      <c r="E291" s="8" t="s">
        <v>7</v>
      </c>
      <c r="F291" s="9">
        <v>9.7608484999999997E-4</v>
      </c>
    </row>
    <row r="292" spans="2:6" x14ac:dyDescent="0.35">
      <c r="B292" s="5" t="s">
        <v>5</v>
      </c>
      <c r="C292" s="10" t="s">
        <v>6</v>
      </c>
      <c r="D292" s="7">
        <v>-1.174865</v>
      </c>
      <c r="E292" s="8" t="s">
        <v>7</v>
      </c>
      <c r="F292" s="9">
        <v>4.2183023E-2</v>
      </c>
    </row>
    <row r="293" spans="2:6" x14ac:dyDescent="0.35">
      <c r="B293" s="5" t="s">
        <v>258</v>
      </c>
      <c r="C293" s="6" t="s">
        <v>259</v>
      </c>
      <c r="D293" s="7">
        <v>-1.1732986000000001</v>
      </c>
      <c r="E293" s="8" t="s">
        <v>7</v>
      </c>
      <c r="F293" s="9">
        <v>1.4972305999999999E-2</v>
      </c>
    </row>
    <row r="294" spans="2:6" x14ac:dyDescent="0.35">
      <c r="B294" s="5" t="s">
        <v>5</v>
      </c>
      <c r="C294" s="10" t="s">
        <v>6</v>
      </c>
      <c r="D294" s="7">
        <v>-1.1724958000000001</v>
      </c>
      <c r="E294" s="8" t="s">
        <v>7</v>
      </c>
      <c r="F294" s="9">
        <v>8.0192825000000006E-3</v>
      </c>
    </row>
    <row r="295" spans="2:6" x14ac:dyDescent="0.35">
      <c r="B295" s="5" t="s">
        <v>5</v>
      </c>
      <c r="C295" s="10" t="s">
        <v>6</v>
      </c>
      <c r="D295" s="7">
        <v>-1.1690961</v>
      </c>
      <c r="E295" s="8" t="s">
        <v>7</v>
      </c>
      <c r="F295" s="9">
        <v>3.4258644999999997E-2</v>
      </c>
    </row>
    <row r="296" spans="2:6" x14ac:dyDescent="0.35">
      <c r="B296" s="5" t="s">
        <v>260</v>
      </c>
      <c r="C296" s="6" t="s">
        <v>261</v>
      </c>
      <c r="D296" s="7">
        <v>-1.1678176</v>
      </c>
      <c r="E296" s="8" t="s">
        <v>7</v>
      </c>
      <c r="F296" s="9">
        <v>3.0676835999999999E-2</v>
      </c>
    </row>
    <row r="297" spans="2:6" x14ac:dyDescent="0.35">
      <c r="B297" s="5" t="s">
        <v>5</v>
      </c>
      <c r="C297" s="10" t="s">
        <v>6</v>
      </c>
      <c r="D297" s="7">
        <v>-1.1663991</v>
      </c>
      <c r="E297" s="8" t="s">
        <v>7</v>
      </c>
      <c r="F297" s="9">
        <v>3.7336386999999999E-2</v>
      </c>
    </row>
    <row r="298" spans="2:6" x14ac:dyDescent="0.35">
      <c r="B298" s="5" t="s">
        <v>5</v>
      </c>
      <c r="C298" s="10" t="s">
        <v>6</v>
      </c>
      <c r="D298" s="7">
        <v>-1.1652056</v>
      </c>
      <c r="E298" s="8" t="s">
        <v>7</v>
      </c>
      <c r="F298" s="9">
        <v>2.7849352000000001E-2</v>
      </c>
    </row>
    <row r="299" spans="2:6" x14ac:dyDescent="0.35">
      <c r="B299" s="5" t="s">
        <v>262</v>
      </c>
      <c r="C299" s="6" t="s">
        <v>263</v>
      </c>
      <c r="D299" s="7">
        <v>-1.1651107999999999</v>
      </c>
      <c r="E299" s="8" t="s">
        <v>7</v>
      </c>
      <c r="F299" s="9">
        <v>4.8542309999999998E-2</v>
      </c>
    </row>
    <row r="300" spans="2:6" x14ac:dyDescent="0.35">
      <c r="B300" s="5" t="s">
        <v>5</v>
      </c>
      <c r="C300" s="10" t="s">
        <v>6</v>
      </c>
      <c r="D300" s="7">
        <v>-1.1561258000000001</v>
      </c>
      <c r="E300" s="8" t="s">
        <v>7</v>
      </c>
      <c r="F300" s="9">
        <v>3.0961094000000002E-2</v>
      </c>
    </row>
    <row r="301" spans="2:6" x14ac:dyDescent="0.35">
      <c r="B301" s="5" t="s">
        <v>5</v>
      </c>
      <c r="C301" s="10" t="s">
        <v>6</v>
      </c>
      <c r="D301" s="7">
        <v>-1.1541332</v>
      </c>
      <c r="E301" s="8" t="s">
        <v>7</v>
      </c>
      <c r="F301" s="9">
        <v>3.2304529999999998E-2</v>
      </c>
    </row>
    <row r="302" spans="2:6" x14ac:dyDescent="0.35">
      <c r="B302" s="5" t="s">
        <v>264</v>
      </c>
      <c r="C302" s="6" t="s">
        <v>265</v>
      </c>
      <c r="D302" s="7">
        <v>-1.1507563999999999</v>
      </c>
      <c r="E302" s="8" t="s">
        <v>7</v>
      </c>
      <c r="F302" s="9">
        <v>3.7486102E-2</v>
      </c>
    </row>
    <row r="303" spans="2:6" x14ac:dyDescent="0.35">
      <c r="B303" s="5" t="s">
        <v>266</v>
      </c>
      <c r="C303" s="6" t="s">
        <v>267</v>
      </c>
      <c r="D303" s="7">
        <v>-1.1504760999999999</v>
      </c>
      <c r="E303" s="8" t="s">
        <v>7</v>
      </c>
      <c r="F303" s="9">
        <v>3.4201431999999997E-2</v>
      </c>
    </row>
    <row r="304" spans="2:6" x14ac:dyDescent="0.35">
      <c r="B304" s="5" t="s">
        <v>268</v>
      </c>
      <c r="C304" s="6" t="s">
        <v>269</v>
      </c>
      <c r="D304" s="7">
        <v>-1.1498041000000001</v>
      </c>
      <c r="E304" s="8" t="s">
        <v>7</v>
      </c>
      <c r="F304" s="9">
        <v>2.6844732E-2</v>
      </c>
    </row>
    <row r="305" spans="2:6" x14ac:dyDescent="0.35">
      <c r="B305" s="5" t="s">
        <v>5</v>
      </c>
      <c r="C305" s="10" t="s">
        <v>6</v>
      </c>
      <c r="D305" s="7">
        <v>-1.1493895999999999</v>
      </c>
      <c r="E305" s="8" t="s">
        <v>7</v>
      </c>
      <c r="F305" s="9">
        <v>4.8532279999999997E-2</v>
      </c>
    </row>
    <row r="306" spans="2:6" x14ac:dyDescent="0.35">
      <c r="B306" s="5" t="s">
        <v>5</v>
      </c>
      <c r="C306" s="10" t="s">
        <v>6</v>
      </c>
      <c r="D306" s="7">
        <v>-1.1470114</v>
      </c>
      <c r="E306" s="8" t="s">
        <v>7</v>
      </c>
      <c r="F306" s="9">
        <v>4.7522242999999999E-2</v>
      </c>
    </row>
    <row r="307" spans="2:6" x14ac:dyDescent="0.35">
      <c r="B307" s="5" t="s">
        <v>270</v>
      </c>
      <c r="C307" s="6" t="s">
        <v>132</v>
      </c>
      <c r="D307" s="7">
        <v>-1.146504</v>
      </c>
      <c r="E307" s="8" t="s">
        <v>7</v>
      </c>
      <c r="F307" s="9">
        <v>3.2660265000000001E-2</v>
      </c>
    </row>
    <row r="308" spans="2:6" x14ac:dyDescent="0.35">
      <c r="B308" s="5" t="s">
        <v>271</v>
      </c>
      <c r="C308" s="6" t="s">
        <v>272</v>
      </c>
      <c r="D308" s="7">
        <v>-1.1455995000000001</v>
      </c>
      <c r="E308" s="8" t="s">
        <v>7</v>
      </c>
      <c r="F308" s="9">
        <v>3.7735299999999999E-2</v>
      </c>
    </row>
    <row r="309" spans="2:6" x14ac:dyDescent="0.35">
      <c r="B309" s="5" t="s">
        <v>5</v>
      </c>
      <c r="C309" s="10" t="s">
        <v>6</v>
      </c>
      <c r="D309" s="7">
        <v>-1.1413006999999999</v>
      </c>
      <c r="E309" s="8" t="s">
        <v>7</v>
      </c>
      <c r="F309" s="9">
        <v>4.9243927E-2</v>
      </c>
    </row>
    <row r="310" spans="2:6" x14ac:dyDescent="0.35">
      <c r="B310" s="5" t="s">
        <v>5</v>
      </c>
      <c r="C310" s="10" t="s">
        <v>6</v>
      </c>
      <c r="D310" s="7">
        <v>-1.1401465</v>
      </c>
      <c r="E310" s="8" t="s">
        <v>7</v>
      </c>
      <c r="F310" s="9">
        <v>7.4947740000000001E-3</v>
      </c>
    </row>
    <row r="311" spans="2:6" x14ac:dyDescent="0.35">
      <c r="B311" s="5" t="s">
        <v>273</v>
      </c>
      <c r="C311" s="6" t="s">
        <v>274</v>
      </c>
      <c r="D311" s="7">
        <v>-1.1336174999999999</v>
      </c>
      <c r="E311" s="8" t="s">
        <v>7</v>
      </c>
      <c r="F311" s="9">
        <v>3.9054785000000002E-2</v>
      </c>
    </row>
    <row r="312" spans="2:6" x14ac:dyDescent="0.35">
      <c r="B312" s="5" t="s">
        <v>275</v>
      </c>
      <c r="C312" s="6" t="s">
        <v>276</v>
      </c>
      <c r="D312" s="7">
        <v>-1.1326221999999999</v>
      </c>
      <c r="E312" s="8" t="s">
        <v>7</v>
      </c>
      <c r="F312" s="9">
        <v>6.79321E-3</v>
      </c>
    </row>
    <row r="313" spans="2:6" x14ac:dyDescent="0.35">
      <c r="B313" s="5" t="s">
        <v>5</v>
      </c>
      <c r="C313" s="10" t="s">
        <v>6</v>
      </c>
      <c r="D313" s="7">
        <v>-1.1323989999999999</v>
      </c>
      <c r="E313" s="8" t="s">
        <v>7</v>
      </c>
      <c r="F313" s="9">
        <v>1.9736377999999999E-2</v>
      </c>
    </row>
    <row r="314" spans="2:6" x14ac:dyDescent="0.35">
      <c r="B314" s="5" t="s">
        <v>5</v>
      </c>
      <c r="C314" s="10" t="s">
        <v>6</v>
      </c>
      <c r="D314" s="7">
        <v>-1.1319573999999999</v>
      </c>
      <c r="E314" s="8" t="s">
        <v>7</v>
      </c>
      <c r="F314" s="9">
        <v>2.5031481000000001E-2</v>
      </c>
    </row>
    <row r="315" spans="2:6" x14ac:dyDescent="0.35">
      <c r="B315" s="5" t="s">
        <v>5</v>
      </c>
      <c r="C315" s="10" t="s">
        <v>6</v>
      </c>
      <c r="D315" s="7">
        <v>-1.1317058</v>
      </c>
      <c r="E315" s="8" t="s">
        <v>7</v>
      </c>
      <c r="F315" s="9">
        <v>4.8419206999999999E-2</v>
      </c>
    </row>
    <row r="316" spans="2:6" x14ac:dyDescent="0.35">
      <c r="B316" s="5" t="s">
        <v>5</v>
      </c>
      <c r="C316" s="10" t="s">
        <v>6</v>
      </c>
      <c r="D316" s="7">
        <v>-1.125515</v>
      </c>
      <c r="E316" s="8" t="s">
        <v>7</v>
      </c>
      <c r="F316" s="9">
        <v>3.9463277999999997E-2</v>
      </c>
    </row>
    <row r="317" spans="2:6" x14ac:dyDescent="0.35">
      <c r="B317" s="5" t="s">
        <v>5</v>
      </c>
      <c r="C317" s="10" t="s">
        <v>6</v>
      </c>
      <c r="D317" s="7">
        <v>-1.1222177</v>
      </c>
      <c r="E317" s="8" t="s">
        <v>7</v>
      </c>
      <c r="F317" s="9">
        <v>4.6984244000000001E-2</v>
      </c>
    </row>
    <row r="318" spans="2:6" x14ac:dyDescent="0.35">
      <c r="B318" s="5" t="s">
        <v>5</v>
      </c>
      <c r="C318" s="10" t="s">
        <v>6</v>
      </c>
      <c r="D318" s="7">
        <v>-1.1198722999999999</v>
      </c>
      <c r="E318" s="8" t="s">
        <v>7</v>
      </c>
      <c r="F318" s="9">
        <v>2.4387954E-2</v>
      </c>
    </row>
    <row r="319" spans="2:6" x14ac:dyDescent="0.35">
      <c r="B319" s="5" t="s">
        <v>5</v>
      </c>
      <c r="C319" s="10" t="s">
        <v>6</v>
      </c>
      <c r="D319" s="7">
        <v>-1.1196444999999999</v>
      </c>
      <c r="E319" s="8" t="s">
        <v>7</v>
      </c>
      <c r="F319" s="9">
        <v>3.8599577E-3</v>
      </c>
    </row>
    <row r="320" spans="2:6" x14ac:dyDescent="0.35">
      <c r="B320" s="5" t="s">
        <v>5</v>
      </c>
      <c r="C320" s="10" t="s">
        <v>6</v>
      </c>
      <c r="D320" s="7">
        <v>-1.1149230999999999</v>
      </c>
      <c r="E320" s="8" t="s">
        <v>7</v>
      </c>
      <c r="F320" s="9">
        <v>1.8326611999999999E-2</v>
      </c>
    </row>
    <row r="321" spans="2:6" x14ac:dyDescent="0.35">
      <c r="B321" s="5" t="s">
        <v>277</v>
      </c>
      <c r="C321" s="6" t="s">
        <v>278</v>
      </c>
      <c r="D321" s="7">
        <v>-1.1146134000000001</v>
      </c>
      <c r="E321" s="8" t="s">
        <v>7</v>
      </c>
      <c r="F321" s="9">
        <v>9.0523990000000005E-4</v>
      </c>
    </row>
    <row r="322" spans="2:6" x14ac:dyDescent="0.35">
      <c r="B322" s="5" t="s">
        <v>5</v>
      </c>
      <c r="C322" s="10" t="s">
        <v>6</v>
      </c>
      <c r="D322" s="7">
        <v>-1.1139873</v>
      </c>
      <c r="E322" s="8" t="s">
        <v>7</v>
      </c>
      <c r="F322" s="9">
        <v>7.2374116000000002E-3</v>
      </c>
    </row>
    <row r="323" spans="2:6" x14ac:dyDescent="0.35">
      <c r="B323" s="5" t="s">
        <v>279</v>
      </c>
      <c r="C323" s="6" t="s">
        <v>280</v>
      </c>
      <c r="D323" s="7">
        <v>-1.1137866000000001</v>
      </c>
      <c r="E323" s="8" t="s">
        <v>7</v>
      </c>
      <c r="F323" s="9">
        <v>2.5710618000000001E-2</v>
      </c>
    </row>
    <row r="324" spans="2:6" x14ac:dyDescent="0.35">
      <c r="B324" s="5" t="s">
        <v>281</v>
      </c>
      <c r="C324" s="6" t="s">
        <v>282</v>
      </c>
      <c r="D324" s="7">
        <v>-1.1119024</v>
      </c>
      <c r="E324" s="8" t="s">
        <v>7</v>
      </c>
      <c r="F324" s="9">
        <v>3.2204226000000002E-2</v>
      </c>
    </row>
    <row r="325" spans="2:6" x14ac:dyDescent="0.35">
      <c r="B325" s="5" t="s">
        <v>5</v>
      </c>
      <c r="C325" s="10" t="s">
        <v>6</v>
      </c>
      <c r="D325" s="7">
        <v>-1.1116471000000001</v>
      </c>
      <c r="E325" s="8" t="s">
        <v>7</v>
      </c>
      <c r="F325" s="9">
        <v>4.6359789999999998E-2</v>
      </c>
    </row>
    <row r="326" spans="2:6" x14ac:dyDescent="0.35">
      <c r="B326" s="5" t="s">
        <v>5</v>
      </c>
      <c r="C326" s="10" t="s">
        <v>6</v>
      </c>
      <c r="D326" s="7">
        <v>-1.1105372</v>
      </c>
      <c r="E326" s="8" t="s">
        <v>7</v>
      </c>
      <c r="F326" s="9">
        <v>3.068419E-2</v>
      </c>
    </row>
    <row r="327" spans="2:6" x14ac:dyDescent="0.35">
      <c r="B327" s="5" t="s">
        <v>283</v>
      </c>
      <c r="C327" s="6" t="s">
        <v>284</v>
      </c>
      <c r="D327" s="7">
        <v>-1.1023681999999999</v>
      </c>
      <c r="E327" s="8" t="s">
        <v>7</v>
      </c>
      <c r="F327" s="9">
        <v>3.9894859999999997E-2</v>
      </c>
    </row>
    <row r="328" spans="2:6" x14ac:dyDescent="0.35">
      <c r="B328" s="5" t="s">
        <v>5</v>
      </c>
      <c r="C328" s="10" t="s">
        <v>6</v>
      </c>
      <c r="D328" s="7">
        <v>-1.102122</v>
      </c>
      <c r="E328" s="9" t="s">
        <v>7</v>
      </c>
      <c r="F328" s="9">
        <v>2.1358317000000002E-2</v>
      </c>
    </row>
    <row r="329" spans="2:6" x14ac:dyDescent="0.35">
      <c r="B329" s="5" t="s">
        <v>285</v>
      </c>
      <c r="C329" s="6" t="s">
        <v>286</v>
      </c>
      <c r="D329" s="7">
        <v>-1.0892994</v>
      </c>
      <c r="E329" s="9" t="s">
        <v>7</v>
      </c>
      <c r="F329" s="9">
        <v>1.7709814000000001E-2</v>
      </c>
    </row>
    <row r="330" spans="2:6" x14ac:dyDescent="0.35">
      <c r="B330" s="5" t="s">
        <v>287</v>
      </c>
      <c r="C330" s="6" t="s">
        <v>288</v>
      </c>
      <c r="D330" s="7">
        <v>-1.0840396999999999</v>
      </c>
      <c r="E330" s="9" t="s">
        <v>7</v>
      </c>
      <c r="F330" s="9">
        <v>3.7781167999999997E-2</v>
      </c>
    </row>
    <row r="331" spans="2:6" x14ac:dyDescent="0.35">
      <c r="B331" s="5" t="s">
        <v>289</v>
      </c>
      <c r="C331" s="6" t="s">
        <v>290</v>
      </c>
      <c r="D331" s="7">
        <v>-1.0817606</v>
      </c>
      <c r="E331" s="9" t="s">
        <v>7</v>
      </c>
      <c r="F331" s="9">
        <v>4.1290122999999998E-2</v>
      </c>
    </row>
    <row r="332" spans="2:6" x14ac:dyDescent="0.35">
      <c r="B332" s="5" t="s">
        <v>291</v>
      </c>
      <c r="C332" s="6" t="s">
        <v>292</v>
      </c>
      <c r="D332" s="7">
        <v>-1.0728401000000001</v>
      </c>
      <c r="E332" s="9" t="s">
        <v>7</v>
      </c>
      <c r="F332" s="9">
        <v>4.812963E-2</v>
      </c>
    </row>
    <row r="333" spans="2:6" x14ac:dyDescent="0.35">
      <c r="B333" s="5" t="s">
        <v>5</v>
      </c>
      <c r="C333" s="10" t="s">
        <v>6</v>
      </c>
      <c r="D333" s="7">
        <v>-1.0662661</v>
      </c>
      <c r="E333" s="9" t="s">
        <v>7</v>
      </c>
      <c r="F333" s="9">
        <v>1.7700464000000001E-3</v>
      </c>
    </row>
    <row r="334" spans="2:6" x14ac:dyDescent="0.35">
      <c r="B334" s="5" t="s">
        <v>293</v>
      </c>
      <c r="C334" s="6" t="s">
        <v>294</v>
      </c>
      <c r="D334" s="7">
        <v>-1.0601834999999999</v>
      </c>
      <c r="E334" s="9" t="s">
        <v>7</v>
      </c>
      <c r="F334" s="9">
        <v>4.3845481999999998E-2</v>
      </c>
    </row>
    <row r="335" spans="2:6" x14ac:dyDescent="0.35">
      <c r="B335" s="5" t="s">
        <v>295</v>
      </c>
      <c r="C335" s="6" t="s">
        <v>296</v>
      </c>
      <c r="D335" s="7">
        <v>-1.0376235</v>
      </c>
      <c r="E335" s="9" t="s">
        <v>7</v>
      </c>
      <c r="F335" s="9">
        <v>9.6270339999999996E-3</v>
      </c>
    </row>
    <row r="336" spans="2:6" x14ac:dyDescent="0.35">
      <c r="B336" s="5" t="s">
        <v>297</v>
      </c>
      <c r="C336" s="6" t="s">
        <v>298</v>
      </c>
      <c r="D336" s="11">
        <v>1.0403378000000001</v>
      </c>
      <c r="E336" s="9" t="s">
        <v>299</v>
      </c>
      <c r="F336" s="9">
        <v>4.0744133000000002E-2</v>
      </c>
    </row>
    <row r="337" spans="2:6" x14ac:dyDescent="0.35">
      <c r="B337" s="5" t="s">
        <v>5</v>
      </c>
      <c r="C337" s="12"/>
      <c r="D337" s="11">
        <v>1.0474304999999999</v>
      </c>
      <c r="E337" s="9" t="s">
        <v>299</v>
      </c>
      <c r="F337" s="9">
        <v>4.7145279999999998E-2</v>
      </c>
    </row>
    <row r="338" spans="2:6" x14ac:dyDescent="0.35">
      <c r="B338" s="5" t="s">
        <v>300</v>
      </c>
      <c r="C338" s="6" t="s">
        <v>301</v>
      </c>
      <c r="D338" s="11">
        <v>1.0667823999999999</v>
      </c>
      <c r="E338" s="9" t="s">
        <v>299</v>
      </c>
      <c r="F338" s="9">
        <v>3.2237012000000002E-2</v>
      </c>
    </row>
    <row r="339" spans="2:6" x14ac:dyDescent="0.35">
      <c r="B339" s="5" t="s">
        <v>302</v>
      </c>
      <c r="C339" s="6" t="s">
        <v>303</v>
      </c>
      <c r="D339" s="11">
        <v>1.0798448</v>
      </c>
      <c r="E339" s="9" t="s">
        <v>299</v>
      </c>
      <c r="F339" s="9">
        <v>3.6428895000000003E-2</v>
      </c>
    </row>
    <row r="340" spans="2:6" x14ac:dyDescent="0.35">
      <c r="B340" s="5" t="s">
        <v>304</v>
      </c>
      <c r="C340" s="6" t="s">
        <v>305</v>
      </c>
      <c r="D340" s="11">
        <v>1.0886153999999999</v>
      </c>
      <c r="E340" s="9" t="s">
        <v>299</v>
      </c>
      <c r="F340" s="9">
        <v>9.1722450000000007E-3</v>
      </c>
    </row>
    <row r="341" spans="2:6" x14ac:dyDescent="0.35">
      <c r="B341" s="5" t="s">
        <v>5</v>
      </c>
      <c r="C341" s="10" t="s">
        <v>6</v>
      </c>
      <c r="D341" s="11">
        <v>1.0943986999999999</v>
      </c>
      <c r="E341" s="9" t="s">
        <v>299</v>
      </c>
      <c r="F341" s="9">
        <v>3.7413611999999999E-2</v>
      </c>
    </row>
    <row r="342" spans="2:6" x14ac:dyDescent="0.35">
      <c r="B342" s="5" t="s">
        <v>5</v>
      </c>
      <c r="C342" s="10" t="s">
        <v>6</v>
      </c>
      <c r="D342" s="11">
        <v>1.0954221</v>
      </c>
      <c r="E342" s="9" t="s">
        <v>299</v>
      </c>
      <c r="F342" s="9">
        <v>8.4757570000000004E-3</v>
      </c>
    </row>
    <row r="343" spans="2:6" x14ac:dyDescent="0.35">
      <c r="B343" s="5" t="s">
        <v>5</v>
      </c>
      <c r="C343" s="10" t="s">
        <v>6</v>
      </c>
      <c r="D343" s="11">
        <v>1.0981401</v>
      </c>
      <c r="E343" s="9" t="s">
        <v>299</v>
      </c>
      <c r="F343" s="9">
        <v>1.8962509999999998E-2</v>
      </c>
    </row>
    <row r="344" spans="2:6" x14ac:dyDescent="0.35">
      <c r="B344" s="5" t="s">
        <v>5</v>
      </c>
      <c r="C344" s="10" t="s">
        <v>6</v>
      </c>
      <c r="D344" s="11">
        <v>1.1006984</v>
      </c>
      <c r="E344" s="9" t="s">
        <v>299</v>
      </c>
      <c r="F344" s="9">
        <v>7.5580897000000003E-3</v>
      </c>
    </row>
    <row r="345" spans="2:6" x14ac:dyDescent="0.35">
      <c r="B345" s="5" t="s">
        <v>5</v>
      </c>
      <c r="C345" s="10" t="s">
        <v>6</v>
      </c>
      <c r="D345" s="11">
        <v>1.1011025000000001</v>
      </c>
      <c r="E345" s="9" t="s">
        <v>299</v>
      </c>
      <c r="F345" s="9">
        <v>2.2426113000000001E-2</v>
      </c>
    </row>
    <row r="346" spans="2:6" x14ac:dyDescent="0.35">
      <c r="B346" s="5" t="s">
        <v>306</v>
      </c>
      <c r="C346" s="6" t="s">
        <v>307</v>
      </c>
      <c r="D346" s="11">
        <v>1.1017549</v>
      </c>
      <c r="E346" s="9" t="s">
        <v>299</v>
      </c>
      <c r="F346" s="9">
        <v>3.7513199999999997E-2</v>
      </c>
    </row>
    <row r="347" spans="2:6" x14ac:dyDescent="0.35">
      <c r="B347" s="5" t="s">
        <v>5</v>
      </c>
      <c r="C347" s="10" t="s">
        <v>6</v>
      </c>
      <c r="D347" s="11">
        <v>1.1033964000000001</v>
      </c>
      <c r="E347" s="9" t="s">
        <v>299</v>
      </c>
      <c r="F347" s="9">
        <v>2.9317612E-2</v>
      </c>
    </row>
    <row r="348" spans="2:6" x14ac:dyDescent="0.35">
      <c r="B348" s="5" t="s">
        <v>5</v>
      </c>
      <c r="C348" s="10" t="s">
        <v>6</v>
      </c>
      <c r="D348" s="11">
        <v>1.1036386</v>
      </c>
      <c r="E348" s="9" t="s">
        <v>299</v>
      </c>
      <c r="F348" s="9">
        <v>9.8272069999999993E-3</v>
      </c>
    </row>
    <row r="349" spans="2:6" x14ac:dyDescent="0.35">
      <c r="B349" s="5" t="s">
        <v>308</v>
      </c>
      <c r="C349" s="6" t="s">
        <v>309</v>
      </c>
      <c r="D349" s="11">
        <v>1.108457</v>
      </c>
      <c r="E349" s="9" t="s">
        <v>299</v>
      </c>
      <c r="F349" s="9">
        <v>1.4490853E-2</v>
      </c>
    </row>
    <row r="350" spans="2:6" x14ac:dyDescent="0.35">
      <c r="B350" s="5" t="s">
        <v>310</v>
      </c>
      <c r="C350" s="6" t="s">
        <v>311</v>
      </c>
      <c r="D350" s="11">
        <v>1.1090469999999999</v>
      </c>
      <c r="E350" s="9" t="s">
        <v>299</v>
      </c>
      <c r="F350" s="9">
        <v>2.4712963000000001E-3</v>
      </c>
    </row>
    <row r="351" spans="2:6" x14ac:dyDescent="0.35">
      <c r="B351" s="5" t="s">
        <v>5</v>
      </c>
      <c r="C351" s="10" t="s">
        <v>6</v>
      </c>
      <c r="D351" s="11">
        <v>1.1097341999999999</v>
      </c>
      <c r="E351" s="9" t="s">
        <v>299</v>
      </c>
      <c r="F351" s="9">
        <v>3.9438892000000003E-2</v>
      </c>
    </row>
    <row r="352" spans="2:6" x14ac:dyDescent="0.35">
      <c r="B352" s="5" t="s">
        <v>312</v>
      </c>
      <c r="C352" s="6" t="s">
        <v>313</v>
      </c>
      <c r="D352" s="11">
        <v>1.1146977</v>
      </c>
      <c r="E352" s="9" t="s">
        <v>299</v>
      </c>
      <c r="F352" s="9">
        <v>4.6487827000000002E-2</v>
      </c>
    </row>
    <row r="353" spans="2:6" x14ac:dyDescent="0.35">
      <c r="B353" s="5" t="s">
        <v>5</v>
      </c>
      <c r="C353" s="10" t="s">
        <v>6</v>
      </c>
      <c r="D353" s="11">
        <v>1.1152207000000001</v>
      </c>
      <c r="E353" s="9" t="s">
        <v>299</v>
      </c>
      <c r="F353" s="9">
        <v>4.4996330000000001E-2</v>
      </c>
    </row>
    <row r="354" spans="2:6" x14ac:dyDescent="0.35">
      <c r="B354" s="5" t="s">
        <v>314</v>
      </c>
      <c r="C354" s="6" t="s">
        <v>315</v>
      </c>
      <c r="D354" s="11">
        <v>1.1161563000000001</v>
      </c>
      <c r="E354" s="9" t="s">
        <v>299</v>
      </c>
      <c r="F354" s="9">
        <v>1.0499962E-2</v>
      </c>
    </row>
    <row r="355" spans="2:6" x14ac:dyDescent="0.35">
      <c r="B355" s="5" t="s">
        <v>316</v>
      </c>
      <c r="C355" s="6" t="s">
        <v>317</v>
      </c>
      <c r="D355" s="11">
        <v>1.1167125</v>
      </c>
      <c r="E355" s="9" t="s">
        <v>299</v>
      </c>
      <c r="F355" s="9">
        <v>4.8038162000000002E-2</v>
      </c>
    </row>
    <row r="356" spans="2:6" x14ac:dyDescent="0.35">
      <c r="B356" s="5" t="s">
        <v>5</v>
      </c>
      <c r="C356" s="10" t="s">
        <v>6</v>
      </c>
      <c r="D356" s="11">
        <v>1.1192686999999999</v>
      </c>
      <c r="E356" s="9" t="s">
        <v>299</v>
      </c>
      <c r="F356" s="9">
        <v>3.4572072000000002E-2</v>
      </c>
    </row>
    <row r="357" spans="2:6" x14ac:dyDescent="0.35">
      <c r="B357" s="5" t="s">
        <v>5</v>
      </c>
      <c r="C357" s="10" t="s">
        <v>6</v>
      </c>
      <c r="D357" s="11">
        <v>1.1194698999999999</v>
      </c>
      <c r="E357" s="9" t="s">
        <v>299</v>
      </c>
      <c r="F357" s="9">
        <v>4.3611799999999999E-2</v>
      </c>
    </row>
    <row r="358" spans="2:6" x14ac:dyDescent="0.35">
      <c r="B358" s="5" t="s">
        <v>5</v>
      </c>
      <c r="C358" s="10" t="s">
        <v>6</v>
      </c>
      <c r="D358" s="11">
        <v>1.1202871999999999</v>
      </c>
      <c r="E358" s="9" t="s">
        <v>299</v>
      </c>
      <c r="F358" s="9">
        <v>3.8455054000000002E-2</v>
      </c>
    </row>
    <row r="359" spans="2:6" x14ac:dyDescent="0.35">
      <c r="B359" s="5" t="s">
        <v>318</v>
      </c>
      <c r="C359" s="6" t="s">
        <v>319</v>
      </c>
      <c r="D359" s="11">
        <v>1.1213550000000001</v>
      </c>
      <c r="E359" s="9" t="s">
        <v>299</v>
      </c>
      <c r="F359" s="9">
        <v>3.2306330000000001E-2</v>
      </c>
    </row>
    <row r="360" spans="2:6" x14ac:dyDescent="0.35">
      <c r="B360" s="5" t="s">
        <v>5</v>
      </c>
      <c r="C360" s="10" t="s">
        <v>6</v>
      </c>
      <c r="D360" s="11">
        <v>1.1218729999999999</v>
      </c>
      <c r="E360" s="9" t="s">
        <v>299</v>
      </c>
      <c r="F360" s="9">
        <v>4.1575182000000002E-2</v>
      </c>
    </row>
    <row r="361" spans="2:6" x14ac:dyDescent="0.35">
      <c r="B361" s="5" t="s">
        <v>320</v>
      </c>
      <c r="C361" s="6" t="s">
        <v>321</v>
      </c>
      <c r="D361" s="11">
        <v>1.1237649000000001</v>
      </c>
      <c r="E361" s="9" t="s">
        <v>299</v>
      </c>
      <c r="F361" s="9">
        <v>1.2345893E-2</v>
      </c>
    </row>
    <row r="362" spans="2:6" x14ac:dyDescent="0.35">
      <c r="B362" s="5" t="s">
        <v>322</v>
      </c>
      <c r="C362" s="6" t="s">
        <v>323</v>
      </c>
      <c r="D362" s="11">
        <v>1.124582</v>
      </c>
      <c r="E362" s="9" t="s">
        <v>299</v>
      </c>
      <c r="F362" s="9">
        <v>2.7026432999999999E-2</v>
      </c>
    </row>
    <row r="363" spans="2:6" x14ac:dyDescent="0.35">
      <c r="B363" s="5" t="s">
        <v>5</v>
      </c>
      <c r="C363" s="10" t="s">
        <v>6</v>
      </c>
      <c r="D363" s="11">
        <v>1.1248374000000001</v>
      </c>
      <c r="E363" s="9" t="s">
        <v>299</v>
      </c>
      <c r="F363" s="9">
        <v>4.7192383999999997E-2</v>
      </c>
    </row>
    <row r="364" spans="2:6" x14ac:dyDescent="0.35">
      <c r="B364" s="5" t="s">
        <v>324</v>
      </c>
      <c r="C364" s="6" t="s">
        <v>325</v>
      </c>
      <c r="D364" s="11">
        <v>1.1302376999999999</v>
      </c>
      <c r="E364" s="9" t="s">
        <v>299</v>
      </c>
      <c r="F364" s="9">
        <v>3.8825977999999997E-2</v>
      </c>
    </row>
    <row r="365" spans="2:6" x14ac:dyDescent="0.35">
      <c r="B365" s="5" t="s">
        <v>326</v>
      </c>
      <c r="C365" s="6" t="s">
        <v>327</v>
      </c>
      <c r="D365" s="11">
        <v>1.1307453999999999</v>
      </c>
      <c r="E365" s="9" t="s">
        <v>299</v>
      </c>
      <c r="F365" s="9">
        <v>1.0542619E-2</v>
      </c>
    </row>
    <row r="366" spans="2:6" x14ac:dyDescent="0.35">
      <c r="B366" s="5" t="s">
        <v>5</v>
      </c>
      <c r="C366" s="10" t="s">
        <v>6</v>
      </c>
      <c r="D366" s="11">
        <v>1.1309701000000001</v>
      </c>
      <c r="E366" s="9" t="s">
        <v>299</v>
      </c>
      <c r="F366" s="9">
        <v>4.5806686999999999E-2</v>
      </c>
    </row>
    <row r="367" spans="2:6" x14ac:dyDescent="0.35">
      <c r="B367" s="5" t="s">
        <v>5</v>
      </c>
      <c r="C367" s="10" t="s">
        <v>6</v>
      </c>
      <c r="D367" s="11">
        <v>1.1313302999999999</v>
      </c>
      <c r="E367" s="9" t="s">
        <v>299</v>
      </c>
      <c r="F367" s="9">
        <v>2.3310732000000001E-2</v>
      </c>
    </row>
    <row r="368" spans="2:6" x14ac:dyDescent="0.35">
      <c r="B368" s="5" t="s">
        <v>5</v>
      </c>
      <c r="C368" s="10" t="s">
        <v>6</v>
      </c>
      <c r="D368" s="11">
        <v>1.1313958</v>
      </c>
      <c r="E368" s="9" t="s">
        <v>299</v>
      </c>
      <c r="F368" s="9">
        <v>3.8667465999999998E-2</v>
      </c>
    </row>
    <row r="369" spans="2:6" x14ac:dyDescent="0.35">
      <c r="B369" s="5" t="s">
        <v>5</v>
      </c>
      <c r="C369" s="10" t="s">
        <v>6</v>
      </c>
      <c r="D369" s="11">
        <v>1.1324095000000001</v>
      </c>
      <c r="E369" s="9" t="s">
        <v>299</v>
      </c>
      <c r="F369" s="9">
        <v>1.2885435000000001E-2</v>
      </c>
    </row>
    <row r="370" spans="2:6" x14ac:dyDescent="0.35">
      <c r="B370" s="5" t="s">
        <v>5</v>
      </c>
      <c r="C370" s="10" t="s">
        <v>6</v>
      </c>
      <c r="D370" s="11">
        <v>1.1328590999999999</v>
      </c>
      <c r="E370" s="9" t="s">
        <v>299</v>
      </c>
      <c r="F370" s="9">
        <v>3.9149984999999998E-2</v>
      </c>
    </row>
    <row r="371" spans="2:6" x14ac:dyDescent="0.35">
      <c r="B371" s="5" t="s">
        <v>5</v>
      </c>
      <c r="C371" s="10" t="s">
        <v>6</v>
      </c>
      <c r="D371" s="11">
        <v>1.1329948000000001</v>
      </c>
      <c r="E371" s="9" t="s">
        <v>299</v>
      </c>
      <c r="F371" s="9">
        <v>2.9060059999999999E-2</v>
      </c>
    </row>
    <row r="372" spans="2:6" x14ac:dyDescent="0.35">
      <c r="B372" s="5" t="s">
        <v>5</v>
      </c>
      <c r="C372" s="10" t="s">
        <v>6</v>
      </c>
      <c r="D372" s="11">
        <v>1.1343102</v>
      </c>
      <c r="E372" s="9" t="s">
        <v>299</v>
      </c>
      <c r="F372" s="9">
        <v>3.4870643E-2</v>
      </c>
    </row>
    <row r="373" spans="2:6" x14ac:dyDescent="0.35">
      <c r="B373" s="5" t="s">
        <v>5</v>
      </c>
      <c r="C373" s="10" t="s">
        <v>6</v>
      </c>
      <c r="D373" s="11">
        <v>1.1350292</v>
      </c>
      <c r="E373" s="9" t="s">
        <v>299</v>
      </c>
      <c r="F373" s="9">
        <v>1.5952416000000001E-2</v>
      </c>
    </row>
    <row r="374" spans="2:6" x14ac:dyDescent="0.35">
      <c r="B374" s="5" t="s">
        <v>328</v>
      </c>
      <c r="C374" s="6" t="s">
        <v>329</v>
      </c>
      <c r="D374" s="11">
        <v>1.1351370000000001</v>
      </c>
      <c r="E374" s="9" t="s">
        <v>299</v>
      </c>
      <c r="F374" s="9">
        <v>2.7900042E-2</v>
      </c>
    </row>
    <row r="375" spans="2:6" x14ac:dyDescent="0.35">
      <c r="B375" s="5" t="s">
        <v>5</v>
      </c>
      <c r="C375" s="10" t="s">
        <v>6</v>
      </c>
      <c r="D375" s="11">
        <v>1.1358117999999999</v>
      </c>
      <c r="E375" s="9" t="s">
        <v>299</v>
      </c>
      <c r="F375" s="9">
        <v>2.5134581999999999E-2</v>
      </c>
    </row>
    <row r="376" spans="2:6" x14ac:dyDescent="0.35">
      <c r="B376" s="5" t="s">
        <v>5</v>
      </c>
      <c r="C376" s="10" t="s">
        <v>6</v>
      </c>
      <c r="D376" s="11">
        <v>1.1359249</v>
      </c>
      <c r="E376" s="9" t="s">
        <v>299</v>
      </c>
      <c r="F376" s="9">
        <v>6.0457009999999997E-3</v>
      </c>
    </row>
    <row r="377" spans="2:6" x14ac:dyDescent="0.35">
      <c r="B377" s="5" t="s">
        <v>330</v>
      </c>
      <c r="C377" s="6" t="s">
        <v>331</v>
      </c>
      <c r="D377" s="11">
        <v>1.1361505000000001</v>
      </c>
      <c r="E377" s="9" t="s">
        <v>299</v>
      </c>
      <c r="F377" s="9">
        <v>4.7607509999999999E-2</v>
      </c>
    </row>
    <row r="378" spans="2:6" x14ac:dyDescent="0.35">
      <c r="B378" s="5" t="s">
        <v>5</v>
      </c>
      <c r="C378" s="10" t="s">
        <v>6</v>
      </c>
      <c r="D378" s="11">
        <v>1.1375071000000001</v>
      </c>
      <c r="E378" s="9" t="s">
        <v>299</v>
      </c>
      <c r="F378" s="9">
        <v>1.4288782999999999E-2</v>
      </c>
    </row>
    <row r="379" spans="2:6" x14ac:dyDescent="0.35">
      <c r="B379" s="5" t="s">
        <v>5</v>
      </c>
      <c r="C379" s="10" t="s">
        <v>6</v>
      </c>
      <c r="D379" s="11">
        <v>1.1389956000000001</v>
      </c>
      <c r="E379" s="9" t="s">
        <v>299</v>
      </c>
      <c r="F379" s="9">
        <v>4.2870887000000003E-2</v>
      </c>
    </row>
    <row r="380" spans="2:6" x14ac:dyDescent="0.35">
      <c r="B380" s="5" t="s">
        <v>5</v>
      </c>
      <c r="C380" s="10" t="s">
        <v>6</v>
      </c>
      <c r="D380" s="11">
        <v>1.1418079999999999</v>
      </c>
      <c r="E380" s="9" t="s">
        <v>299</v>
      </c>
      <c r="F380" s="9">
        <v>1.1771399000000001E-3</v>
      </c>
    </row>
    <row r="381" spans="2:6" x14ac:dyDescent="0.35">
      <c r="B381" s="5" t="s">
        <v>5</v>
      </c>
      <c r="C381" s="10" t="s">
        <v>6</v>
      </c>
      <c r="D381" s="11">
        <v>1.1435728000000001</v>
      </c>
      <c r="E381" s="9" t="s">
        <v>299</v>
      </c>
      <c r="F381" s="9">
        <v>1.9847736000000001E-2</v>
      </c>
    </row>
    <row r="382" spans="2:6" x14ac:dyDescent="0.35">
      <c r="B382" s="5" t="s">
        <v>332</v>
      </c>
      <c r="C382" s="6" t="s">
        <v>333</v>
      </c>
      <c r="D382" s="11">
        <v>1.1447638</v>
      </c>
      <c r="E382" s="9" t="s">
        <v>299</v>
      </c>
      <c r="F382" s="9">
        <v>1.1942166000000001E-2</v>
      </c>
    </row>
    <row r="383" spans="2:6" x14ac:dyDescent="0.35">
      <c r="B383" s="5" t="s">
        <v>5</v>
      </c>
      <c r="C383" s="10" t="s">
        <v>6</v>
      </c>
      <c r="D383" s="11">
        <v>1.1453561999999999</v>
      </c>
      <c r="E383" s="9" t="s">
        <v>299</v>
      </c>
      <c r="F383" s="9">
        <v>3.9019715000000003E-2</v>
      </c>
    </row>
    <row r="384" spans="2:6" x14ac:dyDescent="0.35">
      <c r="B384" s="5" t="s">
        <v>334</v>
      </c>
      <c r="C384" s="6" t="s">
        <v>335</v>
      </c>
      <c r="D384" s="11">
        <v>1.1460522</v>
      </c>
      <c r="E384" s="9" t="s">
        <v>299</v>
      </c>
      <c r="F384" s="9">
        <v>3.7864729999999999E-2</v>
      </c>
    </row>
    <row r="385" spans="2:6" x14ac:dyDescent="0.35">
      <c r="B385" s="5" t="s">
        <v>336</v>
      </c>
      <c r="C385" s="6" t="s">
        <v>337</v>
      </c>
      <c r="D385" s="11">
        <v>1.1464411000000001</v>
      </c>
      <c r="E385" s="9" t="s">
        <v>299</v>
      </c>
      <c r="F385" s="9">
        <v>3.1859529999999997E-2</v>
      </c>
    </row>
    <row r="386" spans="2:6" x14ac:dyDescent="0.35">
      <c r="B386" s="5" t="s">
        <v>338</v>
      </c>
      <c r="C386" s="6" t="s">
        <v>339</v>
      </c>
      <c r="D386" s="11">
        <v>1.1467162</v>
      </c>
      <c r="E386" s="9" t="s">
        <v>299</v>
      </c>
      <c r="F386" s="9">
        <v>2.7643484999999999E-2</v>
      </c>
    </row>
    <row r="387" spans="2:6" x14ac:dyDescent="0.35">
      <c r="B387" s="5" t="s">
        <v>5</v>
      </c>
      <c r="C387" s="10" t="s">
        <v>6</v>
      </c>
      <c r="D387" s="11">
        <v>1.1468837999999999</v>
      </c>
      <c r="E387" s="9" t="s">
        <v>299</v>
      </c>
      <c r="F387" s="9">
        <v>3.2362197000000002E-2</v>
      </c>
    </row>
    <row r="388" spans="2:6" x14ac:dyDescent="0.35">
      <c r="B388" s="5" t="s">
        <v>340</v>
      </c>
      <c r="C388" s="6" t="s">
        <v>341</v>
      </c>
      <c r="D388" s="11">
        <v>1.148803</v>
      </c>
      <c r="E388" s="9" t="s">
        <v>299</v>
      </c>
      <c r="F388" s="9">
        <v>4.8449244000000002E-2</v>
      </c>
    </row>
    <row r="389" spans="2:6" x14ac:dyDescent="0.35">
      <c r="B389" s="5" t="s">
        <v>342</v>
      </c>
      <c r="C389" s="6" t="s">
        <v>343</v>
      </c>
      <c r="D389" s="11">
        <v>1.1508571999999999</v>
      </c>
      <c r="E389" s="9" t="s">
        <v>299</v>
      </c>
      <c r="F389" s="9">
        <v>3.3356339999999998E-2</v>
      </c>
    </row>
    <row r="390" spans="2:6" x14ac:dyDescent="0.35">
      <c r="B390" s="5" t="s">
        <v>5</v>
      </c>
      <c r="C390" s="10" t="s">
        <v>6</v>
      </c>
      <c r="D390" s="11">
        <v>1.1534317999999999</v>
      </c>
      <c r="E390" s="9" t="s">
        <v>299</v>
      </c>
      <c r="F390" s="9">
        <v>1.8719063000000001E-4</v>
      </c>
    </row>
    <row r="391" spans="2:6" x14ac:dyDescent="0.35">
      <c r="B391" s="5" t="s">
        <v>5</v>
      </c>
      <c r="C391" s="10" t="s">
        <v>6</v>
      </c>
      <c r="D391" s="11">
        <v>1.1539234</v>
      </c>
      <c r="E391" s="9" t="s">
        <v>299</v>
      </c>
      <c r="F391" s="9">
        <v>3.8193132999999997E-2</v>
      </c>
    </row>
    <row r="392" spans="2:6" x14ac:dyDescent="0.35">
      <c r="B392" s="5" t="s">
        <v>5</v>
      </c>
      <c r="C392" s="10" t="s">
        <v>6</v>
      </c>
      <c r="D392" s="11">
        <v>1.1546160000000001</v>
      </c>
      <c r="E392" s="9" t="s">
        <v>299</v>
      </c>
      <c r="F392" s="9">
        <v>1.6997459999999999E-2</v>
      </c>
    </row>
    <row r="393" spans="2:6" x14ac:dyDescent="0.35">
      <c r="B393" s="5" t="s">
        <v>5</v>
      </c>
      <c r="C393" s="10" t="s">
        <v>6</v>
      </c>
      <c r="D393" s="11">
        <v>1.1566563999999999</v>
      </c>
      <c r="E393" s="9" t="s">
        <v>299</v>
      </c>
      <c r="F393" s="9">
        <v>3.0114454999999998E-2</v>
      </c>
    </row>
    <row r="394" spans="2:6" x14ac:dyDescent="0.35">
      <c r="B394" s="5" t="s">
        <v>344</v>
      </c>
      <c r="C394" s="6" t="s">
        <v>345</v>
      </c>
      <c r="D394" s="11">
        <v>1.1572222999999999</v>
      </c>
      <c r="E394" s="9" t="s">
        <v>299</v>
      </c>
      <c r="F394" s="9">
        <v>3.3971849999999998E-2</v>
      </c>
    </row>
    <row r="395" spans="2:6" x14ac:dyDescent="0.35">
      <c r="B395" s="5" t="s">
        <v>5</v>
      </c>
      <c r="C395" s="10" t="s">
        <v>6</v>
      </c>
      <c r="D395" s="11">
        <v>1.157319</v>
      </c>
      <c r="E395" s="9" t="s">
        <v>299</v>
      </c>
      <c r="F395" s="9">
        <v>2.9500814E-2</v>
      </c>
    </row>
    <row r="396" spans="2:6" x14ac:dyDescent="0.35">
      <c r="B396" s="5" t="s">
        <v>346</v>
      </c>
      <c r="C396" s="6" t="s">
        <v>347</v>
      </c>
      <c r="D396" s="11">
        <v>1.1594774000000001</v>
      </c>
      <c r="E396" s="9" t="s">
        <v>299</v>
      </c>
      <c r="F396" s="9">
        <v>3.2933160000000003E-2</v>
      </c>
    </row>
    <row r="397" spans="2:6" x14ac:dyDescent="0.35">
      <c r="B397" s="5" t="s">
        <v>5</v>
      </c>
      <c r="C397" s="10" t="s">
        <v>6</v>
      </c>
      <c r="D397" s="11">
        <v>1.1607258</v>
      </c>
      <c r="E397" s="9" t="s">
        <v>299</v>
      </c>
      <c r="F397" s="9">
        <v>2.0086465000000001E-2</v>
      </c>
    </row>
    <row r="398" spans="2:6" x14ac:dyDescent="0.35">
      <c r="B398" s="5" t="s">
        <v>348</v>
      </c>
      <c r="C398" s="6" t="s">
        <v>349</v>
      </c>
      <c r="D398" s="11">
        <v>1.1610362999999999</v>
      </c>
      <c r="E398" s="9" t="s">
        <v>299</v>
      </c>
      <c r="F398" s="9">
        <v>2.4026567000000002E-3</v>
      </c>
    </row>
    <row r="399" spans="2:6" x14ac:dyDescent="0.35">
      <c r="B399" s="5" t="s">
        <v>350</v>
      </c>
      <c r="C399" s="6" t="s">
        <v>351</v>
      </c>
      <c r="D399" s="11">
        <v>1.1634622999999999</v>
      </c>
      <c r="E399" s="9" t="s">
        <v>299</v>
      </c>
      <c r="F399" s="9">
        <v>4.5094974000000003E-2</v>
      </c>
    </row>
    <row r="400" spans="2:6" x14ac:dyDescent="0.35">
      <c r="B400" s="5" t="s">
        <v>352</v>
      </c>
      <c r="C400" s="6" t="s">
        <v>353</v>
      </c>
      <c r="D400" s="11">
        <v>1.1640071999999999</v>
      </c>
      <c r="E400" s="9" t="s">
        <v>299</v>
      </c>
      <c r="F400" s="9">
        <v>1.1212244E-3</v>
      </c>
    </row>
    <row r="401" spans="2:6" x14ac:dyDescent="0.35">
      <c r="B401" s="5" t="s">
        <v>5</v>
      </c>
      <c r="C401" s="10" t="s">
        <v>6</v>
      </c>
      <c r="D401" s="11">
        <v>1.1655456</v>
      </c>
      <c r="E401" s="9" t="s">
        <v>299</v>
      </c>
      <c r="F401" s="9">
        <v>1.1413637000000001E-2</v>
      </c>
    </row>
    <row r="402" spans="2:6" x14ac:dyDescent="0.35">
      <c r="B402" s="5" t="s">
        <v>354</v>
      </c>
      <c r="C402" s="6" t="s">
        <v>355</v>
      </c>
      <c r="D402" s="11">
        <v>1.1666605000000001</v>
      </c>
      <c r="E402" s="9" t="s">
        <v>299</v>
      </c>
      <c r="F402" s="9">
        <v>2.8302805E-2</v>
      </c>
    </row>
    <row r="403" spans="2:6" x14ac:dyDescent="0.35">
      <c r="B403" s="5" t="s">
        <v>356</v>
      </c>
      <c r="C403" s="6" t="s">
        <v>357</v>
      </c>
      <c r="D403" s="11">
        <v>1.1667559999999999</v>
      </c>
      <c r="E403" s="9" t="s">
        <v>299</v>
      </c>
      <c r="F403" s="9">
        <v>4.4746916999999997E-2</v>
      </c>
    </row>
    <row r="404" spans="2:6" x14ac:dyDescent="0.35">
      <c r="B404" s="5" t="s">
        <v>5</v>
      </c>
      <c r="C404" s="10" t="s">
        <v>6</v>
      </c>
      <c r="D404" s="11">
        <v>1.1678310000000001</v>
      </c>
      <c r="E404" s="9" t="s">
        <v>299</v>
      </c>
      <c r="F404" s="9">
        <v>3.7279760000000002E-2</v>
      </c>
    </row>
    <row r="405" spans="2:6" x14ac:dyDescent="0.35">
      <c r="B405" s="5" t="s">
        <v>358</v>
      </c>
      <c r="C405" s="6" t="s">
        <v>359</v>
      </c>
      <c r="D405" s="11">
        <v>1.1685774</v>
      </c>
      <c r="E405" s="9" t="s">
        <v>299</v>
      </c>
      <c r="F405" s="9">
        <v>1.6978223000000001E-2</v>
      </c>
    </row>
    <row r="406" spans="2:6" x14ac:dyDescent="0.35">
      <c r="B406" s="5" t="s">
        <v>360</v>
      </c>
      <c r="C406" s="6" t="s">
        <v>361</v>
      </c>
      <c r="D406" s="11">
        <v>1.1689058999999999</v>
      </c>
      <c r="E406" s="9" t="s">
        <v>299</v>
      </c>
      <c r="F406" s="9">
        <v>4.0938295E-2</v>
      </c>
    </row>
    <row r="407" spans="2:6" x14ac:dyDescent="0.35">
      <c r="B407" s="5" t="s">
        <v>362</v>
      </c>
      <c r="C407" s="6" t="s">
        <v>363</v>
      </c>
      <c r="D407" s="11">
        <v>1.1694682000000001</v>
      </c>
      <c r="E407" s="9" t="s">
        <v>299</v>
      </c>
      <c r="F407" s="9">
        <v>4.4025004E-2</v>
      </c>
    </row>
    <row r="408" spans="2:6" x14ac:dyDescent="0.35">
      <c r="B408" s="5" t="s">
        <v>5</v>
      </c>
      <c r="C408" s="10" t="s">
        <v>6</v>
      </c>
      <c r="D408" s="11">
        <v>1.1696981</v>
      </c>
      <c r="E408" s="9" t="s">
        <v>299</v>
      </c>
      <c r="F408" s="9">
        <v>2.0113781000000001E-2</v>
      </c>
    </row>
    <row r="409" spans="2:6" x14ac:dyDescent="0.35">
      <c r="B409" s="5" t="s">
        <v>364</v>
      </c>
      <c r="C409" s="6" t="s">
        <v>365</v>
      </c>
      <c r="D409" s="11">
        <v>1.1722958999999999</v>
      </c>
      <c r="E409" s="9" t="s">
        <v>299</v>
      </c>
      <c r="F409" s="9">
        <v>4.7262665000000002E-2</v>
      </c>
    </row>
    <row r="410" spans="2:6" x14ac:dyDescent="0.35">
      <c r="B410" s="5" t="s">
        <v>5</v>
      </c>
      <c r="C410" s="10" t="s">
        <v>6</v>
      </c>
      <c r="D410" s="11">
        <v>1.1751142999999999</v>
      </c>
      <c r="E410" s="9" t="s">
        <v>299</v>
      </c>
      <c r="F410" s="9">
        <v>4.4850334999999998E-2</v>
      </c>
    </row>
    <row r="411" spans="2:6" x14ac:dyDescent="0.35">
      <c r="B411" s="5" t="s">
        <v>5</v>
      </c>
      <c r="C411" s="10" t="s">
        <v>6</v>
      </c>
      <c r="D411" s="11">
        <v>1.1751461999999999</v>
      </c>
      <c r="E411" s="9" t="s">
        <v>299</v>
      </c>
      <c r="F411" s="9">
        <v>1.1831405999999999E-2</v>
      </c>
    </row>
    <row r="412" spans="2:6" x14ac:dyDescent="0.35">
      <c r="B412" s="5" t="s">
        <v>5</v>
      </c>
      <c r="C412" s="10" t="s">
        <v>6</v>
      </c>
      <c r="D412" s="11">
        <v>1.1761885999999999</v>
      </c>
      <c r="E412" s="9" t="s">
        <v>299</v>
      </c>
      <c r="F412" s="9">
        <v>3.754858E-4</v>
      </c>
    </row>
    <row r="413" spans="2:6" x14ac:dyDescent="0.35">
      <c r="B413" s="5" t="s">
        <v>5</v>
      </c>
      <c r="C413" s="10" t="s">
        <v>6</v>
      </c>
      <c r="D413" s="11">
        <v>1.1768879000000001</v>
      </c>
      <c r="E413" s="9" t="s">
        <v>299</v>
      </c>
      <c r="F413" s="9">
        <v>2.7419945000000001E-2</v>
      </c>
    </row>
    <row r="414" spans="2:6" x14ac:dyDescent="0.35">
      <c r="B414" s="5" t="s">
        <v>366</v>
      </c>
      <c r="C414" s="6" t="s">
        <v>367</v>
      </c>
      <c r="D414" s="11">
        <v>1.1790153999999999</v>
      </c>
      <c r="E414" s="9" t="s">
        <v>299</v>
      </c>
      <c r="F414" s="9">
        <v>2.1419942000000001E-2</v>
      </c>
    </row>
    <row r="415" spans="2:6" x14ac:dyDescent="0.35">
      <c r="B415" s="5" t="s">
        <v>5</v>
      </c>
      <c r="C415" s="10" t="s">
        <v>6</v>
      </c>
      <c r="D415" s="11">
        <v>1.1794347000000001</v>
      </c>
      <c r="E415" s="9" t="s">
        <v>299</v>
      </c>
      <c r="F415" s="9">
        <v>1.012655E-2</v>
      </c>
    </row>
    <row r="416" spans="2:6" x14ac:dyDescent="0.35">
      <c r="B416" s="5" t="s">
        <v>368</v>
      </c>
      <c r="C416" s="6" t="s">
        <v>369</v>
      </c>
      <c r="D416" s="11">
        <v>1.179494</v>
      </c>
      <c r="E416" s="9" t="s">
        <v>299</v>
      </c>
      <c r="F416" s="9">
        <v>2.1362392000000001E-2</v>
      </c>
    </row>
    <row r="417" spans="2:6" x14ac:dyDescent="0.35">
      <c r="B417" s="5" t="s">
        <v>5</v>
      </c>
      <c r="C417" s="10" t="s">
        <v>6</v>
      </c>
      <c r="D417" s="11">
        <v>1.1795392</v>
      </c>
      <c r="E417" s="9" t="s">
        <v>299</v>
      </c>
      <c r="F417" s="9">
        <v>3.439739E-2</v>
      </c>
    </row>
    <row r="418" spans="2:6" x14ac:dyDescent="0.35">
      <c r="B418" s="5" t="s">
        <v>370</v>
      </c>
      <c r="C418" s="6" t="s">
        <v>371</v>
      </c>
      <c r="D418" s="11">
        <v>1.1809841000000001</v>
      </c>
      <c r="E418" s="9" t="s">
        <v>299</v>
      </c>
      <c r="F418" s="9">
        <v>1.4236364E-2</v>
      </c>
    </row>
    <row r="419" spans="2:6" x14ac:dyDescent="0.35">
      <c r="B419" s="5" t="s">
        <v>372</v>
      </c>
      <c r="C419" s="6" t="s">
        <v>373</v>
      </c>
      <c r="D419" s="11">
        <v>1.1811806</v>
      </c>
      <c r="E419" s="9" t="s">
        <v>299</v>
      </c>
      <c r="F419" s="9">
        <v>4.7057665999999998E-2</v>
      </c>
    </row>
    <row r="420" spans="2:6" x14ac:dyDescent="0.35">
      <c r="B420" s="5" t="s">
        <v>374</v>
      </c>
      <c r="C420" s="6" t="s">
        <v>375</v>
      </c>
      <c r="D420" s="11">
        <v>1.1819161</v>
      </c>
      <c r="E420" s="9" t="s">
        <v>299</v>
      </c>
      <c r="F420" s="9">
        <v>7.5039420000000004E-3</v>
      </c>
    </row>
    <row r="421" spans="2:6" x14ac:dyDescent="0.35">
      <c r="B421" s="5" t="s">
        <v>376</v>
      </c>
      <c r="C421" s="6" t="s">
        <v>377</v>
      </c>
      <c r="D421" s="11">
        <v>1.1849247999999999</v>
      </c>
      <c r="E421" s="9" t="s">
        <v>299</v>
      </c>
      <c r="F421" s="9">
        <v>4.7780990000000002E-2</v>
      </c>
    </row>
    <row r="422" spans="2:6" x14ac:dyDescent="0.35">
      <c r="B422" s="5" t="s">
        <v>5</v>
      </c>
      <c r="C422" s="10" t="s">
        <v>6</v>
      </c>
      <c r="D422" s="11">
        <v>1.1850567000000001</v>
      </c>
      <c r="E422" s="9" t="s">
        <v>299</v>
      </c>
      <c r="F422" s="9">
        <v>3.8320154000000002E-2</v>
      </c>
    </row>
    <row r="423" spans="2:6" x14ac:dyDescent="0.35">
      <c r="B423" s="5" t="s">
        <v>5</v>
      </c>
      <c r="C423" s="10" t="s">
        <v>6</v>
      </c>
      <c r="D423" s="11">
        <v>1.1850746999999999</v>
      </c>
      <c r="E423" s="9" t="s">
        <v>299</v>
      </c>
      <c r="F423" s="9">
        <v>3.6389520000000002E-2</v>
      </c>
    </row>
    <row r="424" spans="2:6" x14ac:dyDescent="0.35">
      <c r="B424" s="5" t="s">
        <v>378</v>
      </c>
      <c r="C424" s="6" t="s">
        <v>379</v>
      </c>
      <c r="D424" s="11">
        <v>1.1876013999999999</v>
      </c>
      <c r="E424" s="9" t="s">
        <v>299</v>
      </c>
      <c r="F424" s="9">
        <v>4.8096683000000001E-2</v>
      </c>
    </row>
    <row r="425" spans="2:6" x14ac:dyDescent="0.35">
      <c r="B425" s="5" t="s">
        <v>5</v>
      </c>
      <c r="C425" s="10" t="s">
        <v>6</v>
      </c>
      <c r="D425" s="11">
        <v>1.1880151999999999</v>
      </c>
      <c r="E425" s="9" t="s">
        <v>299</v>
      </c>
      <c r="F425" s="9">
        <v>4.8432547999999999E-2</v>
      </c>
    </row>
    <row r="426" spans="2:6" x14ac:dyDescent="0.35">
      <c r="B426" s="5" t="s">
        <v>380</v>
      </c>
      <c r="C426" s="6" t="s">
        <v>381</v>
      </c>
      <c r="D426" s="11">
        <v>1.1900386000000001</v>
      </c>
      <c r="E426" s="9" t="s">
        <v>299</v>
      </c>
      <c r="F426" s="9">
        <v>6.8857659999999998E-3</v>
      </c>
    </row>
    <row r="427" spans="2:6" x14ac:dyDescent="0.35">
      <c r="B427" s="5" t="s">
        <v>382</v>
      </c>
      <c r="C427" s="6" t="s">
        <v>383</v>
      </c>
      <c r="D427" s="11">
        <v>1.1900873000000001</v>
      </c>
      <c r="E427" s="9" t="s">
        <v>299</v>
      </c>
      <c r="F427" s="9">
        <v>2.1154208000000001E-3</v>
      </c>
    </row>
    <row r="428" spans="2:6" x14ac:dyDescent="0.35">
      <c r="B428" s="5" t="s">
        <v>384</v>
      </c>
      <c r="C428" s="6" t="s">
        <v>385</v>
      </c>
      <c r="D428" s="11">
        <v>1.1909677000000001</v>
      </c>
      <c r="E428" s="9" t="s">
        <v>299</v>
      </c>
      <c r="F428" s="9">
        <v>3.6115653999999997E-2</v>
      </c>
    </row>
    <row r="429" spans="2:6" x14ac:dyDescent="0.35">
      <c r="B429" s="5" t="s">
        <v>386</v>
      </c>
      <c r="C429" s="6" t="s">
        <v>387</v>
      </c>
      <c r="D429" s="11">
        <v>1.1909993000000001</v>
      </c>
      <c r="E429" s="9" t="s">
        <v>299</v>
      </c>
      <c r="F429" s="9">
        <v>3.3979660000000002E-2</v>
      </c>
    </row>
    <row r="430" spans="2:6" x14ac:dyDescent="0.35">
      <c r="B430" s="5" t="s">
        <v>5</v>
      </c>
      <c r="C430" s="10" t="s">
        <v>6</v>
      </c>
      <c r="D430" s="11">
        <v>1.19451</v>
      </c>
      <c r="E430" s="9" t="s">
        <v>299</v>
      </c>
      <c r="F430" s="9">
        <v>4.09618E-2</v>
      </c>
    </row>
    <row r="431" spans="2:6" x14ac:dyDescent="0.35">
      <c r="B431" s="5" t="s">
        <v>388</v>
      </c>
      <c r="C431" s="6" t="s">
        <v>389</v>
      </c>
      <c r="D431" s="11">
        <v>1.1950711999999999</v>
      </c>
      <c r="E431" s="9" t="s">
        <v>299</v>
      </c>
      <c r="F431" s="9">
        <v>5.2789804000000001E-3</v>
      </c>
    </row>
    <row r="432" spans="2:6" x14ac:dyDescent="0.35">
      <c r="B432" s="5" t="s">
        <v>5</v>
      </c>
      <c r="C432" s="10" t="s">
        <v>6</v>
      </c>
      <c r="D432" s="11">
        <v>1.1967251999999999</v>
      </c>
      <c r="E432" s="9" t="s">
        <v>299</v>
      </c>
      <c r="F432" s="9">
        <v>1.1647482000000001E-2</v>
      </c>
    </row>
    <row r="433" spans="2:6" x14ac:dyDescent="0.35">
      <c r="B433" s="5" t="s">
        <v>390</v>
      </c>
      <c r="C433" s="6" t="s">
        <v>391</v>
      </c>
      <c r="D433" s="11">
        <v>1.1978647</v>
      </c>
      <c r="E433" s="9" t="s">
        <v>299</v>
      </c>
      <c r="F433" s="9">
        <v>2.0839567999999999E-2</v>
      </c>
    </row>
    <row r="434" spans="2:6" x14ac:dyDescent="0.35">
      <c r="B434" s="5" t="s">
        <v>392</v>
      </c>
      <c r="C434" s="6" t="s">
        <v>393</v>
      </c>
      <c r="D434" s="11">
        <v>1.1990270000000001</v>
      </c>
      <c r="E434" s="9" t="s">
        <v>299</v>
      </c>
      <c r="F434" s="9">
        <v>2.6196444000000001E-3</v>
      </c>
    </row>
    <row r="435" spans="2:6" x14ac:dyDescent="0.35">
      <c r="B435" s="5" t="s">
        <v>5</v>
      </c>
      <c r="C435" s="10" t="s">
        <v>6</v>
      </c>
      <c r="D435" s="11">
        <v>1.2009137000000001</v>
      </c>
      <c r="E435" s="9" t="s">
        <v>299</v>
      </c>
      <c r="F435" s="9">
        <v>2.1344480999999998E-2</v>
      </c>
    </row>
    <row r="436" spans="2:6" x14ac:dyDescent="0.35">
      <c r="B436" s="5" t="s">
        <v>394</v>
      </c>
      <c r="C436" s="6" t="s">
        <v>395</v>
      </c>
      <c r="D436" s="11">
        <v>1.2011251000000001</v>
      </c>
      <c r="E436" s="9" t="s">
        <v>299</v>
      </c>
      <c r="F436" s="9">
        <v>2.7747331E-2</v>
      </c>
    </row>
    <row r="437" spans="2:6" x14ac:dyDescent="0.35">
      <c r="B437" s="5" t="s">
        <v>5</v>
      </c>
      <c r="C437" s="10" t="s">
        <v>6</v>
      </c>
      <c r="D437" s="11">
        <v>1.2018709000000001</v>
      </c>
      <c r="E437" s="9" t="s">
        <v>299</v>
      </c>
      <c r="F437" s="9">
        <v>2.6289337999999999E-2</v>
      </c>
    </row>
    <row r="438" spans="2:6" x14ac:dyDescent="0.35">
      <c r="B438" s="5" t="s">
        <v>5</v>
      </c>
      <c r="C438" s="10" t="s">
        <v>6</v>
      </c>
      <c r="D438" s="11">
        <v>1.2031844</v>
      </c>
      <c r="E438" s="9" t="s">
        <v>299</v>
      </c>
      <c r="F438" s="9">
        <v>4.0906385000000003E-2</v>
      </c>
    </row>
    <row r="439" spans="2:6" x14ac:dyDescent="0.35">
      <c r="B439" s="5" t="s">
        <v>396</v>
      </c>
      <c r="C439" s="6" t="s">
        <v>397</v>
      </c>
      <c r="D439" s="11">
        <v>1.2031951999999999</v>
      </c>
      <c r="E439" s="9" t="s">
        <v>299</v>
      </c>
      <c r="F439" s="9">
        <v>3.7547965000000003E-2</v>
      </c>
    </row>
    <row r="440" spans="2:6" x14ac:dyDescent="0.35">
      <c r="B440" s="5" t="s">
        <v>5</v>
      </c>
      <c r="C440" s="10" t="s">
        <v>6</v>
      </c>
      <c r="D440" s="11">
        <v>1.2036875</v>
      </c>
      <c r="E440" s="9" t="s">
        <v>299</v>
      </c>
      <c r="F440" s="9">
        <v>1.72876E-2</v>
      </c>
    </row>
    <row r="441" spans="2:6" x14ac:dyDescent="0.35">
      <c r="B441" s="5" t="s">
        <v>5</v>
      </c>
      <c r="C441" s="10" t="s">
        <v>6</v>
      </c>
      <c r="D441" s="11">
        <v>1.2049835</v>
      </c>
      <c r="E441" s="9" t="s">
        <v>299</v>
      </c>
      <c r="F441" s="9">
        <v>4.7778559999999998E-2</v>
      </c>
    </row>
    <row r="442" spans="2:6" x14ac:dyDescent="0.35">
      <c r="B442" s="5" t="s">
        <v>398</v>
      </c>
      <c r="C442" s="6" t="s">
        <v>399</v>
      </c>
      <c r="D442" s="11">
        <v>1.2052054000000001</v>
      </c>
      <c r="E442" s="9" t="s">
        <v>299</v>
      </c>
      <c r="F442" s="9">
        <v>2.3956345E-2</v>
      </c>
    </row>
    <row r="443" spans="2:6" x14ac:dyDescent="0.35">
      <c r="B443" s="5" t="s">
        <v>400</v>
      </c>
      <c r="C443" s="6" t="s">
        <v>401</v>
      </c>
      <c r="D443" s="11">
        <v>1.2052718</v>
      </c>
      <c r="E443" s="9" t="s">
        <v>299</v>
      </c>
      <c r="F443" s="9">
        <v>1.2052218999999999E-2</v>
      </c>
    </row>
    <row r="444" spans="2:6" x14ac:dyDescent="0.35">
      <c r="B444" s="5" t="s">
        <v>402</v>
      </c>
      <c r="C444" s="6" t="s">
        <v>403</v>
      </c>
      <c r="D444" s="11">
        <v>1.2055587999999999</v>
      </c>
      <c r="E444" s="9" t="s">
        <v>299</v>
      </c>
      <c r="F444" s="9">
        <v>2.3457669E-2</v>
      </c>
    </row>
    <row r="445" spans="2:6" x14ac:dyDescent="0.35">
      <c r="B445" s="5" t="s">
        <v>5</v>
      </c>
      <c r="C445" s="10" t="s">
        <v>6</v>
      </c>
      <c r="D445" s="11">
        <v>1.2061932</v>
      </c>
      <c r="E445" s="9" t="s">
        <v>299</v>
      </c>
      <c r="F445" s="9">
        <v>1.7983586999999999E-2</v>
      </c>
    </row>
    <row r="446" spans="2:6" x14ac:dyDescent="0.35">
      <c r="B446" s="5" t="s">
        <v>404</v>
      </c>
      <c r="C446" s="6" t="s">
        <v>405</v>
      </c>
      <c r="D446" s="11">
        <v>1.2069129999999999</v>
      </c>
      <c r="E446" s="9" t="s">
        <v>299</v>
      </c>
      <c r="F446" s="9">
        <v>4.6103197999999998E-2</v>
      </c>
    </row>
    <row r="447" spans="2:6" x14ac:dyDescent="0.35">
      <c r="B447" s="5" t="s">
        <v>406</v>
      </c>
      <c r="C447" s="6" t="s">
        <v>407</v>
      </c>
      <c r="D447" s="11">
        <v>1.2078414</v>
      </c>
      <c r="E447" s="9" t="s">
        <v>299</v>
      </c>
      <c r="F447" s="9">
        <v>4.3950476000000002E-2</v>
      </c>
    </row>
    <row r="448" spans="2:6" x14ac:dyDescent="0.35">
      <c r="B448" s="5" t="s">
        <v>408</v>
      </c>
      <c r="C448" s="6" t="s">
        <v>409</v>
      </c>
      <c r="D448" s="11">
        <v>1.2093700000000001</v>
      </c>
      <c r="E448" s="9" t="s">
        <v>299</v>
      </c>
      <c r="F448" s="9">
        <v>1.3707548999999999E-2</v>
      </c>
    </row>
    <row r="449" spans="2:6" x14ac:dyDescent="0.35">
      <c r="B449" s="5" t="s">
        <v>5</v>
      </c>
      <c r="C449" s="10" t="s">
        <v>6</v>
      </c>
      <c r="D449" s="11">
        <v>1.2094244000000001</v>
      </c>
      <c r="E449" s="9" t="s">
        <v>299</v>
      </c>
      <c r="F449" s="9">
        <v>1.2180458999999999E-2</v>
      </c>
    </row>
    <row r="450" spans="2:6" x14ac:dyDescent="0.35">
      <c r="B450" s="5" t="s">
        <v>5</v>
      </c>
      <c r="C450" s="10" t="s">
        <v>6</v>
      </c>
      <c r="D450" s="11">
        <v>1.2107219</v>
      </c>
      <c r="E450" s="9" t="s">
        <v>299</v>
      </c>
      <c r="F450" s="9">
        <v>4.6166718000000002E-2</v>
      </c>
    </row>
    <row r="451" spans="2:6" x14ac:dyDescent="0.35">
      <c r="B451" s="5" t="s">
        <v>5</v>
      </c>
      <c r="C451" s="10" t="s">
        <v>6</v>
      </c>
      <c r="D451" s="11">
        <v>1.2112073000000001</v>
      </c>
      <c r="E451" s="9" t="s">
        <v>299</v>
      </c>
      <c r="F451" s="9">
        <v>1.0130174E-2</v>
      </c>
    </row>
    <row r="452" spans="2:6" x14ac:dyDescent="0.35">
      <c r="B452" s="5" t="s">
        <v>5</v>
      </c>
      <c r="C452" s="10" t="s">
        <v>6</v>
      </c>
      <c r="D452" s="11">
        <v>1.2127078</v>
      </c>
      <c r="E452" s="9" t="s">
        <v>299</v>
      </c>
      <c r="F452" s="9">
        <v>1.544949E-2</v>
      </c>
    </row>
    <row r="453" spans="2:6" x14ac:dyDescent="0.35">
      <c r="B453" s="5" t="s">
        <v>5</v>
      </c>
      <c r="C453" s="10" t="s">
        <v>6</v>
      </c>
      <c r="D453" s="11">
        <v>1.2127665000000001</v>
      </c>
      <c r="E453" s="9" t="s">
        <v>299</v>
      </c>
      <c r="F453" s="9">
        <v>1.2622042E-2</v>
      </c>
    </row>
    <row r="454" spans="2:6" x14ac:dyDescent="0.35">
      <c r="B454" s="5" t="s">
        <v>5</v>
      </c>
      <c r="C454" s="10" t="s">
        <v>6</v>
      </c>
      <c r="D454" s="11">
        <v>1.2128106000000001</v>
      </c>
      <c r="E454" s="9" t="s">
        <v>299</v>
      </c>
      <c r="F454" s="9">
        <v>1.7386794000000001E-2</v>
      </c>
    </row>
    <row r="455" spans="2:6" x14ac:dyDescent="0.35">
      <c r="B455" s="5" t="s">
        <v>5</v>
      </c>
      <c r="C455" s="10" t="s">
        <v>6</v>
      </c>
      <c r="D455" s="11">
        <v>1.2136545999999999</v>
      </c>
      <c r="E455" s="9" t="s">
        <v>299</v>
      </c>
      <c r="F455" s="9">
        <v>1.4945721E-2</v>
      </c>
    </row>
    <row r="456" spans="2:6" x14ac:dyDescent="0.35">
      <c r="B456" s="5" t="s">
        <v>410</v>
      </c>
      <c r="C456" s="6" t="s">
        <v>411</v>
      </c>
      <c r="D456" s="11">
        <v>1.2149975</v>
      </c>
      <c r="E456" s="9" t="s">
        <v>299</v>
      </c>
      <c r="F456" s="9">
        <v>2.1059214999999999E-2</v>
      </c>
    </row>
    <row r="457" spans="2:6" x14ac:dyDescent="0.35">
      <c r="B457" s="5" t="s">
        <v>412</v>
      </c>
      <c r="C457" s="6" t="s">
        <v>413</v>
      </c>
      <c r="D457" s="11">
        <v>1.215023</v>
      </c>
      <c r="E457" s="9" t="s">
        <v>299</v>
      </c>
      <c r="F457" s="9">
        <v>4.5887302000000002E-4</v>
      </c>
    </row>
    <row r="458" spans="2:6" x14ac:dyDescent="0.35">
      <c r="B458" s="5" t="s">
        <v>414</v>
      </c>
      <c r="C458" s="6" t="s">
        <v>415</v>
      </c>
      <c r="D458" s="11">
        <v>1.2165048999999999</v>
      </c>
      <c r="E458" s="9" t="s">
        <v>299</v>
      </c>
      <c r="F458" s="9">
        <v>3.877423E-2</v>
      </c>
    </row>
    <row r="459" spans="2:6" x14ac:dyDescent="0.35">
      <c r="B459" s="5" t="s">
        <v>5</v>
      </c>
      <c r="C459" s="10" t="s">
        <v>6</v>
      </c>
      <c r="D459" s="11">
        <v>1.2165235999999999</v>
      </c>
      <c r="E459" s="9" t="s">
        <v>299</v>
      </c>
      <c r="F459" s="9">
        <v>1.7420549999999999E-3</v>
      </c>
    </row>
    <row r="460" spans="2:6" x14ac:dyDescent="0.35">
      <c r="B460" s="5" t="s">
        <v>5</v>
      </c>
      <c r="C460" s="10" t="s">
        <v>6</v>
      </c>
      <c r="D460" s="11">
        <v>1.2185433999999999</v>
      </c>
      <c r="E460" s="9" t="s">
        <v>299</v>
      </c>
      <c r="F460" s="9">
        <v>2.5015531000000001E-2</v>
      </c>
    </row>
    <row r="461" spans="2:6" x14ac:dyDescent="0.35">
      <c r="B461" s="5" t="s">
        <v>5</v>
      </c>
      <c r="C461" s="10" t="s">
        <v>6</v>
      </c>
      <c r="D461" s="11">
        <v>1.2187611</v>
      </c>
      <c r="E461" s="9" t="s">
        <v>299</v>
      </c>
      <c r="F461" s="9">
        <v>6.2547074999999997E-3</v>
      </c>
    </row>
    <row r="462" spans="2:6" x14ac:dyDescent="0.35">
      <c r="B462" s="5" t="s">
        <v>416</v>
      </c>
      <c r="C462" s="6" t="s">
        <v>417</v>
      </c>
      <c r="D462" s="11">
        <v>1.2213871000000001</v>
      </c>
      <c r="E462" s="9" t="s">
        <v>299</v>
      </c>
      <c r="F462" s="9">
        <v>3.2148749999999997E-2</v>
      </c>
    </row>
    <row r="463" spans="2:6" x14ac:dyDescent="0.35">
      <c r="B463" s="5" t="s">
        <v>5</v>
      </c>
      <c r="C463" s="10" t="s">
        <v>6</v>
      </c>
      <c r="D463" s="11">
        <v>1.2225885000000001</v>
      </c>
      <c r="E463" s="9" t="s">
        <v>299</v>
      </c>
      <c r="F463" s="9">
        <v>2.7052488E-2</v>
      </c>
    </row>
    <row r="464" spans="2:6" x14ac:dyDescent="0.35">
      <c r="B464" s="5" t="s">
        <v>418</v>
      </c>
      <c r="C464" s="6" t="s">
        <v>419</v>
      </c>
      <c r="D464" s="11">
        <v>1.2227193000000001</v>
      </c>
      <c r="E464" s="9" t="s">
        <v>299</v>
      </c>
      <c r="F464" s="9">
        <v>4.9951049999999997E-2</v>
      </c>
    </row>
    <row r="465" spans="2:6" x14ac:dyDescent="0.35">
      <c r="B465" s="5" t="s">
        <v>5</v>
      </c>
      <c r="C465" s="10" t="s">
        <v>6</v>
      </c>
      <c r="D465" s="11">
        <v>1.2236552000000001</v>
      </c>
      <c r="E465" s="9" t="s">
        <v>299</v>
      </c>
      <c r="F465" s="9">
        <v>2.5259630000000002E-2</v>
      </c>
    </row>
    <row r="466" spans="2:6" x14ac:dyDescent="0.35">
      <c r="B466" s="5" t="s">
        <v>5</v>
      </c>
      <c r="C466" s="10" t="s">
        <v>6</v>
      </c>
      <c r="D466" s="11">
        <v>1.2246615999999999</v>
      </c>
      <c r="E466" s="9" t="s">
        <v>299</v>
      </c>
      <c r="F466" s="9">
        <v>7.0325270000000002E-3</v>
      </c>
    </row>
    <row r="467" spans="2:6" x14ac:dyDescent="0.35">
      <c r="B467" s="5" t="s">
        <v>420</v>
      </c>
      <c r="C467" s="6" t="s">
        <v>421</v>
      </c>
      <c r="D467" s="11">
        <v>1.2256486</v>
      </c>
      <c r="E467" s="9" t="s">
        <v>299</v>
      </c>
      <c r="F467" s="9">
        <v>1.8605342E-2</v>
      </c>
    </row>
    <row r="468" spans="2:6" x14ac:dyDescent="0.35">
      <c r="B468" s="5" t="s">
        <v>5</v>
      </c>
      <c r="C468" s="10" t="s">
        <v>6</v>
      </c>
      <c r="D468" s="11">
        <v>1.2258636000000001</v>
      </c>
      <c r="E468" s="9" t="s">
        <v>299</v>
      </c>
      <c r="F468" s="9">
        <v>3.8982536999999998E-2</v>
      </c>
    </row>
    <row r="469" spans="2:6" x14ac:dyDescent="0.35">
      <c r="B469" s="5" t="s">
        <v>422</v>
      </c>
      <c r="C469" s="6" t="s">
        <v>423</v>
      </c>
      <c r="D469" s="11">
        <v>1.2264919999999999</v>
      </c>
      <c r="E469" s="9" t="s">
        <v>299</v>
      </c>
      <c r="F469" s="9">
        <v>1.0761102E-2</v>
      </c>
    </row>
    <row r="470" spans="2:6" x14ac:dyDescent="0.35">
      <c r="B470" s="5" t="s">
        <v>5</v>
      </c>
      <c r="C470" s="10" t="s">
        <v>6</v>
      </c>
      <c r="D470" s="11">
        <v>1.2266741999999999</v>
      </c>
      <c r="E470" s="9" t="s">
        <v>299</v>
      </c>
      <c r="F470" s="9">
        <v>4.7270252999999998E-2</v>
      </c>
    </row>
    <row r="471" spans="2:6" x14ac:dyDescent="0.35">
      <c r="B471" s="5" t="s">
        <v>5</v>
      </c>
      <c r="C471" s="10" t="s">
        <v>6</v>
      </c>
      <c r="D471" s="11">
        <v>1.2273997999999999</v>
      </c>
      <c r="E471" s="9" t="s">
        <v>299</v>
      </c>
      <c r="F471" s="9">
        <v>4.6286236000000001E-2</v>
      </c>
    </row>
    <row r="472" spans="2:6" x14ac:dyDescent="0.35">
      <c r="B472" s="5" t="s">
        <v>424</v>
      </c>
      <c r="C472" s="6" t="s">
        <v>425</v>
      </c>
      <c r="D472" s="11">
        <v>1.2281579</v>
      </c>
      <c r="E472" s="9" t="s">
        <v>299</v>
      </c>
      <c r="F472" s="9">
        <v>4.1673116000000003E-2</v>
      </c>
    </row>
    <row r="473" spans="2:6" x14ac:dyDescent="0.35">
      <c r="B473" s="5" t="s">
        <v>5</v>
      </c>
      <c r="C473" s="10" t="s">
        <v>6</v>
      </c>
      <c r="D473" s="11">
        <v>1.2286165</v>
      </c>
      <c r="E473" s="9" t="s">
        <v>299</v>
      </c>
      <c r="F473" s="9">
        <v>2.958709E-2</v>
      </c>
    </row>
    <row r="474" spans="2:6" x14ac:dyDescent="0.35">
      <c r="B474" s="5" t="s">
        <v>5</v>
      </c>
      <c r="C474" s="10" t="s">
        <v>6</v>
      </c>
      <c r="D474" s="11">
        <v>1.2291504</v>
      </c>
      <c r="E474" s="9" t="s">
        <v>299</v>
      </c>
      <c r="F474" s="9">
        <v>4.1436292E-2</v>
      </c>
    </row>
    <row r="475" spans="2:6" x14ac:dyDescent="0.35">
      <c r="B475" s="5" t="s">
        <v>5</v>
      </c>
      <c r="C475" s="10" t="s">
        <v>6</v>
      </c>
      <c r="D475" s="11">
        <v>1.2294624999999999</v>
      </c>
      <c r="E475" s="9" t="s">
        <v>299</v>
      </c>
      <c r="F475" s="9">
        <v>1.7550502E-3</v>
      </c>
    </row>
    <row r="476" spans="2:6" x14ac:dyDescent="0.35">
      <c r="B476" s="5" t="s">
        <v>5</v>
      </c>
      <c r="C476" s="10" t="s">
        <v>6</v>
      </c>
      <c r="D476" s="11">
        <v>1.2306497999999999</v>
      </c>
      <c r="E476" s="9" t="s">
        <v>299</v>
      </c>
      <c r="F476" s="9">
        <v>2.5879013999999999E-2</v>
      </c>
    </row>
    <row r="477" spans="2:6" x14ac:dyDescent="0.35">
      <c r="B477" s="5" t="s">
        <v>5</v>
      </c>
      <c r="C477" s="10" t="s">
        <v>6</v>
      </c>
      <c r="D477" s="11">
        <v>1.2331756</v>
      </c>
      <c r="E477" s="9" t="s">
        <v>299</v>
      </c>
      <c r="F477" s="9">
        <v>4.1206073000000003E-2</v>
      </c>
    </row>
    <row r="478" spans="2:6" x14ac:dyDescent="0.35">
      <c r="B478" s="5" t="s">
        <v>426</v>
      </c>
      <c r="C478" s="6" t="s">
        <v>427</v>
      </c>
      <c r="D478" s="11">
        <v>1.2338203999999999</v>
      </c>
      <c r="E478" s="9" t="s">
        <v>299</v>
      </c>
      <c r="F478" s="9">
        <v>3.5024340000000001E-2</v>
      </c>
    </row>
    <row r="479" spans="2:6" x14ac:dyDescent="0.35">
      <c r="B479" s="5" t="s">
        <v>5</v>
      </c>
      <c r="C479" s="10" t="s">
        <v>6</v>
      </c>
      <c r="D479" s="11">
        <v>1.2339245000000001</v>
      </c>
      <c r="E479" s="9" t="s">
        <v>299</v>
      </c>
      <c r="F479" s="9">
        <v>5.4373360000000001E-3</v>
      </c>
    </row>
    <row r="480" spans="2:6" x14ac:dyDescent="0.35">
      <c r="B480" s="5" t="s">
        <v>5</v>
      </c>
      <c r="C480" s="10" t="s">
        <v>6</v>
      </c>
      <c r="D480" s="11">
        <v>1.2343609</v>
      </c>
      <c r="E480" s="9" t="s">
        <v>299</v>
      </c>
      <c r="F480" s="9">
        <v>8.5202679999999992E-3</v>
      </c>
    </row>
    <row r="481" spans="2:6" x14ac:dyDescent="0.35">
      <c r="B481" s="5" t="s">
        <v>428</v>
      </c>
      <c r="C481" s="6" t="s">
        <v>429</v>
      </c>
      <c r="D481" s="11">
        <v>1.2346972000000001</v>
      </c>
      <c r="E481" s="9" t="s">
        <v>299</v>
      </c>
      <c r="F481" s="9">
        <v>3.0310554E-2</v>
      </c>
    </row>
    <row r="482" spans="2:6" x14ac:dyDescent="0.35">
      <c r="B482" s="5" t="s">
        <v>5</v>
      </c>
      <c r="C482" s="10" t="s">
        <v>6</v>
      </c>
      <c r="D482" s="11">
        <v>1.2355062999999999</v>
      </c>
      <c r="E482" s="9" t="s">
        <v>299</v>
      </c>
      <c r="F482" s="9">
        <v>2.5516133999999999E-2</v>
      </c>
    </row>
    <row r="483" spans="2:6" x14ac:dyDescent="0.35">
      <c r="B483" s="5" t="s">
        <v>430</v>
      </c>
      <c r="C483" s="6" t="s">
        <v>431</v>
      </c>
      <c r="D483" s="11">
        <v>1.2365029000000001</v>
      </c>
      <c r="E483" s="9" t="s">
        <v>299</v>
      </c>
      <c r="F483" s="9">
        <v>2.9995995000000001E-2</v>
      </c>
    </row>
    <row r="484" spans="2:6" x14ac:dyDescent="0.35">
      <c r="B484" s="5" t="s">
        <v>432</v>
      </c>
      <c r="C484" s="6" t="s">
        <v>433</v>
      </c>
      <c r="D484" s="11">
        <v>1.2384786999999999</v>
      </c>
      <c r="E484" s="9" t="s">
        <v>299</v>
      </c>
      <c r="F484" s="9">
        <v>3.2448033000000002E-3</v>
      </c>
    </row>
    <row r="485" spans="2:6" x14ac:dyDescent="0.35">
      <c r="B485" s="5" t="s">
        <v>434</v>
      </c>
      <c r="C485" s="6" t="s">
        <v>435</v>
      </c>
      <c r="D485" s="11">
        <v>1.2409836999999999</v>
      </c>
      <c r="E485" s="9" t="s">
        <v>299</v>
      </c>
      <c r="F485" s="9">
        <v>3.1197397000000002E-2</v>
      </c>
    </row>
    <row r="486" spans="2:6" x14ac:dyDescent="0.35">
      <c r="B486" s="5" t="s">
        <v>436</v>
      </c>
      <c r="C486" s="6" t="s">
        <v>437</v>
      </c>
      <c r="D486" s="11">
        <v>1.2411084999999999</v>
      </c>
      <c r="E486" s="9" t="s">
        <v>299</v>
      </c>
      <c r="F486" s="9">
        <v>3.6469630000000003E-2</v>
      </c>
    </row>
    <row r="487" spans="2:6" x14ac:dyDescent="0.35">
      <c r="B487" s="5" t="s">
        <v>5</v>
      </c>
      <c r="C487" s="10" t="s">
        <v>6</v>
      </c>
      <c r="D487" s="11">
        <v>1.2461103</v>
      </c>
      <c r="E487" s="9" t="s">
        <v>299</v>
      </c>
      <c r="F487" s="9">
        <v>1.1581595E-2</v>
      </c>
    </row>
    <row r="488" spans="2:6" x14ac:dyDescent="0.35">
      <c r="B488" s="5" t="s">
        <v>5</v>
      </c>
      <c r="C488" s="10" t="s">
        <v>6</v>
      </c>
      <c r="D488" s="11">
        <v>1.2480083</v>
      </c>
      <c r="E488" s="9" t="s">
        <v>299</v>
      </c>
      <c r="F488" s="9">
        <v>1.37177715E-2</v>
      </c>
    </row>
    <row r="489" spans="2:6" x14ac:dyDescent="0.35">
      <c r="B489" s="5" t="s">
        <v>438</v>
      </c>
      <c r="C489" s="6" t="s">
        <v>439</v>
      </c>
      <c r="D489" s="11">
        <v>1.2496381999999999</v>
      </c>
      <c r="E489" s="9" t="s">
        <v>299</v>
      </c>
      <c r="F489" s="9">
        <v>4.3498173000000001E-2</v>
      </c>
    </row>
    <row r="490" spans="2:6" x14ac:dyDescent="0.35">
      <c r="B490" s="5" t="s">
        <v>5</v>
      </c>
      <c r="C490" s="10" t="s">
        <v>6</v>
      </c>
      <c r="D490" s="11">
        <v>1.2496833000000001</v>
      </c>
      <c r="E490" s="9" t="s">
        <v>299</v>
      </c>
      <c r="F490" s="9">
        <v>3.9680410000000003E-3</v>
      </c>
    </row>
    <row r="491" spans="2:6" x14ac:dyDescent="0.35">
      <c r="B491" s="5" t="s">
        <v>5</v>
      </c>
      <c r="C491" s="10" t="s">
        <v>6</v>
      </c>
      <c r="D491" s="11">
        <v>1.2498446000000001</v>
      </c>
      <c r="E491" s="9" t="s">
        <v>299</v>
      </c>
      <c r="F491" s="9">
        <v>3.4603316000000002E-2</v>
      </c>
    </row>
    <row r="492" spans="2:6" x14ac:dyDescent="0.35">
      <c r="B492" s="5" t="s">
        <v>440</v>
      </c>
      <c r="C492" s="6" t="s">
        <v>441</v>
      </c>
      <c r="D492" s="11">
        <v>1.2509718000000001</v>
      </c>
      <c r="E492" s="9" t="s">
        <v>299</v>
      </c>
      <c r="F492" s="9">
        <v>1.4792163000000001E-2</v>
      </c>
    </row>
    <row r="493" spans="2:6" x14ac:dyDescent="0.35">
      <c r="B493" s="5" t="s">
        <v>442</v>
      </c>
      <c r="C493" s="6" t="s">
        <v>443</v>
      </c>
      <c r="D493" s="11">
        <v>1.2520465000000001</v>
      </c>
      <c r="E493" s="9" t="s">
        <v>299</v>
      </c>
      <c r="F493" s="9">
        <v>4.2319666999999998E-2</v>
      </c>
    </row>
    <row r="494" spans="2:6" x14ac:dyDescent="0.35">
      <c r="B494" s="5" t="s">
        <v>444</v>
      </c>
      <c r="C494" s="6" t="s">
        <v>445</v>
      </c>
      <c r="D494" s="11">
        <v>1.2528914</v>
      </c>
      <c r="E494" s="9" t="s">
        <v>299</v>
      </c>
      <c r="F494" s="9">
        <v>2.3328226000000001E-2</v>
      </c>
    </row>
    <row r="495" spans="2:6" x14ac:dyDescent="0.35">
      <c r="B495" s="5" t="s">
        <v>5</v>
      </c>
      <c r="C495" s="10" t="s">
        <v>6</v>
      </c>
      <c r="D495" s="11">
        <v>1.2533139</v>
      </c>
      <c r="E495" s="9" t="s">
        <v>299</v>
      </c>
      <c r="F495" s="9">
        <v>4.2878303999999999E-2</v>
      </c>
    </row>
    <row r="496" spans="2:6" x14ac:dyDescent="0.35">
      <c r="B496" s="5" t="s">
        <v>446</v>
      </c>
      <c r="C496" s="6" t="s">
        <v>447</v>
      </c>
      <c r="D496" s="11">
        <v>1.2535177</v>
      </c>
      <c r="E496" s="9" t="s">
        <v>299</v>
      </c>
      <c r="F496" s="9">
        <v>2.2460442000000001E-2</v>
      </c>
    </row>
    <row r="497" spans="2:6" x14ac:dyDescent="0.35">
      <c r="B497" s="5" t="s">
        <v>448</v>
      </c>
      <c r="C497" s="6" t="s">
        <v>449</v>
      </c>
      <c r="D497" s="11">
        <v>1.2570536999999999</v>
      </c>
      <c r="E497" s="9" t="s">
        <v>299</v>
      </c>
      <c r="F497" s="9">
        <v>4.9539838000000003E-2</v>
      </c>
    </row>
    <row r="498" spans="2:6" x14ac:dyDescent="0.35">
      <c r="B498" s="5" t="s">
        <v>5</v>
      </c>
      <c r="C498" s="10" t="s">
        <v>6</v>
      </c>
      <c r="D498" s="11">
        <v>1.2572075</v>
      </c>
      <c r="E498" s="9" t="s">
        <v>299</v>
      </c>
      <c r="F498" s="9">
        <v>2.4136965999999999E-2</v>
      </c>
    </row>
    <row r="499" spans="2:6" x14ac:dyDescent="0.35">
      <c r="B499" s="5" t="s">
        <v>5</v>
      </c>
      <c r="C499" s="10" t="s">
        <v>6</v>
      </c>
      <c r="D499" s="11">
        <v>1.260302</v>
      </c>
      <c r="E499" s="9" t="s">
        <v>299</v>
      </c>
      <c r="F499" s="9">
        <v>2.6754678999999998E-3</v>
      </c>
    </row>
    <row r="500" spans="2:6" x14ac:dyDescent="0.35">
      <c r="B500" s="5" t="s">
        <v>5</v>
      </c>
      <c r="C500" s="10" t="s">
        <v>6</v>
      </c>
      <c r="D500" s="11">
        <v>1.2603711</v>
      </c>
      <c r="E500" s="9" t="s">
        <v>299</v>
      </c>
      <c r="F500" s="9">
        <v>2.4446369999999999E-2</v>
      </c>
    </row>
    <row r="501" spans="2:6" x14ac:dyDescent="0.35">
      <c r="B501" s="5" t="s">
        <v>450</v>
      </c>
      <c r="C501" s="6" t="s">
        <v>451</v>
      </c>
      <c r="D501" s="11">
        <v>1.2609581000000001</v>
      </c>
      <c r="E501" s="9" t="s">
        <v>299</v>
      </c>
      <c r="F501" s="9">
        <v>3.6080691999999998E-2</v>
      </c>
    </row>
    <row r="502" spans="2:6" x14ac:dyDescent="0.35">
      <c r="B502" s="5" t="s">
        <v>5</v>
      </c>
      <c r="C502" s="10" t="s">
        <v>6</v>
      </c>
      <c r="D502" s="11">
        <v>1.2613193</v>
      </c>
      <c r="E502" s="9" t="s">
        <v>299</v>
      </c>
      <c r="F502" s="9">
        <v>2.7107961E-2</v>
      </c>
    </row>
    <row r="503" spans="2:6" x14ac:dyDescent="0.35">
      <c r="B503" s="5" t="s">
        <v>5</v>
      </c>
      <c r="C503" s="10" t="s">
        <v>6</v>
      </c>
      <c r="D503" s="11">
        <v>1.2634022</v>
      </c>
      <c r="E503" s="9" t="s">
        <v>299</v>
      </c>
      <c r="F503" s="9">
        <v>4.7065272999999998E-2</v>
      </c>
    </row>
    <row r="504" spans="2:6" x14ac:dyDescent="0.35">
      <c r="B504" s="5" t="s">
        <v>5</v>
      </c>
      <c r="C504" s="10" t="s">
        <v>6</v>
      </c>
      <c r="D504" s="11">
        <v>1.2642053</v>
      </c>
      <c r="E504" s="9" t="s">
        <v>299</v>
      </c>
      <c r="F504" s="9">
        <v>3.8766797999999999E-3</v>
      </c>
    </row>
    <row r="505" spans="2:6" x14ac:dyDescent="0.35">
      <c r="B505" s="5" t="s">
        <v>452</v>
      </c>
      <c r="C505" s="6" t="s">
        <v>453</v>
      </c>
      <c r="D505" s="11">
        <v>1.2656906999999999</v>
      </c>
      <c r="E505" s="9" t="s">
        <v>299</v>
      </c>
      <c r="F505" s="9">
        <v>1.7026240000000002E-2</v>
      </c>
    </row>
    <row r="506" spans="2:6" x14ac:dyDescent="0.35">
      <c r="B506" s="5" t="s">
        <v>454</v>
      </c>
      <c r="C506" s="6" t="s">
        <v>455</v>
      </c>
      <c r="D506" s="11">
        <v>1.2662667000000001</v>
      </c>
      <c r="E506" s="9" t="s">
        <v>299</v>
      </c>
      <c r="F506" s="9">
        <v>4.8559539999999999E-4</v>
      </c>
    </row>
    <row r="507" spans="2:6" x14ac:dyDescent="0.35">
      <c r="B507" s="5" t="s">
        <v>5</v>
      </c>
      <c r="C507" s="10" t="s">
        <v>6</v>
      </c>
      <c r="D507" s="11">
        <v>1.2680027</v>
      </c>
      <c r="E507" s="9" t="s">
        <v>299</v>
      </c>
      <c r="F507" s="9">
        <v>1.2875823999999999E-2</v>
      </c>
    </row>
    <row r="508" spans="2:6" x14ac:dyDescent="0.35">
      <c r="B508" s="5" t="s">
        <v>456</v>
      </c>
      <c r="C508" s="6" t="s">
        <v>457</v>
      </c>
      <c r="D508" s="11">
        <v>1.269096</v>
      </c>
      <c r="E508" s="9" t="s">
        <v>299</v>
      </c>
      <c r="F508" s="9">
        <v>1.4103775000000001E-2</v>
      </c>
    </row>
    <row r="509" spans="2:6" x14ac:dyDescent="0.35">
      <c r="B509" s="5" t="s">
        <v>5</v>
      </c>
      <c r="C509" s="10" t="s">
        <v>6</v>
      </c>
      <c r="D509" s="11">
        <v>1.2700597</v>
      </c>
      <c r="E509" s="9" t="s">
        <v>299</v>
      </c>
      <c r="F509" s="9">
        <v>1.2312411000000001E-2</v>
      </c>
    </row>
    <row r="510" spans="2:6" x14ac:dyDescent="0.35">
      <c r="B510" s="5" t="s">
        <v>458</v>
      </c>
      <c r="C510" s="6" t="s">
        <v>459</v>
      </c>
      <c r="D510" s="11">
        <v>1.2707694</v>
      </c>
      <c r="E510" s="9" t="s">
        <v>299</v>
      </c>
      <c r="F510" s="9">
        <v>3.1660716999999998E-2</v>
      </c>
    </row>
    <row r="511" spans="2:6" x14ac:dyDescent="0.35">
      <c r="B511" s="5" t="s">
        <v>5</v>
      </c>
      <c r="C511" s="10" t="s">
        <v>6</v>
      </c>
      <c r="D511" s="11">
        <v>1.2733649</v>
      </c>
      <c r="E511" s="9" t="s">
        <v>299</v>
      </c>
      <c r="F511" s="9">
        <v>3.5416110000000001E-2</v>
      </c>
    </row>
    <row r="512" spans="2:6" x14ac:dyDescent="0.35">
      <c r="B512" s="5" t="s">
        <v>5</v>
      </c>
      <c r="C512" s="10" t="s">
        <v>6</v>
      </c>
      <c r="D512" s="11">
        <v>1.2734886000000001</v>
      </c>
      <c r="E512" s="9" t="s">
        <v>299</v>
      </c>
      <c r="F512" s="9">
        <v>3.8853395999999998E-2</v>
      </c>
    </row>
    <row r="513" spans="2:6" x14ac:dyDescent="0.35">
      <c r="B513" s="5" t="s">
        <v>460</v>
      </c>
      <c r="C513" s="6" t="s">
        <v>461</v>
      </c>
      <c r="D513" s="11">
        <v>1.2740114</v>
      </c>
      <c r="E513" s="9" t="s">
        <v>299</v>
      </c>
      <c r="F513" s="9">
        <v>2.9713336E-2</v>
      </c>
    </row>
    <row r="514" spans="2:6" x14ac:dyDescent="0.35">
      <c r="B514" s="5" t="s">
        <v>462</v>
      </c>
      <c r="C514" s="6" t="s">
        <v>463</v>
      </c>
      <c r="D514" s="11">
        <v>1.2740119999999999</v>
      </c>
      <c r="E514" s="9" t="s">
        <v>299</v>
      </c>
      <c r="F514" s="9">
        <v>1.2397425E-3</v>
      </c>
    </row>
    <row r="515" spans="2:6" x14ac:dyDescent="0.35">
      <c r="B515" s="5" t="s">
        <v>464</v>
      </c>
      <c r="C515" s="6" t="s">
        <v>465</v>
      </c>
      <c r="D515" s="11">
        <v>1.2744184999999999</v>
      </c>
      <c r="E515" s="9" t="s">
        <v>299</v>
      </c>
      <c r="F515" s="9">
        <v>2.9041029999999999E-2</v>
      </c>
    </row>
    <row r="516" spans="2:6" x14ac:dyDescent="0.35">
      <c r="B516" s="5" t="s">
        <v>466</v>
      </c>
      <c r="C516" s="6" t="s">
        <v>467</v>
      </c>
      <c r="D516" s="11">
        <v>1.2756955999999999</v>
      </c>
      <c r="E516" s="9" t="s">
        <v>299</v>
      </c>
      <c r="F516" s="9">
        <v>4.8764910000000002E-2</v>
      </c>
    </row>
    <row r="517" spans="2:6" x14ac:dyDescent="0.35">
      <c r="B517" s="5" t="s">
        <v>5</v>
      </c>
      <c r="C517" s="10" t="s">
        <v>6</v>
      </c>
      <c r="D517" s="11">
        <v>1.2763089999999999</v>
      </c>
      <c r="E517" s="9" t="s">
        <v>299</v>
      </c>
      <c r="F517" s="9">
        <v>2.0030760000000002E-2</v>
      </c>
    </row>
    <row r="518" spans="2:6" x14ac:dyDescent="0.35">
      <c r="B518" s="5" t="s">
        <v>468</v>
      </c>
      <c r="C518" s="6" t="s">
        <v>469</v>
      </c>
      <c r="D518" s="11">
        <v>1.2794798999999999</v>
      </c>
      <c r="E518" s="9" t="s">
        <v>299</v>
      </c>
      <c r="F518" s="9">
        <v>3.9261444999999999E-2</v>
      </c>
    </row>
    <row r="519" spans="2:6" x14ac:dyDescent="0.35">
      <c r="B519" s="5" t="s">
        <v>5</v>
      </c>
      <c r="C519" s="10" t="s">
        <v>6</v>
      </c>
      <c r="D519" s="11">
        <v>1.2801126</v>
      </c>
      <c r="E519" s="9" t="s">
        <v>299</v>
      </c>
      <c r="F519" s="9">
        <v>4.6045527000000003E-2</v>
      </c>
    </row>
    <row r="520" spans="2:6" x14ac:dyDescent="0.35">
      <c r="B520" s="5" t="s">
        <v>5</v>
      </c>
      <c r="C520" s="10" t="s">
        <v>6</v>
      </c>
      <c r="D520" s="11">
        <v>1.2820057</v>
      </c>
      <c r="E520" s="9" t="s">
        <v>299</v>
      </c>
      <c r="F520" s="9">
        <v>3.3921502999999999E-2</v>
      </c>
    </row>
    <row r="521" spans="2:6" x14ac:dyDescent="0.35">
      <c r="B521" s="5" t="s">
        <v>470</v>
      </c>
      <c r="C521" s="6" t="s">
        <v>471</v>
      </c>
      <c r="D521" s="11">
        <v>1.2836958999999999</v>
      </c>
      <c r="E521" s="9" t="s">
        <v>299</v>
      </c>
      <c r="F521" s="9">
        <v>4.0691356999999997E-2</v>
      </c>
    </row>
    <row r="522" spans="2:6" x14ac:dyDescent="0.35">
      <c r="B522" s="5" t="s">
        <v>5</v>
      </c>
      <c r="C522" s="10" t="s">
        <v>6</v>
      </c>
      <c r="D522" s="11">
        <v>1.2845960999999999</v>
      </c>
      <c r="E522" s="9" t="s">
        <v>299</v>
      </c>
      <c r="F522" s="9">
        <v>5.9336796000000001E-3</v>
      </c>
    </row>
    <row r="523" spans="2:6" x14ac:dyDescent="0.35">
      <c r="B523" s="5" t="s">
        <v>5</v>
      </c>
      <c r="C523" s="10" t="s">
        <v>6</v>
      </c>
      <c r="D523" s="11">
        <v>1.2846637000000001</v>
      </c>
      <c r="E523" s="9" t="s">
        <v>299</v>
      </c>
      <c r="F523" s="9">
        <v>4.2587220000000002E-2</v>
      </c>
    </row>
    <row r="524" spans="2:6" x14ac:dyDescent="0.35">
      <c r="B524" s="5" t="s">
        <v>5</v>
      </c>
      <c r="C524" s="10" t="s">
        <v>6</v>
      </c>
      <c r="D524" s="11">
        <v>1.2847246000000001</v>
      </c>
      <c r="E524" s="9" t="s">
        <v>299</v>
      </c>
      <c r="F524" s="9">
        <v>3.8708564000000001E-2</v>
      </c>
    </row>
    <row r="525" spans="2:6" x14ac:dyDescent="0.35">
      <c r="B525" s="5" t="s">
        <v>5</v>
      </c>
      <c r="C525" s="10" t="s">
        <v>6</v>
      </c>
      <c r="D525" s="11">
        <v>1.2856989999999999</v>
      </c>
      <c r="E525" s="9" t="s">
        <v>299</v>
      </c>
      <c r="F525" s="9">
        <v>2.3781857E-2</v>
      </c>
    </row>
    <row r="526" spans="2:6" x14ac:dyDescent="0.35">
      <c r="B526" s="5" t="s">
        <v>472</v>
      </c>
      <c r="C526" s="6" t="s">
        <v>473</v>
      </c>
      <c r="D526" s="11">
        <v>1.2857778</v>
      </c>
      <c r="E526" s="9" t="s">
        <v>299</v>
      </c>
      <c r="F526" s="9">
        <v>1.7598243E-3</v>
      </c>
    </row>
    <row r="527" spans="2:6" x14ac:dyDescent="0.35">
      <c r="B527" s="5" t="s">
        <v>474</v>
      </c>
      <c r="C527" s="6" t="s">
        <v>475</v>
      </c>
      <c r="D527" s="11">
        <v>1.2874581</v>
      </c>
      <c r="E527" s="9" t="s">
        <v>299</v>
      </c>
      <c r="F527" s="9">
        <v>4.7924460000000002E-2</v>
      </c>
    </row>
    <row r="528" spans="2:6" x14ac:dyDescent="0.35">
      <c r="B528" s="5" t="s">
        <v>476</v>
      </c>
      <c r="C528" s="6" t="s">
        <v>477</v>
      </c>
      <c r="D528" s="11">
        <v>1.2880148</v>
      </c>
      <c r="E528" s="9" t="s">
        <v>299</v>
      </c>
      <c r="F528" s="9">
        <v>2.6073269999999999E-2</v>
      </c>
    </row>
    <row r="529" spans="2:6" x14ac:dyDescent="0.35">
      <c r="B529" s="5" t="s">
        <v>5</v>
      </c>
      <c r="C529" s="10" t="s">
        <v>6</v>
      </c>
      <c r="D529" s="11">
        <v>1.2883344000000001</v>
      </c>
      <c r="E529" s="9" t="s">
        <v>299</v>
      </c>
      <c r="F529" s="9">
        <v>8.6562540000000004E-3</v>
      </c>
    </row>
    <row r="530" spans="2:6" x14ac:dyDescent="0.35">
      <c r="B530" s="5" t="s">
        <v>5</v>
      </c>
      <c r="C530" s="10" t="s">
        <v>6</v>
      </c>
      <c r="D530" s="11">
        <v>1.2891490000000001</v>
      </c>
      <c r="E530" s="9" t="s">
        <v>299</v>
      </c>
      <c r="F530" s="9">
        <v>1.4082707999999999E-2</v>
      </c>
    </row>
    <row r="531" spans="2:6" x14ac:dyDescent="0.35">
      <c r="B531" s="5" t="s">
        <v>478</v>
      </c>
      <c r="C531" s="6" t="s">
        <v>479</v>
      </c>
      <c r="D531" s="11">
        <v>1.2893943000000001</v>
      </c>
      <c r="E531" s="9" t="s">
        <v>299</v>
      </c>
      <c r="F531" s="9">
        <v>4.6305279999999997E-2</v>
      </c>
    </row>
    <row r="532" spans="2:6" x14ac:dyDescent="0.35">
      <c r="B532" s="5" t="s">
        <v>480</v>
      </c>
      <c r="C532" s="6" t="s">
        <v>481</v>
      </c>
      <c r="D532" s="11">
        <v>1.2912444000000001</v>
      </c>
      <c r="E532" s="9" t="s">
        <v>299</v>
      </c>
      <c r="F532" s="9">
        <v>3.0765252E-2</v>
      </c>
    </row>
    <row r="533" spans="2:6" x14ac:dyDescent="0.35">
      <c r="B533" s="5" t="s">
        <v>5</v>
      </c>
      <c r="C533" s="10" t="s">
        <v>6</v>
      </c>
      <c r="D533" s="11">
        <v>1.2930733999999999</v>
      </c>
      <c r="E533" s="9" t="s">
        <v>299</v>
      </c>
      <c r="F533" s="9">
        <v>3.540039E-3</v>
      </c>
    </row>
    <row r="534" spans="2:6" x14ac:dyDescent="0.35">
      <c r="B534" s="5" t="s">
        <v>5</v>
      </c>
      <c r="C534" s="10" t="s">
        <v>6</v>
      </c>
      <c r="D534" s="11">
        <v>1.2934458</v>
      </c>
      <c r="E534" s="9" t="s">
        <v>299</v>
      </c>
      <c r="F534" s="9">
        <v>4.3619707000000001E-2</v>
      </c>
    </row>
    <row r="535" spans="2:6" x14ac:dyDescent="0.35">
      <c r="B535" s="5" t="s">
        <v>5</v>
      </c>
      <c r="C535" s="10" t="s">
        <v>6</v>
      </c>
      <c r="D535" s="11">
        <v>1.294227</v>
      </c>
      <c r="E535" s="9" t="s">
        <v>299</v>
      </c>
      <c r="F535" s="9">
        <v>2.0954737000000001E-2</v>
      </c>
    </row>
    <row r="536" spans="2:6" x14ac:dyDescent="0.35">
      <c r="B536" s="5" t="s">
        <v>5</v>
      </c>
      <c r="C536" s="10" t="s">
        <v>6</v>
      </c>
      <c r="D536" s="11">
        <v>1.295628</v>
      </c>
      <c r="E536" s="9" t="s">
        <v>299</v>
      </c>
      <c r="F536" s="9">
        <v>9.1986440000000006E-3</v>
      </c>
    </row>
    <row r="537" spans="2:6" x14ac:dyDescent="0.35">
      <c r="B537" s="5" t="s">
        <v>5</v>
      </c>
      <c r="C537" s="10" t="s">
        <v>6</v>
      </c>
      <c r="D537" s="11">
        <v>1.2966055999999999</v>
      </c>
      <c r="E537" s="9" t="s">
        <v>299</v>
      </c>
      <c r="F537" s="9">
        <v>1.2848619999999999E-3</v>
      </c>
    </row>
    <row r="538" spans="2:6" x14ac:dyDescent="0.35">
      <c r="B538" s="5" t="s">
        <v>482</v>
      </c>
      <c r="C538" s="6" t="s">
        <v>483</v>
      </c>
      <c r="D538" s="11">
        <v>1.2973539999999999</v>
      </c>
      <c r="E538" s="9" t="s">
        <v>299</v>
      </c>
      <c r="F538" s="9">
        <v>3.5158500000000002E-2</v>
      </c>
    </row>
    <row r="539" spans="2:6" x14ac:dyDescent="0.35">
      <c r="B539" s="5" t="s">
        <v>484</v>
      </c>
      <c r="C539" s="6" t="s">
        <v>485</v>
      </c>
      <c r="D539" s="11">
        <v>1.2983537000000001</v>
      </c>
      <c r="E539" s="9" t="s">
        <v>299</v>
      </c>
      <c r="F539" s="9">
        <v>2.7892535999999999E-2</v>
      </c>
    </row>
    <row r="540" spans="2:6" x14ac:dyDescent="0.35">
      <c r="B540" s="5" t="s">
        <v>486</v>
      </c>
      <c r="C540" s="6" t="s">
        <v>487</v>
      </c>
      <c r="D540" s="11">
        <v>1.2989687000000001</v>
      </c>
      <c r="E540" s="9" t="s">
        <v>299</v>
      </c>
      <c r="F540" s="9">
        <v>3.1929477E-3</v>
      </c>
    </row>
    <row r="541" spans="2:6" x14ac:dyDescent="0.35">
      <c r="B541" s="5" t="s">
        <v>488</v>
      </c>
      <c r="C541" s="6" t="s">
        <v>489</v>
      </c>
      <c r="D541" s="11">
        <v>1.299293</v>
      </c>
      <c r="E541" s="9" t="s">
        <v>299</v>
      </c>
      <c r="F541" s="9">
        <v>9.83237E-3</v>
      </c>
    </row>
    <row r="542" spans="2:6" x14ac:dyDescent="0.35">
      <c r="B542" s="5" t="s">
        <v>5</v>
      </c>
      <c r="C542" s="10" t="s">
        <v>6</v>
      </c>
      <c r="D542" s="11">
        <v>1.3014889000000001</v>
      </c>
      <c r="E542" s="9" t="s">
        <v>299</v>
      </c>
      <c r="F542" s="9">
        <v>2.7728745999999999E-2</v>
      </c>
    </row>
    <row r="543" spans="2:6" x14ac:dyDescent="0.35">
      <c r="B543" s="5" t="s">
        <v>490</v>
      </c>
      <c r="C543" s="6" t="s">
        <v>491</v>
      </c>
      <c r="D543" s="11">
        <v>1.3041497</v>
      </c>
      <c r="E543" s="9" t="s">
        <v>299</v>
      </c>
      <c r="F543" s="9">
        <v>3.5250909000000001E-3</v>
      </c>
    </row>
    <row r="544" spans="2:6" x14ac:dyDescent="0.35">
      <c r="B544" s="5" t="s">
        <v>5</v>
      </c>
      <c r="C544" s="10" t="s">
        <v>6</v>
      </c>
      <c r="D544" s="11">
        <v>1.3048723</v>
      </c>
      <c r="E544" s="9" t="s">
        <v>299</v>
      </c>
      <c r="F544" s="9">
        <v>2.5410477000000001E-2</v>
      </c>
    </row>
    <row r="545" spans="2:6" x14ac:dyDescent="0.35">
      <c r="B545" s="5" t="s">
        <v>492</v>
      </c>
      <c r="C545" s="6" t="s">
        <v>493</v>
      </c>
      <c r="D545" s="11">
        <v>1.3063104000000001</v>
      </c>
      <c r="E545" s="9" t="s">
        <v>299</v>
      </c>
      <c r="F545" s="9">
        <v>1.0870675E-2</v>
      </c>
    </row>
    <row r="546" spans="2:6" x14ac:dyDescent="0.35">
      <c r="B546" s="5" t="s">
        <v>5</v>
      </c>
      <c r="C546" s="10" t="s">
        <v>6</v>
      </c>
      <c r="D546" s="11">
        <v>1.3067032999999999</v>
      </c>
      <c r="E546" s="9" t="s">
        <v>299</v>
      </c>
      <c r="F546" s="9">
        <v>7.2866320000000004E-3</v>
      </c>
    </row>
    <row r="547" spans="2:6" x14ac:dyDescent="0.35">
      <c r="B547" s="5" t="s">
        <v>5</v>
      </c>
      <c r="C547" s="10" t="s">
        <v>6</v>
      </c>
      <c r="D547" s="11">
        <v>1.3076253</v>
      </c>
      <c r="E547" s="9" t="s">
        <v>299</v>
      </c>
      <c r="F547" s="9">
        <v>2.878592E-2</v>
      </c>
    </row>
    <row r="548" spans="2:6" x14ac:dyDescent="0.35">
      <c r="B548" s="5" t="s">
        <v>494</v>
      </c>
      <c r="C548" s="6" t="s">
        <v>495</v>
      </c>
      <c r="D548" s="11">
        <v>1.3078890000000001</v>
      </c>
      <c r="E548" s="9" t="s">
        <v>299</v>
      </c>
      <c r="F548" s="9">
        <v>3.2961152000000001E-2</v>
      </c>
    </row>
    <row r="549" spans="2:6" x14ac:dyDescent="0.35">
      <c r="B549" s="5" t="s">
        <v>5</v>
      </c>
      <c r="C549" s="10" t="s">
        <v>6</v>
      </c>
      <c r="D549" s="11">
        <v>1.3084560000000001</v>
      </c>
      <c r="E549" s="9" t="s">
        <v>299</v>
      </c>
      <c r="F549" s="9">
        <v>3.9696883000000002E-2</v>
      </c>
    </row>
    <row r="550" spans="2:6" x14ac:dyDescent="0.35">
      <c r="B550" s="5" t="s">
        <v>496</v>
      </c>
      <c r="C550" s="6" t="s">
        <v>497</v>
      </c>
      <c r="D550" s="11">
        <v>1.3088069</v>
      </c>
      <c r="E550" s="9" t="s">
        <v>299</v>
      </c>
      <c r="F550" s="9">
        <v>4.9428622999999998E-2</v>
      </c>
    </row>
    <row r="551" spans="2:6" x14ac:dyDescent="0.35">
      <c r="B551" s="5" t="s">
        <v>5</v>
      </c>
      <c r="C551" s="10" t="s">
        <v>6</v>
      </c>
      <c r="D551" s="11">
        <v>1.3153831</v>
      </c>
      <c r="E551" s="9" t="s">
        <v>299</v>
      </c>
      <c r="F551" s="9">
        <v>2.951084E-2</v>
      </c>
    </row>
    <row r="552" spans="2:6" x14ac:dyDescent="0.35">
      <c r="B552" s="5" t="s">
        <v>498</v>
      </c>
      <c r="C552" s="6" t="s">
        <v>499</v>
      </c>
      <c r="D552" s="11">
        <v>1.3157994</v>
      </c>
      <c r="E552" s="9" t="s">
        <v>299</v>
      </c>
      <c r="F552" s="9">
        <v>1.6317774E-2</v>
      </c>
    </row>
    <row r="553" spans="2:6" x14ac:dyDescent="0.35">
      <c r="B553" s="5" t="s">
        <v>5</v>
      </c>
      <c r="C553" s="10" t="s">
        <v>6</v>
      </c>
      <c r="D553" s="11">
        <v>1.3170316</v>
      </c>
      <c r="E553" s="9" t="s">
        <v>299</v>
      </c>
      <c r="F553" s="9">
        <v>2.7054956000000002E-2</v>
      </c>
    </row>
    <row r="554" spans="2:6" x14ac:dyDescent="0.35">
      <c r="B554" s="5" t="s">
        <v>500</v>
      </c>
      <c r="C554" s="6" t="s">
        <v>501</v>
      </c>
      <c r="D554" s="11">
        <v>1.3183929000000001</v>
      </c>
      <c r="E554" s="9" t="s">
        <v>299</v>
      </c>
      <c r="F554" s="9">
        <v>3.835566E-2</v>
      </c>
    </row>
    <row r="555" spans="2:6" x14ac:dyDescent="0.35">
      <c r="B555" s="5" t="s">
        <v>502</v>
      </c>
      <c r="C555" s="6" t="s">
        <v>503</v>
      </c>
      <c r="D555" s="11">
        <v>1.3203411</v>
      </c>
      <c r="E555" s="9" t="s">
        <v>299</v>
      </c>
      <c r="F555" s="9">
        <v>2.7376464999999999E-2</v>
      </c>
    </row>
    <row r="556" spans="2:6" x14ac:dyDescent="0.35">
      <c r="B556" s="5" t="s">
        <v>504</v>
      </c>
      <c r="C556" s="6" t="s">
        <v>505</v>
      </c>
      <c r="D556" s="11">
        <v>1.3239964</v>
      </c>
      <c r="E556" s="9" t="s">
        <v>299</v>
      </c>
      <c r="F556" s="9">
        <v>1.4816004000000001E-2</v>
      </c>
    </row>
    <row r="557" spans="2:6" x14ac:dyDescent="0.35">
      <c r="B557" s="5" t="s">
        <v>506</v>
      </c>
      <c r="C557" s="6" t="s">
        <v>507</v>
      </c>
      <c r="D557" s="11">
        <v>1.3240726</v>
      </c>
      <c r="E557" s="9" t="s">
        <v>299</v>
      </c>
      <c r="F557" s="9">
        <v>4.9234121999999998E-2</v>
      </c>
    </row>
    <row r="558" spans="2:6" x14ac:dyDescent="0.35">
      <c r="B558" s="5" t="s">
        <v>5</v>
      </c>
      <c r="C558" s="10" t="s">
        <v>6</v>
      </c>
      <c r="D558" s="11">
        <v>1.3241810000000001</v>
      </c>
      <c r="E558" s="9" t="s">
        <v>299</v>
      </c>
      <c r="F558" s="9">
        <v>4.7187890000000003E-2</v>
      </c>
    </row>
    <row r="559" spans="2:6" x14ac:dyDescent="0.35">
      <c r="B559" s="5" t="s">
        <v>5</v>
      </c>
      <c r="C559" s="10" t="s">
        <v>6</v>
      </c>
      <c r="D559" s="11">
        <v>1.3247677</v>
      </c>
      <c r="E559" s="9" t="s">
        <v>299</v>
      </c>
      <c r="F559" s="9">
        <v>1.4846057E-3</v>
      </c>
    </row>
    <row r="560" spans="2:6" x14ac:dyDescent="0.35">
      <c r="B560" s="5" t="s">
        <v>5</v>
      </c>
      <c r="C560" s="10" t="s">
        <v>6</v>
      </c>
      <c r="D560" s="11">
        <v>1.3252634999999999</v>
      </c>
      <c r="E560" s="9" t="s">
        <v>299</v>
      </c>
      <c r="F560" s="9">
        <v>1.5773840000000001E-2</v>
      </c>
    </row>
    <row r="561" spans="2:6" x14ac:dyDescent="0.35">
      <c r="B561" s="5" t="s">
        <v>5</v>
      </c>
      <c r="C561" s="10" t="s">
        <v>6</v>
      </c>
      <c r="D561" s="11">
        <v>1.3298620000000001</v>
      </c>
      <c r="E561" s="9" t="s">
        <v>299</v>
      </c>
      <c r="F561" s="9">
        <v>2.8858207E-2</v>
      </c>
    </row>
    <row r="562" spans="2:6" x14ac:dyDescent="0.35">
      <c r="B562" s="5" t="s">
        <v>508</v>
      </c>
      <c r="C562" s="6" t="s">
        <v>509</v>
      </c>
      <c r="D562" s="11">
        <v>1.3302020000000001</v>
      </c>
      <c r="E562" s="9" t="s">
        <v>299</v>
      </c>
      <c r="F562" s="9">
        <v>3.0523656E-2</v>
      </c>
    </row>
    <row r="563" spans="2:6" x14ac:dyDescent="0.35">
      <c r="B563" s="5" t="s">
        <v>510</v>
      </c>
      <c r="C563" s="6" t="s">
        <v>511</v>
      </c>
      <c r="D563" s="11">
        <v>1.3319596</v>
      </c>
      <c r="E563" s="9" t="s">
        <v>299</v>
      </c>
      <c r="F563" s="9">
        <v>1.7171768E-2</v>
      </c>
    </row>
    <row r="564" spans="2:6" x14ac:dyDescent="0.35">
      <c r="B564" s="5" t="s">
        <v>5</v>
      </c>
      <c r="C564" s="10" t="s">
        <v>6</v>
      </c>
      <c r="D564" s="11">
        <v>1.3319943000000001</v>
      </c>
      <c r="E564" s="9" t="s">
        <v>299</v>
      </c>
      <c r="F564" s="9">
        <v>1.5266223000000001E-2</v>
      </c>
    </row>
    <row r="565" spans="2:6" x14ac:dyDescent="0.35">
      <c r="B565" s="5" t="s">
        <v>5</v>
      </c>
      <c r="C565" s="10" t="s">
        <v>6</v>
      </c>
      <c r="D565" s="11">
        <v>1.3344699</v>
      </c>
      <c r="E565" s="9" t="s">
        <v>299</v>
      </c>
      <c r="F565" s="9">
        <v>2.768487E-2</v>
      </c>
    </row>
    <row r="566" spans="2:6" x14ac:dyDescent="0.35">
      <c r="B566" s="5" t="s">
        <v>512</v>
      </c>
      <c r="C566" s="6" t="s">
        <v>513</v>
      </c>
      <c r="D566" s="11">
        <v>1.3365594999999999</v>
      </c>
      <c r="E566" s="9" t="s">
        <v>299</v>
      </c>
      <c r="F566" s="9">
        <v>4.6563145E-2</v>
      </c>
    </row>
    <row r="567" spans="2:6" x14ac:dyDescent="0.35">
      <c r="B567" s="5" t="s">
        <v>514</v>
      </c>
      <c r="C567" s="6" t="s">
        <v>515</v>
      </c>
      <c r="D567" s="11">
        <v>1.3382472000000001</v>
      </c>
      <c r="E567" s="9" t="s">
        <v>299</v>
      </c>
      <c r="F567" s="9">
        <v>3.3730957999999998E-2</v>
      </c>
    </row>
    <row r="568" spans="2:6" x14ac:dyDescent="0.35">
      <c r="B568" s="5" t="s">
        <v>5</v>
      </c>
      <c r="C568" s="10" t="s">
        <v>6</v>
      </c>
      <c r="D568" s="11">
        <v>1.3390396</v>
      </c>
      <c r="E568" s="9" t="s">
        <v>299</v>
      </c>
      <c r="F568" s="9">
        <v>1.4962764E-2</v>
      </c>
    </row>
    <row r="569" spans="2:6" x14ac:dyDescent="0.35">
      <c r="B569" s="5" t="s">
        <v>5</v>
      </c>
      <c r="C569" s="10" t="s">
        <v>6</v>
      </c>
      <c r="D569" s="11">
        <v>1.3400455</v>
      </c>
      <c r="E569" s="9" t="s">
        <v>299</v>
      </c>
      <c r="F569" s="9">
        <v>3.7117675000000003E-2</v>
      </c>
    </row>
    <row r="570" spans="2:6" x14ac:dyDescent="0.35">
      <c r="B570" s="5" t="s">
        <v>516</v>
      </c>
      <c r="C570" s="6" t="s">
        <v>517</v>
      </c>
      <c r="D570" s="11">
        <v>1.3429424999999999</v>
      </c>
      <c r="E570" s="9" t="s">
        <v>299</v>
      </c>
      <c r="F570" s="9">
        <v>3.2911616999999997E-2</v>
      </c>
    </row>
    <row r="571" spans="2:6" x14ac:dyDescent="0.35">
      <c r="B571" s="5" t="s">
        <v>5</v>
      </c>
      <c r="C571" s="10" t="s">
        <v>6</v>
      </c>
      <c r="D571" s="11">
        <v>1.3472595999999999</v>
      </c>
      <c r="E571" s="9" t="s">
        <v>299</v>
      </c>
      <c r="F571" s="9">
        <v>2.3921913999999999E-2</v>
      </c>
    </row>
    <row r="572" spans="2:6" x14ac:dyDescent="0.35">
      <c r="B572" s="5" t="s">
        <v>5</v>
      </c>
      <c r="C572" s="10" t="s">
        <v>6</v>
      </c>
      <c r="D572" s="11">
        <v>1.3519367</v>
      </c>
      <c r="E572" s="9" t="s">
        <v>299</v>
      </c>
      <c r="F572" s="9">
        <v>1.6619882999999998E-2</v>
      </c>
    </row>
    <row r="573" spans="2:6" x14ac:dyDescent="0.35">
      <c r="B573" s="5" t="s">
        <v>5</v>
      </c>
      <c r="C573" s="10" t="s">
        <v>6</v>
      </c>
      <c r="D573" s="11">
        <v>1.352222</v>
      </c>
      <c r="E573" s="9" t="s">
        <v>299</v>
      </c>
      <c r="F573" s="9">
        <v>2.9988974000000002E-2</v>
      </c>
    </row>
    <row r="574" spans="2:6" x14ac:dyDescent="0.35">
      <c r="B574" s="5" t="s">
        <v>5</v>
      </c>
      <c r="C574" s="10" t="s">
        <v>6</v>
      </c>
      <c r="D574" s="11">
        <v>1.3523772999999999</v>
      </c>
      <c r="E574" s="9" t="s">
        <v>299</v>
      </c>
      <c r="F574" s="9">
        <v>2.4195047000000001E-2</v>
      </c>
    </row>
    <row r="575" spans="2:6" x14ac:dyDescent="0.35">
      <c r="B575" s="5" t="s">
        <v>518</v>
      </c>
      <c r="C575" s="6" t="s">
        <v>519</v>
      </c>
      <c r="D575" s="11">
        <v>1.3568969</v>
      </c>
      <c r="E575" s="9" t="s">
        <v>299</v>
      </c>
      <c r="F575" s="9">
        <v>2.6445135000000002E-2</v>
      </c>
    </row>
    <row r="576" spans="2:6" x14ac:dyDescent="0.35">
      <c r="B576" s="5" t="s">
        <v>5</v>
      </c>
      <c r="C576" s="10" t="s">
        <v>6</v>
      </c>
      <c r="D576" s="11">
        <v>1.3569746</v>
      </c>
      <c r="E576" s="9" t="s">
        <v>299</v>
      </c>
      <c r="F576" s="9">
        <v>2.8110659E-2</v>
      </c>
    </row>
    <row r="577" spans="2:6" x14ac:dyDescent="0.35">
      <c r="B577" s="5" t="s">
        <v>5</v>
      </c>
      <c r="C577" s="10" t="s">
        <v>6</v>
      </c>
      <c r="D577" s="11">
        <v>1.3574447999999999</v>
      </c>
      <c r="E577" s="9" t="s">
        <v>299</v>
      </c>
      <c r="F577" s="9">
        <v>4.5943949999999997E-2</v>
      </c>
    </row>
    <row r="578" spans="2:6" x14ac:dyDescent="0.35">
      <c r="B578" s="5" t="s">
        <v>5</v>
      </c>
      <c r="C578" s="10" t="s">
        <v>6</v>
      </c>
      <c r="D578" s="11">
        <v>1.3593751000000001</v>
      </c>
      <c r="E578" s="9" t="s">
        <v>299</v>
      </c>
      <c r="F578" s="9">
        <v>4.5987084999999997E-2</v>
      </c>
    </row>
    <row r="579" spans="2:6" x14ac:dyDescent="0.35">
      <c r="B579" s="5" t="s">
        <v>5</v>
      </c>
      <c r="C579" s="10" t="s">
        <v>6</v>
      </c>
      <c r="D579" s="11">
        <v>1.3605586000000001</v>
      </c>
      <c r="E579" s="9" t="s">
        <v>299</v>
      </c>
      <c r="F579" s="9">
        <v>9.3672689999999992E-3</v>
      </c>
    </row>
    <row r="580" spans="2:6" x14ac:dyDescent="0.35">
      <c r="B580" s="5" t="s">
        <v>5</v>
      </c>
      <c r="C580" s="10" t="s">
        <v>6</v>
      </c>
      <c r="D580" s="11">
        <v>1.3613660000000001</v>
      </c>
      <c r="E580" s="9" t="s">
        <v>299</v>
      </c>
      <c r="F580" s="9">
        <v>3.609957E-3</v>
      </c>
    </row>
    <row r="581" spans="2:6" x14ac:dyDescent="0.35">
      <c r="B581" s="5" t="s">
        <v>5</v>
      </c>
      <c r="C581" s="10" t="s">
        <v>6</v>
      </c>
      <c r="D581" s="11">
        <v>1.3637111</v>
      </c>
      <c r="E581" s="9" t="s">
        <v>299</v>
      </c>
      <c r="F581" s="9">
        <v>2.8667200000000001E-3</v>
      </c>
    </row>
    <row r="582" spans="2:6" x14ac:dyDescent="0.35">
      <c r="B582" s="5" t="s">
        <v>520</v>
      </c>
      <c r="C582" s="6" t="s">
        <v>521</v>
      </c>
      <c r="D582" s="11">
        <v>1.3679284</v>
      </c>
      <c r="E582" s="9" t="s">
        <v>299</v>
      </c>
      <c r="F582" s="9">
        <v>4.8992797999999997E-2</v>
      </c>
    </row>
    <row r="583" spans="2:6" x14ac:dyDescent="0.35">
      <c r="B583" s="5" t="s">
        <v>522</v>
      </c>
      <c r="C583" s="6" t="s">
        <v>523</v>
      </c>
      <c r="D583" s="11">
        <v>1.3716359</v>
      </c>
      <c r="E583" s="9" t="s">
        <v>299</v>
      </c>
      <c r="F583" s="9">
        <v>1.8755075E-2</v>
      </c>
    </row>
    <row r="584" spans="2:6" x14ac:dyDescent="0.35">
      <c r="B584" s="5" t="s">
        <v>5</v>
      </c>
      <c r="C584" s="10" t="s">
        <v>6</v>
      </c>
      <c r="D584" s="11">
        <v>1.3719285999999999</v>
      </c>
      <c r="E584" s="9" t="s">
        <v>299</v>
      </c>
      <c r="F584" s="9">
        <v>7.6935785000000001E-3</v>
      </c>
    </row>
    <row r="585" spans="2:6" x14ac:dyDescent="0.35">
      <c r="B585" s="5" t="s">
        <v>524</v>
      </c>
      <c r="C585" s="6" t="s">
        <v>525</v>
      </c>
      <c r="D585" s="11">
        <v>1.3726748</v>
      </c>
      <c r="E585" s="9" t="s">
        <v>299</v>
      </c>
      <c r="F585" s="9">
        <v>3.6937572000000002E-2</v>
      </c>
    </row>
    <row r="586" spans="2:6" x14ac:dyDescent="0.35">
      <c r="B586" s="5" t="s">
        <v>5</v>
      </c>
      <c r="C586" s="10" t="s">
        <v>6</v>
      </c>
      <c r="D586" s="11">
        <v>1.3731260999999999</v>
      </c>
      <c r="E586" s="9" t="s">
        <v>299</v>
      </c>
      <c r="F586" s="9">
        <v>3.9841719999999997E-2</v>
      </c>
    </row>
    <row r="587" spans="2:6" x14ac:dyDescent="0.35">
      <c r="B587" s="5" t="s">
        <v>526</v>
      </c>
      <c r="C587" s="6" t="s">
        <v>527</v>
      </c>
      <c r="D587" s="11">
        <v>1.3783840999999999</v>
      </c>
      <c r="E587" s="9" t="s">
        <v>299</v>
      </c>
      <c r="F587" s="9">
        <v>2.4027863999999999E-2</v>
      </c>
    </row>
    <row r="588" spans="2:6" x14ac:dyDescent="0.35">
      <c r="B588" s="5" t="s">
        <v>5</v>
      </c>
      <c r="C588" s="10" t="s">
        <v>6</v>
      </c>
      <c r="D588" s="11">
        <v>1.3786609000000001</v>
      </c>
      <c r="E588" s="9" t="s">
        <v>299</v>
      </c>
      <c r="F588" s="9">
        <v>4.9213354000000001E-2</v>
      </c>
    </row>
    <row r="589" spans="2:6" x14ac:dyDescent="0.35">
      <c r="B589" s="5" t="s">
        <v>5</v>
      </c>
      <c r="C589" s="10" t="s">
        <v>6</v>
      </c>
      <c r="D589" s="11">
        <v>1.3787666999999999</v>
      </c>
      <c r="E589" s="9" t="s">
        <v>299</v>
      </c>
      <c r="F589" s="9">
        <v>2.5490131000000002E-3</v>
      </c>
    </row>
    <row r="590" spans="2:6" x14ac:dyDescent="0.35">
      <c r="B590" s="5" t="s">
        <v>5</v>
      </c>
      <c r="C590" s="10" t="s">
        <v>6</v>
      </c>
      <c r="D590" s="11">
        <v>1.3811100000000001</v>
      </c>
      <c r="E590" s="9" t="s">
        <v>299</v>
      </c>
      <c r="F590" s="9">
        <v>4.9270805000000001E-2</v>
      </c>
    </row>
    <row r="591" spans="2:6" x14ac:dyDescent="0.35">
      <c r="B591" s="5" t="s">
        <v>528</v>
      </c>
      <c r="C591" s="6" t="s">
        <v>529</v>
      </c>
      <c r="D591" s="11">
        <v>1.3812952999999999</v>
      </c>
      <c r="E591" s="9" t="s">
        <v>299</v>
      </c>
      <c r="F591" s="9">
        <v>2.0700832999999998E-2</v>
      </c>
    </row>
    <row r="592" spans="2:6" x14ac:dyDescent="0.35">
      <c r="B592" s="5" t="s">
        <v>5</v>
      </c>
      <c r="C592" s="10" t="s">
        <v>6</v>
      </c>
      <c r="D592" s="11">
        <v>1.3833040999999999</v>
      </c>
      <c r="E592" s="9" t="s">
        <v>299</v>
      </c>
      <c r="F592" s="9">
        <v>5.7413274999999998E-3</v>
      </c>
    </row>
    <row r="593" spans="2:6" x14ac:dyDescent="0.35">
      <c r="B593" s="5" t="s">
        <v>5</v>
      </c>
      <c r="C593" s="10" t="s">
        <v>6</v>
      </c>
      <c r="D593" s="11">
        <v>1.3843756</v>
      </c>
      <c r="E593" s="9" t="s">
        <v>299</v>
      </c>
      <c r="F593" s="9">
        <v>1.7224285999999998E-2</v>
      </c>
    </row>
    <row r="594" spans="2:6" x14ac:dyDescent="0.35">
      <c r="B594" s="5" t="s">
        <v>530</v>
      </c>
      <c r="C594" s="6" t="s">
        <v>531</v>
      </c>
      <c r="D594" s="11">
        <v>1.3859843000000001</v>
      </c>
      <c r="E594" s="9" t="s">
        <v>299</v>
      </c>
      <c r="F594" s="9">
        <v>4.0411420000000003E-2</v>
      </c>
    </row>
    <row r="595" spans="2:6" x14ac:dyDescent="0.35">
      <c r="B595" s="5" t="s">
        <v>5</v>
      </c>
      <c r="C595" s="10" t="s">
        <v>6</v>
      </c>
      <c r="D595" s="11">
        <v>1.3892051999999999</v>
      </c>
      <c r="E595" s="9" t="s">
        <v>299</v>
      </c>
      <c r="F595" s="9">
        <v>4.5473564000000001E-2</v>
      </c>
    </row>
    <row r="596" spans="2:6" x14ac:dyDescent="0.35">
      <c r="B596" s="5" t="s">
        <v>5</v>
      </c>
      <c r="C596" s="10" t="s">
        <v>6</v>
      </c>
      <c r="D596" s="11">
        <v>1.4023095000000001</v>
      </c>
      <c r="E596" s="9" t="s">
        <v>299</v>
      </c>
      <c r="F596" s="9">
        <v>4.6318659999999998E-2</v>
      </c>
    </row>
    <row r="597" spans="2:6" x14ac:dyDescent="0.35">
      <c r="B597" s="5" t="s">
        <v>5</v>
      </c>
      <c r="C597" s="10" t="s">
        <v>6</v>
      </c>
      <c r="D597" s="11">
        <v>1.405618</v>
      </c>
      <c r="E597" s="9" t="s">
        <v>299</v>
      </c>
      <c r="F597" s="9">
        <v>4.8600919999999999E-2</v>
      </c>
    </row>
    <row r="598" spans="2:6" x14ac:dyDescent="0.35">
      <c r="B598" s="5" t="s">
        <v>5</v>
      </c>
      <c r="C598" s="10" t="s">
        <v>6</v>
      </c>
      <c r="D598" s="11">
        <v>1.4066547</v>
      </c>
      <c r="E598" s="9" t="s">
        <v>299</v>
      </c>
      <c r="F598" s="9">
        <v>5.7342460000000001E-3</v>
      </c>
    </row>
    <row r="599" spans="2:6" x14ac:dyDescent="0.35">
      <c r="B599" s="5" t="s">
        <v>532</v>
      </c>
      <c r="C599" s="6" t="s">
        <v>533</v>
      </c>
      <c r="D599" s="11">
        <v>1.4148803999999999</v>
      </c>
      <c r="E599" s="9" t="s">
        <v>299</v>
      </c>
      <c r="F599" s="9">
        <v>4.227616E-2</v>
      </c>
    </row>
    <row r="600" spans="2:6" x14ac:dyDescent="0.35">
      <c r="B600" s="5" t="s">
        <v>5</v>
      </c>
      <c r="C600" s="10" t="s">
        <v>6</v>
      </c>
      <c r="D600" s="11">
        <v>1.4157865000000001</v>
      </c>
      <c r="E600" s="9" t="s">
        <v>299</v>
      </c>
      <c r="F600" s="9">
        <v>8.6837200000000007E-3</v>
      </c>
    </row>
    <row r="601" spans="2:6" x14ac:dyDescent="0.35">
      <c r="B601" s="5" t="s">
        <v>534</v>
      </c>
      <c r="C601" s="6" t="s">
        <v>535</v>
      </c>
      <c r="D601" s="11">
        <v>1.4217755000000001</v>
      </c>
      <c r="E601" s="9" t="s">
        <v>299</v>
      </c>
      <c r="F601" s="9">
        <v>1.6009302999999999E-2</v>
      </c>
    </row>
    <row r="602" spans="2:6" x14ac:dyDescent="0.35">
      <c r="B602" s="5" t="s">
        <v>5</v>
      </c>
      <c r="C602" s="10" t="s">
        <v>6</v>
      </c>
      <c r="D602" s="11">
        <v>1.4225700999999999</v>
      </c>
      <c r="E602" s="9" t="s">
        <v>299</v>
      </c>
      <c r="F602" s="9">
        <v>4.1763069999999998E-3</v>
      </c>
    </row>
    <row r="603" spans="2:6" x14ac:dyDescent="0.35">
      <c r="B603" s="5" t="s">
        <v>536</v>
      </c>
      <c r="C603" s="6" t="s">
        <v>537</v>
      </c>
      <c r="D603" s="11">
        <v>1.4238040000000001</v>
      </c>
      <c r="E603" s="9" t="s">
        <v>299</v>
      </c>
      <c r="F603" s="9">
        <v>1.7987425000000001E-2</v>
      </c>
    </row>
    <row r="604" spans="2:6" x14ac:dyDescent="0.35">
      <c r="B604" s="5" t="s">
        <v>5</v>
      </c>
      <c r="C604" s="10" t="s">
        <v>6</v>
      </c>
      <c r="D604" s="11">
        <v>1.4241041000000001</v>
      </c>
      <c r="E604" s="9" t="s">
        <v>299</v>
      </c>
      <c r="F604" s="9">
        <v>2.9233122E-2</v>
      </c>
    </row>
    <row r="605" spans="2:6" x14ac:dyDescent="0.35">
      <c r="B605" s="5" t="s">
        <v>5</v>
      </c>
      <c r="C605" s="10" t="s">
        <v>6</v>
      </c>
      <c r="D605" s="11">
        <v>1.4247422999999999</v>
      </c>
      <c r="E605" s="9" t="s">
        <v>299</v>
      </c>
      <c r="F605" s="9">
        <v>2.8580497999999999E-2</v>
      </c>
    </row>
    <row r="606" spans="2:6" x14ac:dyDescent="0.35">
      <c r="B606" s="5" t="s">
        <v>5</v>
      </c>
      <c r="C606" s="10" t="s">
        <v>6</v>
      </c>
      <c r="D606" s="11">
        <v>1.4319499</v>
      </c>
      <c r="E606" s="9" t="s">
        <v>299</v>
      </c>
      <c r="F606" s="9">
        <v>2.2019232E-2</v>
      </c>
    </row>
    <row r="607" spans="2:6" x14ac:dyDescent="0.35">
      <c r="B607" s="5" t="s">
        <v>5</v>
      </c>
      <c r="C607" s="10" t="s">
        <v>6</v>
      </c>
      <c r="D607" s="11">
        <v>1.4353745</v>
      </c>
      <c r="E607" s="9" t="s">
        <v>299</v>
      </c>
      <c r="F607" s="9">
        <v>3.4233465999999997E-2</v>
      </c>
    </row>
    <row r="608" spans="2:6" x14ac:dyDescent="0.35">
      <c r="B608" s="5" t="s">
        <v>5</v>
      </c>
      <c r="C608" s="10" t="s">
        <v>6</v>
      </c>
      <c r="D608" s="11">
        <v>1.4381942999999999</v>
      </c>
      <c r="E608" s="9" t="s">
        <v>299</v>
      </c>
      <c r="F608" s="9">
        <v>1.04945535E-2</v>
      </c>
    </row>
    <row r="609" spans="2:6" x14ac:dyDescent="0.35">
      <c r="B609" s="5" t="s">
        <v>5</v>
      </c>
      <c r="C609" s="10" t="s">
        <v>6</v>
      </c>
      <c r="D609" s="11">
        <v>1.4384855000000001</v>
      </c>
      <c r="E609" s="9" t="s">
        <v>299</v>
      </c>
      <c r="F609" s="9">
        <v>1.3962944999999999E-2</v>
      </c>
    </row>
    <row r="610" spans="2:6" x14ac:dyDescent="0.35">
      <c r="B610" s="5" t="s">
        <v>538</v>
      </c>
      <c r="C610" s="6" t="s">
        <v>539</v>
      </c>
      <c r="D610" s="11">
        <v>1.4386584</v>
      </c>
      <c r="E610" s="9" t="s">
        <v>299</v>
      </c>
      <c r="F610" s="9">
        <v>2.9364806E-2</v>
      </c>
    </row>
    <row r="611" spans="2:6" x14ac:dyDescent="0.35">
      <c r="B611" s="5" t="s">
        <v>5</v>
      </c>
      <c r="C611" s="10" t="s">
        <v>6</v>
      </c>
      <c r="D611" s="11">
        <v>1.4440143999999999</v>
      </c>
      <c r="E611" s="9" t="s">
        <v>299</v>
      </c>
      <c r="F611" s="9">
        <v>3.654234E-2</v>
      </c>
    </row>
    <row r="612" spans="2:6" x14ac:dyDescent="0.35">
      <c r="B612" s="5" t="s">
        <v>540</v>
      </c>
      <c r="C612" s="6" t="s">
        <v>541</v>
      </c>
      <c r="D612" s="11">
        <v>1.4470780000000001</v>
      </c>
      <c r="E612" s="9" t="s">
        <v>299</v>
      </c>
      <c r="F612" s="9">
        <v>4.0641102999999998E-2</v>
      </c>
    </row>
    <row r="613" spans="2:6" x14ac:dyDescent="0.35">
      <c r="B613" s="5" t="s">
        <v>542</v>
      </c>
      <c r="C613" s="6" t="s">
        <v>543</v>
      </c>
      <c r="D613" s="11">
        <v>1.4472252999999999</v>
      </c>
      <c r="E613" s="9" t="s">
        <v>299</v>
      </c>
      <c r="F613" s="9">
        <v>4.8060923999999998E-2</v>
      </c>
    </row>
    <row r="614" spans="2:6" x14ac:dyDescent="0.35">
      <c r="B614" s="5" t="s">
        <v>544</v>
      </c>
      <c r="C614" s="6" t="s">
        <v>545</v>
      </c>
      <c r="D614" s="11">
        <v>1.4480063000000001</v>
      </c>
      <c r="E614" s="9" t="s">
        <v>299</v>
      </c>
      <c r="F614" s="9">
        <v>4.9780070000000003E-2</v>
      </c>
    </row>
    <row r="615" spans="2:6" x14ac:dyDescent="0.35">
      <c r="B615" s="5" t="s">
        <v>5</v>
      </c>
      <c r="C615" s="10" t="s">
        <v>6</v>
      </c>
      <c r="D615" s="11">
        <v>1.4503666</v>
      </c>
      <c r="E615" s="9" t="s">
        <v>299</v>
      </c>
      <c r="F615" s="9">
        <v>1.7263342000000001E-2</v>
      </c>
    </row>
    <row r="616" spans="2:6" x14ac:dyDescent="0.35">
      <c r="B616" s="5" t="s">
        <v>5</v>
      </c>
      <c r="C616" s="10" t="s">
        <v>6</v>
      </c>
      <c r="D616" s="11">
        <v>1.4506798999999999</v>
      </c>
      <c r="E616" s="9" t="s">
        <v>299</v>
      </c>
      <c r="F616" s="9">
        <v>9.5451709999999999E-3</v>
      </c>
    </row>
    <row r="617" spans="2:6" x14ac:dyDescent="0.35">
      <c r="B617" s="5" t="s">
        <v>5</v>
      </c>
      <c r="C617" s="10" t="s">
        <v>6</v>
      </c>
      <c r="D617" s="11">
        <v>1.4511289999999999</v>
      </c>
      <c r="E617" s="9" t="s">
        <v>299</v>
      </c>
      <c r="F617" s="9">
        <v>7.3862429999999998E-3</v>
      </c>
    </row>
    <row r="618" spans="2:6" x14ac:dyDescent="0.35">
      <c r="B618" s="5" t="s">
        <v>5</v>
      </c>
      <c r="C618" s="10" t="s">
        <v>6</v>
      </c>
      <c r="D618" s="11">
        <v>1.4512278999999999</v>
      </c>
      <c r="E618" s="9" t="s">
        <v>299</v>
      </c>
      <c r="F618" s="9">
        <v>1.8140902E-4</v>
      </c>
    </row>
    <row r="619" spans="2:6" x14ac:dyDescent="0.35">
      <c r="B619" s="5" t="s">
        <v>5</v>
      </c>
      <c r="C619" s="10" t="s">
        <v>6</v>
      </c>
      <c r="D619" s="11">
        <v>1.4519366</v>
      </c>
      <c r="E619" s="9" t="s">
        <v>299</v>
      </c>
      <c r="F619" s="9">
        <v>3.4817374999999998E-2</v>
      </c>
    </row>
    <row r="620" spans="2:6" x14ac:dyDescent="0.35">
      <c r="B620" s="5" t="s">
        <v>5</v>
      </c>
      <c r="C620" s="10" t="s">
        <v>6</v>
      </c>
      <c r="D620" s="11">
        <v>1.4537751999999999</v>
      </c>
      <c r="E620" s="9" t="s">
        <v>299</v>
      </c>
      <c r="F620" s="9">
        <v>4.2271732999999999E-2</v>
      </c>
    </row>
    <row r="621" spans="2:6" x14ac:dyDescent="0.35">
      <c r="B621" s="5" t="s">
        <v>5</v>
      </c>
      <c r="C621" s="10" t="s">
        <v>6</v>
      </c>
      <c r="D621" s="11">
        <v>1.4595828</v>
      </c>
      <c r="E621" s="9" t="s">
        <v>299</v>
      </c>
      <c r="F621" s="9">
        <v>4.9188223000000003E-2</v>
      </c>
    </row>
    <row r="622" spans="2:6" x14ac:dyDescent="0.35">
      <c r="B622" s="5" t="s">
        <v>5</v>
      </c>
      <c r="C622" s="10" t="s">
        <v>6</v>
      </c>
      <c r="D622" s="11">
        <v>1.4600439999999999</v>
      </c>
      <c r="E622" s="9" t="s">
        <v>299</v>
      </c>
      <c r="F622" s="9">
        <v>1.4808089E-2</v>
      </c>
    </row>
    <row r="623" spans="2:6" x14ac:dyDescent="0.35">
      <c r="B623" s="5" t="s">
        <v>5</v>
      </c>
      <c r="C623" s="10" t="s">
        <v>6</v>
      </c>
      <c r="D623" s="11">
        <v>1.4624870000000001</v>
      </c>
      <c r="E623" s="9" t="s">
        <v>299</v>
      </c>
      <c r="F623" s="9">
        <v>1.9566956999999999E-2</v>
      </c>
    </row>
    <row r="624" spans="2:6" x14ac:dyDescent="0.35">
      <c r="B624" s="5" t="s">
        <v>546</v>
      </c>
      <c r="C624" s="6" t="s">
        <v>547</v>
      </c>
      <c r="D624" s="11">
        <v>1.4626707000000001</v>
      </c>
      <c r="E624" s="9" t="s">
        <v>299</v>
      </c>
      <c r="F624" s="9">
        <v>3.5077683000000002E-3</v>
      </c>
    </row>
    <row r="625" spans="2:6" x14ac:dyDescent="0.35">
      <c r="B625" s="5" t="s">
        <v>548</v>
      </c>
      <c r="C625" s="6" t="s">
        <v>549</v>
      </c>
      <c r="D625" s="11">
        <v>1.467125</v>
      </c>
      <c r="E625" s="9" t="s">
        <v>299</v>
      </c>
      <c r="F625" s="9">
        <v>1.1515582999999999E-2</v>
      </c>
    </row>
    <row r="626" spans="2:6" x14ac:dyDescent="0.35">
      <c r="B626" s="5" t="s">
        <v>5</v>
      </c>
      <c r="C626" s="10" t="s">
        <v>6</v>
      </c>
      <c r="D626" s="11">
        <v>1.4711244999999999</v>
      </c>
      <c r="E626" s="9" t="s">
        <v>299</v>
      </c>
      <c r="F626" s="9">
        <v>9.8106059999999995E-3</v>
      </c>
    </row>
    <row r="627" spans="2:6" x14ac:dyDescent="0.35">
      <c r="B627" s="5" t="s">
        <v>446</v>
      </c>
      <c r="C627" s="6" t="s">
        <v>550</v>
      </c>
      <c r="D627" s="11">
        <v>1.4714665</v>
      </c>
      <c r="E627" s="9" t="s">
        <v>299</v>
      </c>
      <c r="F627" s="9">
        <v>3.1793553000000002E-2</v>
      </c>
    </row>
    <row r="628" spans="2:6" x14ac:dyDescent="0.35">
      <c r="B628" s="5" t="s">
        <v>551</v>
      </c>
      <c r="C628" s="6" t="s">
        <v>552</v>
      </c>
      <c r="D628" s="11">
        <v>1.4739679000000001</v>
      </c>
      <c r="E628" s="9" t="s">
        <v>299</v>
      </c>
      <c r="F628" s="9">
        <v>4.1550744000000001E-2</v>
      </c>
    </row>
    <row r="629" spans="2:6" x14ac:dyDescent="0.35">
      <c r="B629" s="5" t="s">
        <v>553</v>
      </c>
      <c r="C629" s="6" t="s">
        <v>554</v>
      </c>
      <c r="D629" s="11">
        <v>1.4788728</v>
      </c>
      <c r="E629" s="9" t="s">
        <v>299</v>
      </c>
      <c r="F629" s="9">
        <v>2.9181459999999999E-2</v>
      </c>
    </row>
    <row r="630" spans="2:6" x14ac:dyDescent="0.35">
      <c r="B630" s="5" t="s">
        <v>555</v>
      </c>
      <c r="C630" s="6" t="s">
        <v>556</v>
      </c>
      <c r="D630" s="11">
        <v>1.4829398</v>
      </c>
      <c r="E630" s="9" t="s">
        <v>299</v>
      </c>
      <c r="F630" s="9">
        <v>1.3338562999999999E-2</v>
      </c>
    </row>
    <row r="631" spans="2:6" x14ac:dyDescent="0.35">
      <c r="B631" s="5" t="s">
        <v>5</v>
      </c>
      <c r="C631" s="10" t="s">
        <v>6</v>
      </c>
      <c r="D631" s="11">
        <v>1.4861325000000001</v>
      </c>
      <c r="E631" s="9" t="s">
        <v>299</v>
      </c>
      <c r="F631" s="9">
        <v>3.7140596999999997E-2</v>
      </c>
    </row>
    <row r="632" spans="2:6" x14ac:dyDescent="0.35">
      <c r="B632" s="5" t="s">
        <v>5</v>
      </c>
      <c r="C632" s="10" t="s">
        <v>6</v>
      </c>
      <c r="D632" s="11">
        <v>1.4865465</v>
      </c>
      <c r="E632" s="9" t="s">
        <v>299</v>
      </c>
      <c r="F632" s="9">
        <v>1.8295662000000001E-2</v>
      </c>
    </row>
    <row r="633" spans="2:6" x14ac:dyDescent="0.35">
      <c r="B633" s="5" t="s">
        <v>5</v>
      </c>
      <c r="C633" s="10" t="s">
        <v>6</v>
      </c>
      <c r="D633" s="11">
        <v>1.4870306</v>
      </c>
      <c r="E633" s="9" t="s">
        <v>299</v>
      </c>
      <c r="F633" s="9">
        <v>4.3209712999999997E-2</v>
      </c>
    </row>
    <row r="634" spans="2:6" x14ac:dyDescent="0.35">
      <c r="B634" s="5" t="s">
        <v>557</v>
      </c>
      <c r="C634" s="6" t="s">
        <v>558</v>
      </c>
      <c r="D634" s="11">
        <v>1.4887360000000001</v>
      </c>
      <c r="E634" s="9" t="s">
        <v>299</v>
      </c>
      <c r="F634" s="9">
        <v>8.9822600000000006E-3</v>
      </c>
    </row>
    <row r="635" spans="2:6" x14ac:dyDescent="0.35">
      <c r="B635" s="5" t="s">
        <v>559</v>
      </c>
      <c r="C635" s="6" t="s">
        <v>560</v>
      </c>
      <c r="D635" s="11">
        <v>1.4942327</v>
      </c>
      <c r="E635" s="9" t="s">
        <v>299</v>
      </c>
      <c r="F635" s="9">
        <v>6.2742129999999998E-3</v>
      </c>
    </row>
    <row r="636" spans="2:6" x14ac:dyDescent="0.35">
      <c r="B636" s="5" t="s">
        <v>5</v>
      </c>
      <c r="C636" s="10" t="s">
        <v>6</v>
      </c>
      <c r="D636" s="11">
        <v>1.5087391000000001</v>
      </c>
      <c r="E636" s="9" t="s">
        <v>299</v>
      </c>
      <c r="F636" s="9">
        <v>4.4273871999999999E-2</v>
      </c>
    </row>
    <row r="637" spans="2:6" x14ac:dyDescent="0.35">
      <c r="B637" s="5" t="s">
        <v>5</v>
      </c>
      <c r="C637" s="10" t="s">
        <v>6</v>
      </c>
      <c r="D637" s="11">
        <v>1.5207856</v>
      </c>
      <c r="E637" s="9" t="s">
        <v>299</v>
      </c>
      <c r="F637" s="9">
        <v>3.9377593000000002E-2</v>
      </c>
    </row>
    <row r="638" spans="2:6" x14ac:dyDescent="0.35">
      <c r="B638" s="5" t="s">
        <v>561</v>
      </c>
      <c r="C638" s="6" t="s">
        <v>562</v>
      </c>
      <c r="D638" s="11">
        <v>1.5222869000000001</v>
      </c>
      <c r="E638" s="9" t="s">
        <v>299</v>
      </c>
      <c r="F638" s="9">
        <v>2.3172135E-2</v>
      </c>
    </row>
    <row r="639" spans="2:6" x14ac:dyDescent="0.35">
      <c r="B639" s="5" t="s">
        <v>563</v>
      </c>
      <c r="C639" s="6" t="s">
        <v>564</v>
      </c>
      <c r="D639" s="11">
        <v>1.5413897000000001</v>
      </c>
      <c r="E639" s="9" t="s">
        <v>299</v>
      </c>
      <c r="F639" s="9">
        <v>2.3073545000000001E-2</v>
      </c>
    </row>
    <row r="640" spans="2:6" x14ac:dyDescent="0.35">
      <c r="B640" s="5" t="s">
        <v>565</v>
      </c>
      <c r="C640" s="6" t="s">
        <v>566</v>
      </c>
      <c r="D640" s="11">
        <v>1.5464804999999999</v>
      </c>
      <c r="E640" s="9" t="s">
        <v>299</v>
      </c>
      <c r="F640" s="9">
        <v>3.2853090000000001E-2</v>
      </c>
    </row>
    <row r="641" spans="2:6" x14ac:dyDescent="0.35">
      <c r="B641" s="5" t="s">
        <v>567</v>
      </c>
      <c r="C641" s="6" t="s">
        <v>568</v>
      </c>
      <c r="D641" s="11">
        <v>1.5511036</v>
      </c>
      <c r="E641" s="9" t="s">
        <v>299</v>
      </c>
      <c r="F641" s="9">
        <v>2.9243095E-2</v>
      </c>
    </row>
    <row r="642" spans="2:6" x14ac:dyDescent="0.35">
      <c r="B642" s="5" t="s">
        <v>569</v>
      </c>
      <c r="C642" s="6" t="s">
        <v>570</v>
      </c>
      <c r="D642" s="11">
        <v>1.5570200000000001</v>
      </c>
      <c r="E642" s="9" t="s">
        <v>299</v>
      </c>
      <c r="F642" s="9">
        <v>1.672551E-4</v>
      </c>
    </row>
    <row r="643" spans="2:6" x14ac:dyDescent="0.35">
      <c r="B643" s="5" t="s">
        <v>571</v>
      </c>
      <c r="C643" s="6" t="s">
        <v>572</v>
      </c>
      <c r="D643" s="11">
        <v>1.5597641</v>
      </c>
      <c r="E643" s="9" t="s">
        <v>299</v>
      </c>
      <c r="F643" s="9">
        <v>3.5992789999999997E-2</v>
      </c>
    </row>
    <row r="644" spans="2:6" x14ac:dyDescent="0.35">
      <c r="B644" s="5" t="s">
        <v>573</v>
      </c>
      <c r="C644" s="6" t="s">
        <v>574</v>
      </c>
      <c r="D644" s="11">
        <v>1.5731976000000001</v>
      </c>
      <c r="E644" s="9" t="s">
        <v>299</v>
      </c>
      <c r="F644" s="9">
        <v>4.9541469999999997E-2</v>
      </c>
    </row>
    <row r="645" spans="2:6" x14ac:dyDescent="0.35">
      <c r="B645" s="5" t="s">
        <v>5</v>
      </c>
      <c r="C645" s="10" t="s">
        <v>6</v>
      </c>
      <c r="D645" s="11">
        <v>1.5839789</v>
      </c>
      <c r="E645" s="9" t="s">
        <v>299</v>
      </c>
      <c r="F645" s="9">
        <v>4.2973774999999999E-2</v>
      </c>
    </row>
    <row r="646" spans="2:6" x14ac:dyDescent="0.35">
      <c r="B646" s="5" t="s">
        <v>575</v>
      </c>
      <c r="C646" s="6" t="s">
        <v>576</v>
      </c>
      <c r="D646" s="11">
        <v>1.5844415000000001</v>
      </c>
      <c r="E646" s="9" t="s">
        <v>299</v>
      </c>
      <c r="F646" s="9">
        <v>1.7831815000000001E-2</v>
      </c>
    </row>
    <row r="647" spans="2:6" x14ac:dyDescent="0.35">
      <c r="B647" s="5" t="s">
        <v>577</v>
      </c>
      <c r="C647" s="6" t="s">
        <v>578</v>
      </c>
      <c r="D647" s="11">
        <v>1.5876139</v>
      </c>
      <c r="E647" s="9" t="s">
        <v>299</v>
      </c>
      <c r="F647" s="9">
        <v>3.3792976000000002E-2</v>
      </c>
    </row>
    <row r="648" spans="2:6" x14ac:dyDescent="0.35">
      <c r="B648" s="5" t="s">
        <v>579</v>
      </c>
      <c r="C648" s="6" t="s">
        <v>580</v>
      </c>
      <c r="D648" s="11">
        <v>1.5944289</v>
      </c>
      <c r="E648" s="9" t="s">
        <v>299</v>
      </c>
      <c r="F648" s="9">
        <v>3.7933755999999999E-2</v>
      </c>
    </row>
    <row r="649" spans="2:6" x14ac:dyDescent="0.35">
      <c r="B649" s="5" t="s">
        <v>5</v>
      </c>
      <c r="C649" s="10" t="s">
        <v>6</v>
      </c>
      <c r="D649" s="11">
        <v>1.5985373</v>
      </c>
      <c r="E649" s="9" t="s">
        <v>299</v>
      </c>
      <c r="F649" s="9">
        <v>1.0187818999999999E-3</v>
      </c>
    </row>
    <row r="650" spans="2:6" x14ac:dyDescent="0.35">
      <c r="B650" s="5" t="s">
        <v>5</v>
      </c>
      <c r="C650" s="10" t="s">
        <v>6</v>
      </c>
      <c r="D650" s="11">
        <v>1.6023833000000001</v>
      </c>
      <c r="E650" s="9" t="s">
        <v>299</v>
      </c>
      <c r="F650" s="9">
        <v>1.0363476E-2</v>
      </c>
    </row>
    <row r="651" spans="2:6" x14ac:dyDescent="0.35">
      <c r="B651" s="5" t="s">
        <v>581</v>
      </c>
      <c r="C651" s="6" t="s">
        <v>582</v>
      </c>
      <c r="D651" s="11">
        <v>1.6121002</v>
      </c>
      <c r="E651" s="9" t="s">
        <v>299</v>
      </c>
      <c r="F651" s="9">
        <v>1.6725415E-2</v>
      </c>
    </row>
    <row r="652" spans="2:6" x14ac:dyDescent="0.35">
      <c r="B652" s="5" t="s">
        <v>5</v>
      </c>
      <c r="C652" s="10" t="s">
        <v>6</v>
      </c>
      <c r="D652" s="11">
        <v>1.6142466</v>
      </c>
      <c r="E652" s="9" t="s">
        <v>299</v>
      </c>
      <c r="F652" s="9">
        <v>2.0653423000000001E-2</v>
      </c>
    </row>
    <row r="653" spans="2:6" x14ac:dyDescent="0.35">
      <c r="B653" s="5" t="s">
        <v>583</v>
      </c>
      <c r="C653" s="6" t="s">
        <v>584</v>
      </c>
      <c r="D653" s="11">
        <v>1.6152333000000001</v>
      </c>
      <c r="E653" s="9" t="s">
        <v>299</v>
      </c>
      <c r="F653" s="9">
        <v>3.5169445999999999E-3</v>
      </c>
    </row>
    <row r="654" spans="2:6" x14ac:dyDescent="0.35">
      <c r="B654" s="5" t="s">
        <v>585</v>
      </c>
      <c r="C654" s="6" t="s">
        <v>586</v>
      </c>
      <c r="D654" s="11">
        <v>1.6300308999999999</v>
      </c>
      <c r="E654" s="9" t="s">
        <v>299</v>
      </c>
      <c r="F654" s="9">
        <v>3.3506516E-2</v>
      </c>
    </row>
    <row r="655" spans="2:6" x14ac:dyDescent="0.35">
      <c r="B655" s="5" t="s">
        <v>5</v>
      </c>
      <c r="C655" s="10" t="s">
        <v>6</v>
      </c>
      <c r="D655" s="11">
        <v>1.6327062999999999</v>
      </c>
      <c r="E655" s="9" t="s">
        <v>299</v>
      </c>
      <c r="F655" s="9">
        <v>1.6412851999999999E-2</v>
      </c>
    </row>
    <row r="656" spans="2:6" x14ac:dyDescent="0.35">
      <c r="B656" s="5" t="s">
        <v>587</v>
      </c>
      <c r="C656" s="6" t="s">
        <v>588</v>
      </c>
      <c r="D656" s="11">
        <v>1.6341261</v>
      </c>
      <c r="E656" s="9" t="s">
        <v>299</v>
      </c>
      <c r="F656" s="9">
        <v>4.4532910000000002E-2</v>
      </c>
    </row>
    <row r="657" spans="2:6" x14ac:dyDescent="0.35">
      <c r="B657" s="5" t="s">
        <v>5</v>
      </c>
      <c r="C657" s="10" t="s">
        <v>6</v>
      </c>
      <c r="D657" s="11">
        <v>1.643729</v>
      </c>
      <c r="E657" s="9" t="s">
        <v>299</v>
      </c>
      <c r="F657" s="9">
        <v>4.215232E-2</v>
      </c>
    </row>
    <row r="658" spans="2:6" x14ac:dyDescent="0.35">
      <c r="B658" s="5" t="s">
        <v>589</v>
      </c>
      <c r="C658" s="6" t="s">
        <v>590</v>
      </c>
      <c r="D658" s="11">
        <v>1.6481463000000001</v>
      </c>
      <c r="E658" s="9" t="s">
        <v>299</v>
      </c>
      <c r="F658" s="9">
        <v>3.8283407999999998E-2</v>
      </c>
    </row>
    <row r="659" spans="2:6" x14ac:dyDescent="0.35">
      <c r="B659" s="5" t="s">
        <v>591</v>
      </c>
      <c r="C659" s="6" t="s">
        <v>592</v>
      </c>
      <c r="D659" s="11">
        <v>1.6582036</v>
      </c>
      <c r="E659" s="9" t="s">
        <v>299</v>
      </c>
      <c r="F659" s="9">
        <v>4.6811934999999999E-2</v>
      </c>
    </row>
    <row r="660" spans="2:6" x14ac:dyDescent="0.35">
      <c r="B660" s="5" t="s">
        <v>5</v>
      </c>
      <c r="C660" s="10" t="s">
        <v>6</v>
      </c>
      <c r="D660" s="11">
        <v>1.664949</v>
      </c>
      <c r="E660" s="9" t="s">
        <v>299</v>
      </c>
      <c r="F660" s="9">
        <v>9.9051160000000003E-3</v>
      </c>
    </row>
    <row r="661" spans="2:6" x14ac:dyDescent="0.35">
      <c r="B661" s="5" t="s">
        <v>593</v>
      </c>
      <c r="C661" s="6" t="s">
        <v>594</v>
      </c>
      <c r="D661" s="11">
        <v>1.6656654</v>
      </c>
      <c r="E661" s="9" t="s">
        <v>299</v>
      </c>
      <c r="F661" s="9">
        <v>4.6196574999999998E-3</v>
      </c>
    </row>
    <row r="662" spans="2:6" x14ac:dyDescent="0.35">
      <c r="B662" s="5" t="s">
        <v>5</v>
      </c>
      <c r="C662" s="10" t="s">
        <v>6</v>
      </c>
      <c r="D662" s="11">
        <v>1.7317849999999999</v>
      </c>
      <c r="E662" s="9" t="s">
        <v>299</v>
      </c>
      <c r="F662" s="9">
        <v>3.8454750000000003E-2</v>
      </c>
    </row>
    <row r="663" spans="2:6" x14ac:dyDescent="0.35">
      <c r="B663" s="5" t="s">
        <v>595</v>
      </c>
      <c r="C663" s="6" t="s">
        <v>596</v>
      </c>
      <c r="D663" s="11">
        <v>1.7542294</v>
      </c>
      <c r="E663" s="9" t="s">
        <v>299</v>
      </c>
      <c r="F663" s="9">
        <v>1.5883037999999999E-2</v>
      </c>
    </row>
    <row r="664" spans="2:6" x14ac:dyDescent="0.35">
      <c r="B664" s="5" t="s">
        <v>597</v>
      </c>
      <c r="C664" s="6" t="s">
        <v>598</v>
      </c>
      <c r="D664" s="11">
        <v>1.7860210000000001</v>
      </c>
      <c r="E664" s="9" t="s">
        <v>299</v>
      </c>
      <c r="F664" s="9">
        <v>1.8233319E-3</v>
      </c>
    </row>
    <row r="665" spans="2:6" x14ac:dyDescent="0.35">
      <c r="B665" s="5" t="s">
        <v>599</v>
      </c>
      <c r="C665" s="6" t="s">
        <v>600</v>
      </c>
      <c r="D665" s="11">
        <v>1.8049564</v>
      </c>
      <c r="E665" s="9" t="s">
        <v>299</v>
      </c>
      <c r="F665" s="9">
        <v>1.391735E-2</v>
      </c>
    </row>
    <row r="666" spans="2:6" x14ac:dyDescent="0.35">
      <c r="B666" s="5" t="s">
        <v>5</v>
      </c>
      <c r="C666" s="10" t="s">
        <v>6</v>
      </c>
      <c r="D666" s="11">
        <v>1.8161548000000001</v>
      </c>
      <c r="E666" s="9" t="s">
        <v>299</v>
      </c>
      <c r="F666" s="9">
        <v>3.6278944E-2</v>
      </c>
    </row>
    <row r="667" spans="2:6" x14ac:dyDescent="0.35">
      <c r="B667" s="5" t="s">
        <v>601</v>
      </c>
      <c r="C667" s="6" t="s">
        <v>602</v>
      </c>
      <c r="D667" s="11">
        <v>1.8515729000000001</v>
      </c>
      <c r="E667" s="9" t="s">
        <v>299</v>
      </c>
      <c r="F667" s="9">
        <v>5.1850100000000003E-3</v>
      </c>
    </row>
    <row r="668" spans="2:6" x14ac:dyDescent="0.35">
      <c r="B668" s="5" t="s">
        <v>5</v>
      </c>
      <c r="C668" s="10" t="s">
        <v>6</v>
      </c>
      <c r="D668" s="11">
        <v>1.8822353000000001</v>
      </c>
      <c r="E668" s="9" t="s">
        <v>299</v>
      </c>
      <c r="F668" s="9">
        <v>5.6580770000000001E-3</v>
      </c>
    </row>
    <row r="669" spans="2:6" x14ac:dyDescent="0.35">
      <c r="B669" s="5" t="s">
        <v>5</v>
      </c>
      <c r="C669" s="10" t="s">
        <v>6</v>
      </c>
      <c r="D669" s="11">
        <v>1.8966365000000001</v>
      </c>
      <c r="E669" s="9" t="s">
        <v>299</v>
      </c>
      <c r="F669" s="9">
        <v>3.6049770000000002E-2</v>
      </c>
    </row>
    <row r="670" spans="2:6" x14ac:dyDescent="0.35">
      <c r="B670" s="5" t="s">
        <v>603</v>
      </c>
      <c r="C670" s="6" t="s">
        <v>604</v>
      </c>
      <c r="D670" s="11">
        <v>1.8979987</v>
      </c>
      <c r="E670" s="9" t="s">
        <v>299</v>
      </c>
      <c r="F670" s="9">
        <v>3.3688045999999999E-2</v>
      </c>
    </row>
    <row r="671" spans="2:6" x14ac:dyDescent="0.35">
      <c r="B671" s="5" t="s">
        <v>5</v>
      </c>
      <c r="C671" s="10" t="s">
        <v>6</v>
      </c>
      <c r="D671" s="11">
        <v>1.9313548</v>
      </c>
      <c r="E671" s="9" t="s">
        <v>299</v>
      </c>
      <c r="F671" s="9">
        <v>3.7854212999999998E-2</v>
      </c>
    </row>
    <row r="672" spans="2:6" x14ac:dyDescent="0.35">
      <c r="B672" s="5" t="s">
        <v>605</v>
      </c>
      <c r="C672" s="6" t="s">
        <v>606</v>
      </c>
      <c r="D672" s="11">
        <v>1.9329333</v>
      </c>
      <c r="E672" s="9" t="s">
        <v>299</v>
      </c>
      <c r="F672" s="9">
        <v>4.0622595999999997E-2</v>
      </c>
    </row>
    <row r="673" spans="2:6" x14ac:dyDescent="0.35">
      <c r="B673" s="5" t="s">
        <v>5</v>
      </c>
      <c r="C673" s="10" t="s">
        <v>6</v>
      </c>
      <c r="D673" s="11">
        <v>2.0264160000000002</v>
      </c>
      <c r="E673" s="9" t="s">
        <v>299</v>
      </c>
      <c r="F673" s="9">
        <v>2.4769039999999999E-2</v>
      </c>
    </row>
    <row r="674" spans="2:6" x14ac:dyDescent="0.35">
      <c r="B674" s="5" t="s">
        <v>607</v>
      </c>
      <c r="C674" s="6" t="s">
        <v>608</v>
      </c>
      <c r="D674" s="11">
        <v>2.0591366</v>
      </c>
      <c r="E674" s="9" t="s">
        <v>299</v>
      </c>
      <c r="F674" s="9">
        <v>4.3999344000000003E-2</v>
      </c>
    </row>
    <row r="675" spans="2:6" x14ac:dyDescent="0.35">
      <c r="B675" s="5" t="s">
        <v>609</v>
      </c>
      <c r="C675" s="6" t="s">
        <v>610</v>
      </c>
      <c r="D675" s="11">
        <v>2.0656940000000001</v>
      </c>
      <c r="E675" s="9" t="s">
        <v>299</v>
      </c>
      <c r="F675" s="9">
        <v>2.5553921E-2</v>
      </c>
    </row>
    <row r="676" spans="2:6" x14ac:dyDescent="0.35">
      <c r="B676" s="5" t="s">
        <v>5</v>
      </c>
      <c r="C676" s="10" t="s">
        <v>6</v>
      </c>
      <c r="D676" s="11">
        <v>2.0722382000000001</v>
      </c>
      <c r="E676" s="9" t="s">
        <v>299</v>
      </c>
      <c r="F676" s="9">
        <v>1.1239951499999999E-2</v>
      </c>
    </row>
    <row r="677" spans="2:6" x14ac:dyDescent="0.35">
      <c r="B677" s="5" t="s">
        <v>611</v>
      </c>
      <c r="C677" s="6" t="s">
        <v>612</v>
      </c>
      <c r="D677" s="11">
        <v>2.0996362999999998</v>
      </c>
      <c r="E677" s="9" t="s">
        <v>299</v>
      </c>
      <c r="F677" s="9">
        <v>2.8407640000000001E-2</v>
      </c>
    </row>
    <row r="678" spans="2:6" x14ac:dyDescent="0.35">
      <c r="B678" s="5" t="s">
        <v>613</v>
      </c>
      <c r="C678" s="6" t="s">
        <v>614</v>
      </c>
      <c r="D678" s="11">
        <v>2.1003685000000001</v>
      </c>
      <c r="E678" s="9" t="s">
        <v>299</v>
      </c>
      <c r="F678" s="9">
        <v>3.0101774999999999E-3</v>
      </c>
    </row>
    <row r="679" spans="2:6" x14ac:dyDescent="0.35">
      <c r="B679" s="5" t="s">
        <v>615</v>
      </c>
      <c r="C679" s="6" t="s">
        <v>616</v>
      </c>
      <c r="D679" s="11">
        <v>2.1093232999999998</v>
      </c>
      <c r="E679" s="9" t="s">
        <v>299</v>
      </c>
      <c r="F679" s="9">
        <v>1.7169996999999999E-2</v>
      </c>
    </row>
    <row r="680" spans="2:6" x14ac:dyDescent="0.35">
      <c r="B680" s="5" t="s">
        <v>5</v>
      </c>
      <c r="C680" s="10" t="s">
        <v>6</v>
      </c>
      <c r="D680" s="11">
        <v>2.1688290000000001</v>
      </c>
      <c r="E680" s="9" t="s">
        <v>299</v>
      </c>
      <c r="F680" s="9">
        <v>3.0502735E-2</v>
      </c>
    </row>
    <row r="681" spans="2:6" x14ac:dyDescent="0.35">
      <c r="B681" s="5" t="s">
        <v>5</v>
      </c>
      <c r="C681" s="10" t="s">
        <v>6</v>
      </c>
      <c r="D681" s="11">
        <v>2.1998000000000002</v>
      </c>
      <c r="E681" s="9" t="s">
        <v>299</v>
      </c>
      <c r="F681" s="9">
        <v>2.3039443E-2</v>
      </c>
    </row>
    <row r="682" spans="2:6" x14ac:dyDescent="0.35">
      <c r="B682" s="5" t="s">
        <v>617</v>
      </c>
      <c r="C682" s="6" t="s">
        <v>618</v>
      </c>
      <c r="D682" s="11">
        <v>2.2016450000000001</v>
      </c>
      <c r="E682" s="9" t="s">
        <v>299</v>
      </c>
      <c r="F682" s="9">
        <v>1.7987915000000001E-3</v>
      </c>
    </row>
    <row r="683" spans="2:6" x14ac:dyDescent="0.35">
      <c r="B683" s="5" t="s">
        <v>619</v>
      </c>
      <c r="C683" s="6" t="s">
        <v>620</v>
      </c>
      <c r="D683" s="11">
        <v>2.2340279000000001</v>
      </c>
      <c r="E683" s="9" t="s">
        <v>299</v>
      </c>
      <c r="F683" s="9">
        <v>2.1524053000000001E-2</v>
      </c>
    </row>
    <row r="684" spans="2:6" x14ac:dyDescent="0.35">
      <c r="B684" s="5" t="s">
        <v>621</v>
      </c>
      <c r="C684" s="6" t="s">
        <v>622</v>
      </c>
      <c r="D684" s="11">
        <v>2.2343152000000002</v>
      </c>
      <c r="E684" s="9" t="s">
        <v>299</v>
      </c>
      <c r="F684" s="9">
        <v>4.806328E-2</v>
      </c>
    </row>
    <row r="685" spans="2:6" x14ac:dyDescent="0.35">
      <c r="B685" s="5" t="s">
        <v>5</v>
      </c>
      <c r="C685" s="10" t="s">
        <v>6</v>
      </c>
      <c r="D685" s="11">
        <v>2.2783636999999999</v>
      </c>
      <c r="E685" s="9" t="s">
        <v>299</v>
      </c>
      <c r="F685" s="9">
        <v>2.5265679999999999E-2</v>
      </c>
    </row>
    <row r="686" spans="2:6" x14ac:dyDescent="0.35">
      <c r="B686" s="5" t="s">
        <v>5</v>
      </c>
      <c r="C686" s="10" t="s">
        <v>6</v>
      </c>
      <c r="D686" s="11">
        <v>2.3124044000000001</v>
      </c>
      <c r="E686" s="9" t="s">
        <v>299</v>
      </c>
      <c r="F686" s="9">
        <v>2.4402911999999999E-3</v>
      </c>
    </row>
    <row r="687" spans="2:6" x14ac:dyDescent="0.35">
      <c r="B687" s="5" t="s">
        <v>5</v>
      </c>
      <c r="C687" s="10" t="s">
        <v>6</v>
      </c>
      <c r="D687" s="11">
        <v>2.327369</v>
      </c>
      <c r="E687" s="9" t="s">
        <v>299</v>
      </c>
      <c r="F687" s="9">
        <v>4.9994730000000001E-2</v>
      </c>
    </row>
    <row r="688" spans="2:6" x14ac:dyDescent="0.35">
      <c r="B688" s="5" t="s">
        <v>623</v>
      </c>
      <c r="C688" s="6" t="s">
        <v>624</v>
      </c>
      <c r="D688" s="11">
        <v>2.3476336</v>
      </c>
      <c r="E688" s="9" t="s">
        <v>299</v>
      </c>
      <c r="F688" s="9">
        <v>4.3642516999999999E-2</v>
      </c>
    </row>
    <row r="689" spans="2:6" x14ac:dyDescent="0.35">
      <c r="B689" s="5" t="s">
        <v>5</v>
      </c>
      <c r="C689" s="10" t="s">
        <v>6</v>
      </c>
      <c r="D689" s="11">
        <v>2.3580367999999998</v>
      </c>
      <c r="E689" s="9" t="s">
        <v>299</v>
      </c>
      <c r="F689" s="9">
        <v>3.2760438000000003E-2</v>
      </c>
    </row>
    <row r="690" spans="2:6" x14ac:dyDescent="0.35">
      <c r="B690" s="5" t="s">
        <v>5</v>
      </c>
      <c r="C690" s="10" t="s">
        <v>6</v>
      </c>
      <c r="D690" s="11">
        <v>2.3731930000000001</v>
      </c>
      <c r="E690" s="9" t="s">
        <v>299</v>
      </c>
      <c r="F690" s="9">
        <v>4.4637375E-2</v>
      </c>
    </row>
    <row r="691" spans="2:6" x14ac:dyDescent="0.35">
      <c r="B691" s="5" t="s">
        <v>5</v>
      </c>
      <c r="C691" s="10" t="s">
        <v>6</v>
      </c>
      <c r="D691" s="11">
        <v>2.409761</v>
      </c>
      <c r="E691" s="9" t="s">
        <v>299</v>
      </c>
      <c r="F691" s="9">
        <v>3.0150728000000002E-2</v>
      </c>
    </row>
    <row r="692" spans="2:6" x14ac:dyDescent="0.35">
      <c r="B692" s="5" t="s">
        <v>625</v>
      </c>
      <c r="C692" s="6" t="s">
        <v>626</v>
      </c>
      <c r="D692" s="11">
        <v>2.4280490000000001</v>
      </c>
      <c r="E692" s="9" t="s">
        <v>299</v>
      </c>
      <c r="F692" s="9">
        <v>4.3238220000000001E-2</v>
      </c>
    </row>
    <row r="693" spans="2:6" x14ac:dyDescent="0.35">
      <c r="B693" s="5" t="s">
        <v>627</v>
      </c>
      <c r="C693" s="6" t="s">
        <v>628</v>
      </c>
      <c r="D693" s="11">
        <v>2.4415479000000002</v>
      </c>
      <c r="E693" s="9" t="s">
        <v>299</v>
      </c>
      <c r="F693" s="9">
        <v>4.4843429999999997E-2</v>
      </c>
    </row>
    <row r="694" spans="2:6" x14ac:dyDescent="0.35">
      <c r="B694" s="5" t="s">
        <v>5</v>
      </c>
      <c r="C694" s="10" t="s">
        <v>6</v>
      </c>
      <c r="D694" s="11">
        <v>2.4802740000000001</v>
      </c>
      <c r="E694" s="9" t="s">
        <v>299</v>
      </c>
      <c r="F694" s="9">
        <v>1.1623349E-2</v>
      </c>
    </row>
    <row r="695" spans="2:6" x14ac:dyDescent="0.35">
      <c r="B695" s="5" t="s">
        <v>5</v>
      </c>
      <c r="C695" s="10" t="s">
        <v>6</v>
      </c>
      <c r="D695" s="11">
        <v>2.5403742999999999</v>
      </c>
      <c r="E695" s="9" t="s">
        <v>299</v>
      </c>
      <c r="F695" s="9">
        <v>2.8796056E-2</v>
      </c>
    </row>
    <row r="696" spans="2:6" x14ac:dyDescent="0.35">
      <c r="B696" s="5" t="s">
        <v>629</v>
      </c>
      <c r="C696" s="6" t="s">
        <v>630</v>
      </c>
      <c r="D696" s="11">
        <v>2.5519319999999999</v>
      </c>
      <c r="E696" s="9" t="s">
        <v>299</v>
      </c>
      <c r="F696" s="9">
        <v>2.3017162000000001E-2</v>
      </c>
    </row>
    <row r="697" spans="2:6" x14ac:dyDescent="0.35">
      <c r="B697" s="5" t="s">
        <v>631</v>
      </c>
      <c r="C697" s="6" t="s">
        <v>632</v>
      </c>
      <c r="D697" s="11">
        <v>2.7115535999999998</v>
      </c>
      <c r="E697" s="9" t="s">
        <v>299</v>
      </c>
      <c r="F697" s="9">
        <v>3.0258123000000001E-2</v>
      </c>
    </row>
    <row r="698" spans="2:6" x14ac:dyDescent="0.35">
      <c r="B698" s="5" t="s">
        <v>633</v>
      </c>
      <c r="C698" s="6" t="s">
        <v>634</v>
      </c>
      <c r="D698" s="11">
        <v>2.7300312999999998</v>
      </c>
      <c r="E698" s="9" t="s">
        <v>299</v>
      </c>
      <c r="F698" s="9">
        <v>4.4363946000000001E-2</v>
      </c>
    </row>
    <row r="699" spans="2:6" x14ac:dyDescent="0.35">
      <c r="B699" s="5" t="s">
        <v>635</v>
      </c>
      <c r="C699" s="6" t="s">
        <v>636</v>
      </c>
      <c r="D699" s="11">
        <v>2.7749603</v>
      </c>
      <c r="E699" s="9" t="s">
        <v>299</v>
      </c>
      <c r="F699" s="9">
        <v>3.1925805000000002E-3</v>
      </c>
    </row>
    <row r="700" spans="2:6" x14ac:dyDescent="0.35">
      <c r="B700" s="5" t="s">
        <v>5</v>
      </c>
      <c r="C700" s="10" t="s">
        <v>6</v>
      </c>
      <c r="D700" s="11">
        <v>2.8422312999999999</v>
      </c>
      <c r="E700" s="9" t="s">
        <v>299</v>
      </c>
      <c r="F700" s="9">
        <v>9.0231930000000005E-3</v>
      </c>
    </row>
    <row r="701" spans="2:6" x14ac:dyDescent="0.35">
      <c r="B701" s="5" t="s">
        <v>5</v>
      </c>
      <c r="C701" s="10" t="s">
        <v>6</v>
      </c>
      <c r="D701" s="11">
        <v>2.8477378</v>
      </c>
      <c r="E701" s="9" t="s">
        <v>299</v>
      </c>
      <c r="F701" s="9">
        <v>4.0978613999999997E-2</v>
      </c>
    </row>
    <row r="702" spans="2:6" x14ac:dyDescent="0.35">
      <c r="B702" s="5" t="s">
        <v>5</v>
      </c>
      <c r="C702" s="10" t="s">
        <v>6</v>
      </c>
      <c r="D702" s="11">
        <v>2.8945801000000002</v>
      </c>
      <c r="E702" s="9" t="s">
        <v>299</v>
      </c>
      <c r="F702" s="9">
        <v>8.7224810000000007E-3</v>
      </c>
    </row>
    <row r="703" spans="2:6" x14ac:dyDescent="0.35">
      <c r="B703" s="5" t="s">
        <v>5</v>
      </c>
      <c r="C703" s="10" t="s">
        <v>6</v>
      </c>
      <c r="D703" s="11">
        <v>2.9589020000000001</v>
      </c>
      <c r="E703" s="9" t="s">
        <v>299</v>
      </c>
      <c r="F703" s="9">
        <v>8.7890959999999997E-3</v>
      </c>
    </row>
    <row r="704" spans="2:6" x14ac:dyDescent="0.35">
      <c r="B704" s="5" t="s">
        <v>637</v>
      </c>
      <c r="C704" s="6" t="s">
        <v>638</v>
      </c>
      <c r="D704" s="11">
        <v>3.0867214000000001</v>
      </c>
      <c r="E704" s="9" t="s">
        <v>299</v>
      </c>
      <c r="F704" s="9">
        <v>9.2647895000000004E-3</v>
      </c>
    </row>
    <row r="705" spans="2:6" x14ac:dyDescent="0.35">
      <c r="B705" s="5" t="s">
        <v>639</v>
      </c>
      <c r="C705" s="6" t="s">
        <v>640</v>
      </c>
      <c r="D705" s="11">
        <v>3.1198826</v>
      </c>
      <c r="E705" s="9" t="s">
        <v>299</v>
      </c>
      <c r="F705" s="9">
        <v>3.8175564000000002E-2</v>
      </c>
    </row>
    <row r="706" spans="2:6" x14ac:dyDescent="0.35">
      <c r="B706" s="5" t="s">
        <v>5</v>
      </c>
      <c r="C706" s="10" t="s">
        <v>6</v>
      </c>
      <c r="D706" s="11">
        <v>3.2260333999999999</v>
      </c>
      <c r="E706" s="9" t="s">
        <v>299</v>
      </c>
      <c r="F706" s="9">
        <v>4.5037727999999999E-2</v>
      </c>
    </row>
    <row r="707" spans="2:6" x14ac:dyDescent="0.35">
      <c r="B707" s="5" t="s">
        <v>641</v>
      </c>
      <c r="C707" s="6" t="s">
        <v>642</v>
      </c>
      <c r="D707" s="11">
        <v>3.2599976000000002</v>
      </c>
      <c r="E707" s="9" t="s">
        <v>299</v>
      </c>
      <c r="F707" s="9">
        <v>1.8591685E-2</v>
      </c>
    </row>
    <row r="708" spans="2:6" x14ac:dyDescent="0.35">
      <c r="B708" s="5" t="s">
        <v>5</v>
      </c>
      <c r="C708" s="10" t="s">
        <v>6</v>
      </c>
      <c r="D708" s="11">
        <v>3.2828474000000001</v>
      </c>
      <c r="E708" s="9" t="s">
        <v>299</v>
      </c>
      <c r="F708" s="9">
        <v>2.9667702000000001E-2</v>
      </c>
    </row>
    <row r="709" spans="2:6" x14ac:dyDescent="0.35">
      <c r="B709" s="5" t="s">
        <v>5</v>
      </c>
      <c r="C709" s="10" t="s">
        <v>6</v>
      </c>
      <c r="D709" s="11">
        <v>3.3982725</v>
      </c>
      <c r="E709" s="9" t="s">
        <v>299</v>
      </c>
      <c r="F709" s="9">
        <v>1.3577064999999999E-2</v>
      </c>
    </row>
    <row r="710" spans="2:6" x14ac:dyDescent="0.35">
      <c r="B710" s="5" t="s">
        <v>643</v>
      </c>
      <c r="C710" s="6" t="s">
        <v>644</v>
      </c>
      <c r="D710" s="11">
        <v>3.6685382999999998</v>
      </c>
      <c r="E710" s="9" t="s">
        <v>299</v>
      </c>
      <c r="F710" s="9">
        <v>9.7741040000000005E-3</v>
      </c>
    </row>
    <row r="711" spans="2:6" x14ac:dyDescent="0.35">
      <c r="B711" s="5" t="s">
        <v>645</v>
      </c>
      <c r="C711" s="6" t="s">
        <v>646</v>
      </c>
      <c r="D711" s="11">
        <v>3.7139359000000001</v>
      </c>
      <c r="E711" s="9" t="s">
        <v>299</v>
      </c>
      <c r="F711" s="9">
        <v>1.2801941000000001E-2</v>
      </c>
    </row>
    <row r="712" spans="2:6" x14ac:dyDescent="0.35">
      <c r="B712" s="5" t="s">
        <v>5</v>
      </c>
      <c r="C712" s="10" t="s">
        <v>6</v>
      </c>
      <c r="D712" s="11">
        <v>4.7949676999999999</v>
      </c>
      <c r="E712" s="9" t="s">
        <v>299</v>
      </c>
      <c r="F712" s="9">
        <v>3.1382790000000001E-2</v>
      </c>
    </row>
    <row r="713" spans="2:6" x14ac:dyDescent="0.35">
      <c r="B713" s="5" t="s">
        <v>5</v>
      </c>
      <c r="C713" s="10" t="s">
        <v>6</v>
      </c>
      <c r="D713" s="11">
        <v>4.9021296999999997</v>
      </c>
      <c r="E713" s="9" t="s">
        <v>299</v>
      </c>
      <c r="F713" s="9">
        <v>4.2493507E-2</v>
      </c>
    </row>
    <row r="714" spans="2:6" x14ac:dyDescent="0.35">
      <c r="B714" s="5" t="s">
        <v>5</v>
      </c>
      <c r="C714" s="10" t="s">
        <v>6</v>
      </c>
      <c r="D714" s="11">
        <v>5.4775752999999998</v>
      </c>
      <c r="E714" s="9" t="s">
        <v>299</v>
      </c>
      <c r="F714" s="9">
        <v>5.4576169999999997E-3</v>
      </c>
    </row>
    <row r="715" spans="2:6" ht="15" thickBot="1" x14ac:dyDescent="0.4">
      <c r="B715" s="28" t="s">
        <v>647</v>
      </c>
      <c r="C715" s="29" t="s">
        <v>648</v>
      </c>
      <c r="D715" s="30">
        <v>14.527748000000001</v>
      </c>
      <c r="E715" s="31" t="s">
        <v>299</v>
      </c>
      <c r="F715" s="31">
        <v>2.0501985999999998E-3</v>
      </c>
    </row>
  </sheetData>
  <conditionalFormatting sqref="D4:D335">
    <cfRule type="colorScale" priority="3">
      <colorScale>
        <cfvo type="min"/>
        <cfvo type="max"/>
        <color rgb="FFF8696B"/>
        <color rgb="FFFCFCFF"/>
      </colorScale>
    </cfRule>
    <cfRule type="dataBar" priority="7">
      <dataBar>
        <cfvo type="min"/>
        <cfvo type="num" val="0"/>
        <color rgb="FFE60000"/>
      </dataBar>
      <extLst>
        <ext xmlns:x14="http://schemas.microsoft.com/office/spreadsheetml/2009/9/main" uri="{B025F937-C7B1-47D3-B67F-A62EFF666E3E}">
          <x14:id>{6A6EB0B5-20A9-4528-B337-19B4AA5A2541}</x14:id>
        </ext>
      </extLst>
    </cfRule>
    <cfRule type="dataBar" priority="8">
      <dataBar>
        <cfvo type="min"/>
        <cfvo type="num" val="0"/>
        <color rgb="FFFF0000"/>
      </dataBar>
      <extLst>
        <ext xmlns:x14="http://schemas.microsoft.com/office/spreadsheetml/2009/9/main" uri="{B025F937-C7B1-47D3-B67F-A62EFF666E3E}">
          <x14:id>{41D923D1-88E7-4AE3-AF44-D2584EC17D95}</x14:id>
        </ext>
      </extLst>
    </cfRule>
    <cfRule type="dataBar" priority="9">
      <dataBar>
        <cfvo type="min"/>
        <cfvo type="num" val="0"/>
        <color rgb="FFFF0000"/>
      </dataBar>
      <extLst>
        <ext xmlns:x14="http://schemas.microsoft.com/office/spreadsheetml/2009/9/main" uri="{B025F937-C7B1-47D3-B67F-A62EFF666E3E}">
          <x14:id>{3949CD02-A0FF-411F-AE08-FDC2A4ED7CA0}</x14:id>
        </ext>
      </extLst>
    </cfRule>
  </conditionalFormatting>
  <conditionalFormatting sqref="D4:D714">
    <cfRule type="colorScale" priority="5">
      <colorScale>
        <cfvo type="min"/>
        <cfvo type="percentile" val="50"/>
        <cfvo type="max"/>
        <color rgb="FFF8696B"/>
        <color rgb="FFFCFCFF"/>
        <color rgb="FF63BE7B"/>
      </colorScale>
    </cfRule>
  </conditionalFormatting>
  <conditionalFormatting sqref="D4:D715">
    <cfRule type="colorScale" priority="1">
      <colorScale>
        <cfvo type="min"/>
        <cfvo type="num" val="0"/>
        <cfvo type="max"/>
        <color theme="0"/>
        <color theme="0"/>
        <color theme="0"/>
      </colorScale>
    </cfRule>
    <cfRule type="dataBar" priority="2">
      <dataBar>
        <cfvo type="min"/>
        <cfvo type="max"/>
        <color rgb="FF008A3E"/>
      </dataBar>
      <extLst>
        <ext xmlns:x14="http://schemas.microsoft.com/office/spreadsheetml/2009/9/main" uri="{B025F937-C7B1-47D3-B67F-A62EFF666E3E}">
          <x14:id>{F19D4D7C-74C1-404B-AE0A-E64CAC8D736B}</x14:id>
        </ext>
      </extLst>
    </cfRule>
    <cfRule type="colorScale" priority="6">
      <colorScale>
        <cfvo type="min"/>
        <cfvo type="num" val="1"/>
        <cfvo type="max"/>
        <color rgb="FFF8696B"/>
        <color rgb="FFFCFCFF"/>
        <color rgb="FF63BE7B"/>
      </colorScale>
    </cfRule>
    <cfRule type="colorScale" priority="11">
      <colorScale>
        <cfvo type="num" val="$D$4"/>
        <cfvo type="num" val="0"/>
        <cfvo type="num" val="$D$715"/>
        <color rgb="FFE60000"/>
        <color theme="0"/>
        <color rgb="FF008A3E"/>
      </colorScale>
    </cfRule>
    <cfRule type="colorScale" priority="12">
      <colorScale>
        <cfvo type="min"/>
        <cfvo type="num" val="0"/>
        <cfvo type="max"/>
        <color rgb="FFFF0000"/>
        <color theme="0"/>
        <color rgb="FF00B050"/>
      </colorScale>
    </cfRule>
    <cfRule type="colorScale" priority="13">
      <colorScale>
        <cfvo type="min"/>
        <cfvo type="percentile" val="50"/>
        <cfvo type="max"/>
        <color rgb="FFFF0000"/>
        <color theme="0"/>
        <color rgb="FF00B050"/>
      </colorScale>
    </cfRule>
  </conditionalFormatting>
  <conditionalFormatting sqref="D336:D715">
    <cfRule type="colorScale" priority="4">
      <colorScale>
        <cfvo type="min"/>
        <cfvo type="max"/>
        <color rgb="FFFCFCFF"/>
        <color rgb="FF63BE7B"/>
      </colorScale>
    </cfRule>
    <cfRule type="dataBar" priority="10">
      <dataBar>
        <cfvo type="num" val="0"/>
        <cfvo type="max"/>
        <color rgb="FF008A3E"/>
      </dataBar>
      <extLst>
        <ext xmlns:x14="http://schemas.microsoft.com/office/spreadsheetml/2009/9/main" uri="{B025F937-C7B1-47D3-B67F-A62EFF666E3E}">
          <x14:id>{C3CD49C8-460F-471B-800E-BD10CBFE761F}</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A6EB0B5-20A9-4528-B337-19B4AA5A2541}">
            <x14:dataBar minLength="0" maxLength="100" gradient="0" direction="rightToLeft">
              <x14:cfvo type="min"/>
              <x14:cfvo type="num">
                <xm:f>0</xm:f>
              </x14:cfvo>
              <x14:negativeFillColor rgb="FFFF0000"/>
              <x14:axisColor rgb="FF000000"/>
            </x14:dataBar>
          </x14:cfRule>
          <x14:cfRule type="dataBar" id="{41D923D1-88E7-4AE3-AF44-D2584EC17D95}">
            <x14:dataBar minLength="0" maxLength="100" gradient="0" direction="leftToRight">
              <x14:cfvo type="min"/>
              <x14:cfvo type="num">
                <xm:f>0</xm:f>
              </x14:cfvo>
              <x14:negativeFillColor rgb="FFFF0000"/>
              <x14:axisColor rgb="FF000000"/>
            </x14:dataBar>
          </x14:cfRule>
          <x14:cfRule type="dataBar" id="{3949CD02-A0FF-411F-AE08-FDC2A4ED7CA0}">
            <x14:dataBar minLength="0" maxLength="100" gradient="0">
              <x14:cfvo type="min"/>
              <x14:cfvo type="num">
                <xm:f>0</xm:f>
              </x14:cfvo>
              <x14:negativeFillColor rgb="FFFF0000"/>
              <x14:axisColor rgb="FF000000"/>
            </x14:dataBar>
          </x14:cfRule>
          <xm:sqref>D4:D335</xm:sqref>
        </x14:conditionalFormatting>
        <x14:conditionalFormatting xmlns:xm="http://schemas.microsoft.com/office/excel/2006/main">
          <x14:cfRule type="dataBar" id="{F19D4D7C-74C1-404B-AE0A-E64CAC8D736B}">
            <x14:dataBar minLength="0" maxLength="100" gradient="0" axisPosition="middle">
              <x14:cfvo type="min"/>
              <x14:cfvo type="max"/>
              <x14:negativeFillColor rgb="FFFF0000"/>
              <x14:axisColor rgb="FF000000"/>
            </x14:dataBar>
          </x14:cfRule>
          <xm:sqref>D4:D715</xm:sqref>
        </x14:conditionalFormatting>
        <x14:conditionalFormatting xmlns:xm="http://schemas.microsoft.com/office/excel/2006/main">
          <x14:cfRule type="dataBar" id="{C3CD49C8-460F-471B-800E-BD10CBFE761F}">
            <x14:dataBar minLength="0" maxLength="100" gradient="0">
              <x14:cfvo type="num">
                <xm:f>0</xm:f>
              </x14:cfvo>
              <x14:cfvo type="max"/>
              <x14:negativeFillColor rgb="FFFF0000"/>
              <x14:axisColor rgb="FF000000"/>
            </x14:dataBar>
          </x14:cfRule>
          <xm:sqref>D336:D715</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4C5EB7-3D1C-4504-BCBE-C1AAC424C96E}">
  <dimension ref="B2:H58"/>
  <sheetViews>
    <sheetView zoomScale="55" zoomScaleNormal="55" workbookViewId="0">
      <selection activeCell="H29" sqref="H29"/>
    </sheetView>
  </sheetViews>
  <sheetFormatPr defaultRowHeight="14.5" x14ac:dyDescent="0.35"/>
  <cols>
    <col min="2" max="2" width="12.81640625" customWidth="1"/>
    <col min="3" max="3" width="53.7265625" bestFit="1" customWidth="1"/>
    <col min="4" max="4" width="19.81640625" bestFit="1" customWidth="1"/>
    <col min="5" max="5" width="22" bestFit="1" customWidth="1"/>
    <col min="6" max="6" width="8.54296875" bestFit="1" customWidth="1"/>
    <col min="7" max="7" width="19.26953125" bestFit="1" customWidth="1"/>
    <col min="8" max="8" width="255.54296875" customWidth="1"/>
  </cols>
  <sheetData>
    <row r="2" spans="2:8" ht="15.5" x14ac:dyDescent="0.35">
      <c r="B2" s="13" t="s">
        <v>1770</v>
      </c>
      <c r="E2" s="1"/>
    </row>
    <row r="4" spans="2:8" ht="21.5" thickBot="1" x14ac:dyDescent="0.55000000000000004">
      <c r="B4" s="14" t="s">
        <v>1768</v>
      </c>
      <c r="E4" s="1"/>
    </row>
    <row r="5" spans="2:8" ht="15" thickBot="1" x14ac:dyDescent="0.4">
      <c r="B5" s="15" t="s">
        <v>1591</v>
      </c>
      <c r="C5" s="4" t="s">
        <v>1592</v>
      </c>
      <c r="D5" s="4" t="s">
        <v>1594</v>
      </c>
      <c r="E5" s="4" t="s">
        <v>1595</v>
      </c>
      <c r="F5" s="4" t="s">
        <v>1596</v>
      </c>
      <c r="G5" s="4" t="s">
        <v>1597</v>
      </c>
      <c r="H5" s="16" t="s">
        <v>1593</v>
      </c>
    </row>
    <row r="6" spans="2:8" x14ac:dyDescent="0.35">
      <c r="B6" s="42" t="s">
        <v>663</v>
      </c>
      <c r="C6" s="41" t="s">
        <v>1665</v>
      </c>
      <c r="D6" s="42">
        <v>146</v>
      </c>
      <c r="E6" s="42">
        <v>8298</v>
      </c>
      <c r="F6" s="1" t="s">
        <v>1661</v>
      </c>
      <c r="G6" s="42" t="s">
        <v>1666</v>
      </c>
      <c r="H6" s="41" t="s">
        <v>1723</v>
      </c>
    </row>
    <row r="7" spans="2:8" x14ac:dyDescent="0.35">
      <c r="B7" s="42" t="s">
        <v>924</v>
      </c>
      <c r="C7" s="41" t="s">
        <v>1667</v>
      </c>
      <c r="D7" s="42">
        <v>101</v>
      </c>
      <c r="E7" s="42">
        <v>5389</v>
      </c>
      <c r="F7" s="1" t="s">
        <v>1724</v>
      </c>
      <c r="G7" s="42" t="s">
        <v>1668</v>
      </c>
      <c r="H7" s="41" t="s">
        <v>1725</v>
      </c>
    </row>
    <row r="8" spans="2:8" x14ac:dyDescent="0.35">
      <c r="B8" s="42" t="s">
        <v>939</v>
      </c>
      <c r="C8" s="41" t="s">
        <v>1681</v>
      </c>
      <c r="D8" s="42">
        <v>92</v>
      </c>
      <c r="E8" s="42">
        <v>5579</v>
      </c>
      <c r="F8" s="1" t="s">
        <v>1735</v>
      </c>
      <c r="G8" s="42" t="s">
        <v>1682</v>
      </c>
      <c r="H8" s="41" t="s">
        <v>1736</v>
      </c>
    </row>
    <row r="9" spans="2:8" x14ac:dyDescent="0.35">
      <c r="B9" s="42" t="s">
        <v>655</v>
      </c>
      <c r="C9" s="41" t="s">
        <v>1663</v>
      </c>
      <c r="D9" s="42">
        <v>72</v>
      </c>
      <c r="E9" s="42">
        <v>2583</v>
      </c>
      <c r="F9" s="1" t="s">
        <v>1660</v>
      </c>
      <c r="G9" s="42" t="s">
        <v>1664</v>
      </c>
      <c r="H9" s="40" t="s">
        <v>1722</v>
      </c>
    </row>
    <row r="10" spans="2:8" x14ac:dyDescent="0.35">
      <c r="B10" s="42" t="s">
        <v>732</v>
      </c>
      <c r="C10" s="41" t="s">
        <v>1675</v>
      </c>
      <c r="D10" s="42">
        <v>66</v>
      </c>
      <c r="E10" s="42">
        <v>3282</v>
      </c>
      <c r="F10" s="1" t="s">
        <v>1587</v>
      </c>
      <c r="G10" s="42" t="s">
        <v>1676</v>
      </c>
      <c r="H10" s="41" t="s">
        <v>1731</v>
      </c>
    </row>
    <row r="11" spans="2:8" x14ac:dyDescent="0.35">
      <c r="B11" s="42" t="s">
        <v>984</v>
      </c>
      <c r="C11" s="41" t="s">
        <v>1718</v>
      </c>
      <c r="D11" s="42">
        <v>66</v>
      </c>
      <c r="E11" s="42">
        <v>3976</v>
      </c>
      <c r="F11" s="1" t="s">
        <v>1572</v>
      </c>
      <c r="G11" s="42" t="s">
        <v>1719</v>
      </c>
      <c r="H11" s="41" t="s">
        <v>1766</v>
      </c>
    </row>
    <row r="12" spans="2:8" x14ac:dyDescent="0.35">
      <c r="B12" s="42" t="s">
        <v>1041</v>
      </c>
      <c r="C12" s="41" t="s">
        <v>1696</v>
      </c>
      <c r="D12" s="42">
        <v>61</v>
      </c>
      <c r="E12" s="42">
        <v>3450</v>
      </c>
      <c r="F12" s="1" t="s">
        <v>1661</v>
      </c>
      <c r="G12" s="42" t="s">
        <v>1697</v>
      </c>
      <c r="H12" s="41" t="s">
        <v>1751</v>
      </c>
    </row>
    <row r="13" spans="2:8" x14ac:dyDescent="0.35">
      <c r="B13" s="42" t="s">
        <v>873</v>
      </c>
      <c r="C13" s="41" t="s">
        <v>1671</v>
      </c>
      <c r="D13" s="42">
        <v>55</v>
      </c>
      <c r="E13" s="42">
        <v>2402</v>
      </c>
      <c r="F13" s="1" t="s">
        <v>1728</v>
      </c>
      <c r="G13" s="42" t="s">
        <v>1672</v>
      </c>
      <c r="H13" s="41" t="s">
        <v>1729</v>
      </c>
    </row>
    <row r="14" spans="2:8" x14ac:dyDescent="0.35">
      <c r="B14" s="42" t="s">
        <v>780</v>
      </c>
      <c r="C14" s="41" t="s">
        <v>1687</v>
      </c>
      <c r="D14" s="42">
        <v>54</v>
      </c>
      <c r="E14" s="42">
        <v>2828</v>
      </c>
      <c r="F14" s="1" t="s">
        <v>1741</v>
      </c>
      <c r="G14" s="42" t="s">
        <v>1688</v>
      </c>
      <c r="H14" s="41" t="s">
        <v>1742</v>
      </c>
    </row>
    <row r="15" spans="2:8" x14ac:dyDescent="0.35">
      <c r="B15" s="42" t="s">
        <v>777</v>
      </c>
      <c r="C15" s="41" t="s">
        <v>1691</v>
      </c>
      <c r="D15" s="42">
        <v>47</v>
      </c>
      <c r="E15" s="42">
        <v>2386</v>
      </c>
      <c r="F15" s="1" t="s">
        <v>1745</v>
      </c>
      <c r="G15" s="42" t="s">
        <v>1692</v>
      </c>
      <c r="H15" s="41" t="s">
        <v>1746</v>
      </c>
    </row>
    <row r="16" spans="2:8" x14ac:dyDescent="0.35">
      <c r="B16" s="42" t="s">
        <v>835</v>
      </c>
      <c r="C16" s="41" t="s">
        <v>1706</v>
      </c>
      <c r="D16" s="42">
        <v>45</v>
      </c>
      <c r="E16" s="42">
        <v>2371</v>
      </c>
      <c r="F16" s="1" t="s">
        <v>1619</v>
      </c>
      <c r="G16" s="42" t="s">
        <v>1707</v>
      </c>
      <c r="H16" s="41" t="s">
        <v>1758</v>
      </c>
    </row>
    <row r="17" spans="2:8" x14ac:dyDescent="0.35">
      <c r="B17" s="42" t="s">
        <v>1045</v>
      </c>
      <c r="C17" s="41" t="s">
        <v>1669</v>
      </c>
      <c r="D17" s="42">
        <v>42</v>
      </c>
      <c r="E17" s="42">
        <v>1539</v>
      </c>
      <c r="F17" s="1" t="s">
        <v>1726</v>
      </c>
      <c r="G17" s="42" t="s">
        <v>1670</v>
      </c>
      <c r="H17" s="41" t="s">
        <v>1727</v>
      </c>
    </row>
    <row r="18" spans="2:8" x14ac:dyDescent="0.35">
      <c r="B18" s="42" t="s">
        <v>1123</v>
      </c>
      <c r="C18" s="41" t="s">
        <v>1677</v>
      </c>
      <c r="D18" s="42">
        <v>41</v>
      </c>
      <c r="E18" s="42">
        <v>1725</v>
      </c>
      <c r="F18" s="1" t="s">
        <v>1614</v>
      </c>
      <c r="G18" s="42" t="s">
        <v>1678</v>
      </c>
      <c r="H18" s="41" t="s">
        <v>1732</v>
      </c>
    </row>
    <row r="19" spans="2:8" x14ac:dyDescent="0.35">
      <c r="B19" s="42" t="s">
        <v>685</v>
      </c>
      <c r="C19" s="41" t="s">
        <v>1683</v>
      </c>
      <c r="D19" s="42">
        <v>39</v>
      </c>
      <c r="E19" s="42">
        <v>1758</v>
      </c>
      <c r="F19" s="1" t="s">
        <v>1737</v>
      </c>
      <c r="G19" s="42" t="s">
        <v>1684</v>
      </c>
      <c r="H19" s="41" t="s">
        <v>1738</v>
      </c>
    </row>
    <row r="20" spans="2:8" x14ac:dyDescent="0.35">
      <c r="B20" s="42" t="s">
        <v>912</v>
      </c>
      <c r="C20" s="41" t="s">
        <v>1689</v>
      </c>
      <c r="D20" s="42">
        <v>39</v>
      </c>
      <c r="E20" s="42">
        <v>1807</v>
      </c>
      <c r="F20" s="1" t="s">
        <v>1743</v>
      </c>
      <c r="G20" s="42" t="s">
        <v>1690</v>
      </c>
      <c r="H20" s="41" t="s">
        <v>1744</v>
      </c>
    </row>
    <row r="21" spans="2:8" x14ac:dyDescent="0.35">
      <c r="B21" s="42" t="s">
        <v>854</v>
      </c>
      <c r="C21" s="41" t="s">
        <v>1673</v>
      </c>
      <c r="D21" s="42">
        <v>29</v>
      </c>
      <c r="E21" s="42">
        <v>865</v>
      </c>
      <c r="F21" s="1" t="s">
        <v>1577</v>
      </c>
      <c r="G21" s="42" t="s">
        <v>1674</v>
      </c>
      <c r="H21" s="41" t="s">
        <v>1730</v>
      </c>
    </row>
    <row r="22" spans="2:8" x14ac:dyDescent="0.35">
      <c r="B22" s="42" t="s">
        <v>1132</v>
      </c>
      <c r="C22" s="41" t="s">
        <v>1693</v>
      </c>
      <c r="D22" s="42">
        <v>21</v>
      </c>
      <c r="E22" s="42">
        <v>729</v>
      </c>
      <c r="F22" s="1" t="s">
        <v>1747</v>
      </c>
      <c r="G22" s="42" t="s">
        <v>1694</v>
      </c>
      <c r="H22" s="41" t="s">
        <v>1748</v>
      </c>
    </row>
    <row r="23" spans="2:8" x14ac:dyDescent="0.35">
      <c r="B23" s="42" t="s">
        <v>1713</v>
      </c>
      <c r="C23" s="41" t="s">
        <v>1714</v>
      </c>
      <c r="D23" s="42">
        <v>21</v>
      </c>
      <c r="E23" s="42">
        <v>796</v>
      </c>
      <c r="F23" s="1" t="s">
        <v>1763</v>
      </c>
      <c r="G23" s="42" t="s">
        <v>1712</v>
      </c>
      <c r="H23" s="41" t="s">
        <v>1764</v>
      </c>
    </row>
    <row r="24" spans="2:8" x14ac:dyDescent="0.35">
      <c r="B24" s="42" t="s">
        <v>1702</v>
      </c>
      <c r="C24" s="41" t="s">
        <v>1703</v>
      </c>
      <c r="D24" s="42">
        <v>20</v>
      </c>
      <c r="E24" s="42">
        <v>713</v>
      </c>
      <c r="F24" s="1" t="s">
        <v>1660</v>
      </c>
      <c r="G24" s="42" t="s">
        <v>1701</v>
      </c>
      <c r="H24" s="41" t="s">
        <v>1756</v>
      </c>
    </row>
    <row r="25" spans="2:8" x14ac:dyDescent="0.35">
      <c r="B25" s="42" t="s">
        <v>667</v>
      </c>
      <c r="C25" s="41" t="s">
        <v>1685</v>
      </c>
      <c r="D25" s="42">
        <v>16</v>
      </c>
      <c r="E25" s="42">
        <v>423</v>
      </c>
      <c r="F25" s="1" t="s">
        <v>1739</v>
      </c>
      <c r="G25" s="42" t="s">
        <v>1686</v>
      </c>
      <c r="H25" s="41" t="s">
        <v>1740</v>
      </c>
    </row>
    <row r="26" spans="2:8" x14ac:dyDescent="0.35">
      <c r="B26" s="42" t="s">
        <v>1008</v>
      </c>
      <c r="C26" s="41" t="s">
        <v>1700</v>
      </c>
      <c r="D26" s="42">
        <v>14</v>
      </c>
      <c r="E26" s="42">
        <v>395</v>
      </c>
      <c r="F26" s="1" t="s">
        <v>1754</v>
      </c>
      <c r="G26" s="42" t="s">
        <v>1701</v>
      </c>
      <c r="H26" s="41" t="s">
        <v>1755</v>
      </c>
    </row>
    <row r="27" spans="2:8" x14ac:dyDescent="0.35">
      <c r="B27" s="42" t="s">
        <v>1149</v>
      </c>
      <c r="C27" s="41" t="s">
        <v>1695</v>
      </c>
      <c r="D27" s="42">
        <v>13</v>
      </c>
      <c r="E27" s="42">
        <v>320</v>
      </c>
      <c r="F27" s="1" t="s">
        <v>1749</v>
      </c>
      <c r="G27" s="42" t="s">
        <v>1694</v>
      </c>
      <c r="H27" s="41" t="s">
        <v>1750</v>
      </c>
    </row>
    <row r="28" spans="2:8" x14ac:dyDescent="0.35">
      <c r="B28" s="42" t="s">
        <v>1101</v>
      </c>
      <c r="C28" s="41" t="s">
        <v>1704</v>
      </c>
      <c r="D28" s="42">
        <v>12</v>
      </c>
      <c r="E28" s="42">
        <v>309</v>
      </c>
      <c r="F28" s="1" t="s">
        <v>1638</v>
      </c>
      <c r="G28" s="42" t="s">
        <v>1705</v>
      </c>
      <c r="H28" s="41" t="s">
        <v>1757</v>
      </c>
    </row>
    <row r="29" spans="2:8" x14ac:dyDescent="0.35">
      <c r="B29" s="42" t="s">
        <v>1720</v>
      </c>
      <c r="C29" s="41" t="s">
        <v>1721</v>
      </c>
      <c r="D29" s="42">
        <v>11</v>
      </c>
      <c r="E29" s="42">
        <v>272</v>
      </c>
      <c r="F29" s="1" t="s">
        <v>1749</v>
      </c>
      <c r="G29" s="42" t="s">
        <v>1719</v>
      </c>
      <c r="H29" s="41" t="s">
        <v>1767</v>
      </c>
    </row>
    <row r="30" spans="2:8" x14ac:dyDescent="0.35">
      <c r="B30" s="42" t="s">
        <v>801</v>
      </c>
      <c r="C30" s="41" t="s">
        <v>1679</v>
      </c>
      <c r="D30" s="42">
        <v>8</v>
      </c>
      <c r="E30" s="42">
        <v>83</v>
      </c>
      <c r="F30" s="1" t="s">
        <v>1733</v>
      </c>
      <c r="G30" s="42" t="s">
        <v>1680</v>
      </c>
      <c r="H30" s="41" t="s">
        <v>1734</v>
      </c>
    </row>
    <row r="31" spans="2:8" x14ac:dyDescent="0.35">
      <c r="B31" s="42" t="s">
        <v>1076</v>
      </c>
      <c r="C31" s="41" t="s">
        <v>1708</v>
      </c>
      <c r="D31" s="42">
        <v>7</v>
      </c>
      <c r="E31" s="42">
        <v>106</v>
      </c>
      <c r="F31" s="1" t="s">
        <v>1759</v>
      </c>
      <c r="G31" s="42" t="s">
        <v>1709</v>
      </c>
      <c r="H31" s="41" t="s">
        <v>1760</v>
      </c>
    </row>
    <row r="32" spans="2:8" x14ac:dyDescent="0.35">
      <c r="B32" s="42" t="s">
        <v>1715</v>
      </c>
      <c r="C32" s="41" t="s">
        <v>1716</v>
      </c>
      <c r="D32" s="42">
        <v>7</v>
      </c>
      <c r="E32" s="42">
        <v>108</v>
      </c>
      <c r="F32" s="1" t="s">
        <v>1759</v>
      </c>
      <c r="G32" s="42" t="s">
        <v>1717</v>
      </c>
      <c r="H32" s="41" t="s">
        <v>1765</v>
      </c>
    </row>
    <row r="33" spans="2:8" x14ac:dyDescent="0.35">
      <c r="B33" s="42" t="s">
        <v>1137</v>
      </c>
      <c r="C33" s="41" t="s">
        <v>1698</v>
      </c>
      <c r="D33" s="42">
        <v>6</v>
      </c>
      <c r="E33" s="42">
        <v>65</v>
      </c>
      <c r="F33" s="1" t="s">
        <v>1752</v>
      </c>
      <c r="G33" s="42" t="s">
        <v>1699</v>
      </c>
      <c r="H33" s="41" t="s">
        <v>1753</v>
      </c>
    </row>
    <row r="34" spans="2:8" ht="15" thickBot="1" x14ac:dyDescent="0.4">
      <c r="B34" s="43" t="s">
        <v>1710</v>
      </c>
      <c r="C34" s="44" t="s">
        <v>1711</v>
      </c>
      <c r="D34" s="43">
        <v>4</v>
      </c>
      <c r="E34" s="43">
        <v>25</v>
      </c>
      <c r="F34" s="19" t="s">
        <v>1761</v>
      </c>
      <c r="G34" s="43" t="s">
        <v>1712</v>
      </c>
      <c r="H34" s="44" t="s">
        <v>1762</v>
      </c>
    </row>
    <row r="36" spans="2:8" ht="21.5" thickBot="1" x14ac:dyDescent="0.55000000000000004">
      <c r="B36" s="14" t="s">
        <v>1590</v>
      </c>
      <c r="E36" s="1"/>
    </row>
    <row r="37" spans="2:8" ht="15" thickBot="1" x14ac:dyDescent="0.4">
      <c r="B37" s="15" t="s">
        <v>1591</v>
      </c>
      <c r="C37" s="4" t="s">
        <v>1592</v>
      </c>
      <c r="D37" s="4" t="s">
        <v>1594</v>
      </c>
      <c r="E37" s="4" t="s">
        <v>1595</v>
      </c>
      <c r="F37" s="4" t="s">
        <v>1596</v>
      </c>
      <c r="G37" s="4" t="s">
        <v>1597</v>
      </c>
      <c r="H37" s="16" t="s">
        <v>1593</v>
      </c>
    </row>
    <row r="38" spans="2:8" x14ac:dyDescent="0.35">
      <c r="B38" s="1" t="s">
        <v>1565</v>
      </c>
      <c r="C38" t="s">
        <v>1566</v>
      </c>
      <c r="D38" s="1">
        <v>48</v>
      </c>
      <c r="E38" s="1">
        <v>1649</v>
      </c>
      <c r="F38" s="1" t="s">
        <v>1567</v>
      </c>
      <c r="G38" s="1" t="s">
        <v>1568</v>
      </c>
      <c r="H38" t="s">
        <v>1569</v>
      </c>
    </row>
    <row r="39" spans="2:8" x14ac:dyDescent="0.35">
      <c r="B39" s="1" t="s">
        <v>1570</v>
      </c>
      <c r="C39" t="s">
        <v>1571</v>
      </c>
      <c r="D39" s="1">
        <v>119</v>
      </c>
      <c r="E39" s="1">
        <v>7026</v>
      </c>
      <c r="F39" s="1" t="s">
        <v>1572</v>
      </c>
      <c r="G39" s="1" t="s">
        <v>1573</v>
      </c>
      <c r="H39" t="s">
        <v>1574</v>
      </c>
    </row>
    <row r="40" spans="2:8" x14ac:dyDescent="0.35">
      <c r="B40" s="1" t="s">
        <v>1575</v>
      </c>
      <c r="C40" t="s">
        <v>1576</v>
      </c>
      <c r="D40" s="1">
        <v>24</v>
      </c>
      <c r="E40" s="1">
        <v>716</v>
      </c>
      <c r="F40" s="1" t="s">
        <v>1577</v>
      </c>
      <c r="G40" s="1" t="s">
        <v>1578</v>
      </c>
      <c r="H40" t="s">
        <v>1579</v>
      </c>
    </row>
    <row r="41" spans="2:8" x14ac:dyDescent="0.35">
      <c r="B41" s="1" t="s">
        <v>1580</v>
      </c>
      <c r="C41" t="s">
        <v>1581</v>
      </c>
      <c r="D41" s="1">
        <v>31</v>
      </c>
      <c r="E41" s="1">
        <v>1216</v>
      </c>
      <c r="F41" s="1" t="s">
        <v>1582</v>
      </c>
      <c r="G41" s="1" t="s">
        <v>1583</v>
      </c>
      <c r="H41" t="s">
        <v>1584</v>
      </c>
    </row>
    <row r="42" spans="2:8" ht="15" thickBot="1" x14ac:dyDescent="0.4">
      <c r="B42" s="19" t="s">
        <v>1585</v>
      </c>
      <c r="C42" s="21" t="s">
        <v>1586</v>
      </c>
      <c r="D42" s="19">
        <v>45</v>
      </c>
      <c r="E42" s="19">
        <v>2239</v>
      </c>
      <c r="F42" s="19" t="s">
        <v>1587</v>
      </c>
      <c r="G42" s="19" t="s">
        <v>1588</v>
      </c>
      <c r="H42" s="21" t="s">
        <v>1589</v>
      </c>
    </row>
    <row r="44" spans="2:8" ht="21.5" thickBot="1" x14ac:dyDescent="0.55000000000000004">
      <c r="B44" s="14" t="s">
        <v>1662</v>
      </c>
      <c r="E44" s="1"/>
    </row>
    <row r="45" spans="2:8" ht="15" thickBot="1" x14ac:dyDescent="0.4">
      <c r="B45" s="15" t="s">
        <v>1591</v>
      </c>
      <c r="C45" s="4" t="s">
        <v>1592</v>
      </c>
      <c r="D45" s="4" t="s">
        <v>1594</v>
      </c>
      <c r="E45" s="4" t="s">
        <v>1595</v>
      </c>
      <c r="F45" s="4" t="s">
        <v>1596</v>
      </c>
      <c r="G45" s="4" t="s">
        <v>1597</v>
      </c>
      <c r="H45" s="16" t="s">
        <v>1593</v>
      </c>
    </row>
    <row r="46" spans="2:8" x14ac:dyDescent="0.35">
      <c r="B46" s="1" t="s">
        <v>1598</v>
      </c>
      <c r="C46" t="s">
        <v>1599</v>
      </c>
      <c r="D46" s="1">
        <v>158</v>
      </c>
      <c r="E46" s="1">
        <v>10761</v>
      </c>
      <c r="F46" s="1" t="s">
        <v>1600</v>
      </c>
      <c r="G46" s="1" t="s">
        <v>1601</v>
      </c>
      <c r="H46" t="s">
        <v>1602</v>
      </c>
    </row>
    <row r="47" spans="2:8" x14ac:dyDescent="0.35">
      <c r="B47" s="1" t="s">
        <v>1603</v>
      </c>
      <c r="C47" t="s">
        <v>1604</v>
      </c>
      <c r="D47" s="1">
        <v>104</v>
      </c>
      <c r="E47" s="1">
        <v>5073</v>
      </c>
      <c r="F47" s="1" t="s">
        <v>1605</v>
      </c>
      <c r="G47" s="1" t="s">
        <v>1606</v>
      </c>
      <c r="H47" t="s">
        <v>1607</v>
      </c>
    </row>
    <row r="48" spans="2:8" x14ac:dyDescent="0.35">
      <c r="B48" s="1" t="s">
        <v>1608</v>
      </c>
      <c r="C48" t="s">
        <v>1609</v>
      </c>
      <c r="D48" s="1">
        <v>91</v>
      </c>
      <c r="E48" s="1">
        <v>5193</v>
      </c>
      <c r="F48" s="1" t="s">
        <v>1661</v>
      </c>
      <c r="G48" s="1" t="s">
        <v>1610</v>
      </c>
      <c r="H48" t="s">
        <v>1611</v>
      </c>
    </row>
    <row r="49" spans="2:8" x14ac:dyDescent="0.35">
      <c r="B49" s="1" t="s">
        <v>1612</v>
      </c>
      <c r="C49" t="s">
        <v>1613</v>
      </c>
      <c r="D49" s="1">
        <v>50</v>
      </c>
      <c r="E49" s="1">
        <v>2099</v>
      </c>
      <c r="F49" s="1" t="s">
        <v>1614</v>
      </c>
      <c r="G49" s="1" t="s">
        <v>1615</v>
      </c>
      <c r="H49" t="s">
        <v>1616</v>
      </c>
    </row>
    <row r="50" spans="2:8" x14ac:dyDescent="0.35">
      <c r="B50" s="1" t="s">
        <v>1617</v>
      </c>
      <c r="C50" t="s">
        <v>1618</v>
      </c>
      <c r="D50" s="1">
        <v>45</v>
      </c>
      <c r="E50" s="1">
        <v>2386</v>
      </c>
      <c r="F50" s="1" t="s">
        <v>1619</v>
      </c>
      <c r="G50" s="1" t="s">
        <v>1620</v>
      </c>
      <c r="H50" t="s">
        <v>1621</v>
      </c>
    </row>
    <row r="51" spans="2:8" x14ac:dyDescent="0.35">
      <c r="B51" s="1" t="s">
        <v>1622</v>
      </c>
      <c r="C51" t="s">
        <v>1623</v>
      </c>
      <c r="D51" s="1">
        <v>23</v>
      </c>
      <c r="E51" s="1">
        <v>820</v>
      </c>
      <c r="F51" s="1" t="s">
        <v>1660</v>
      </c>
      <c r="G51" s="1" t="s">
        <v>1624</v>
      </c>
      <c r="H51" t="s">
        <v>1625</v>
      </c>
    </row>
    <row r="52" spans="2:8" x14ac:dyDescent="0.35">
      <c r="B52" s="1" t="s">
        <v>1626</v>
      </c>
      <c r="C52" t="s">
        <v>1627</v>
      </c>
      <c r="D52" s="1">
        <v>22</v>
      </c>
      <c r="E52" s="1">
        <v>677</v>
      </c>
      <c r="F52" s="1" t="s">
        <v>1628</v>
      </c>
      <c r="G52" s="1" t="s">
        <v>1629</v>
      </c>
      <c r="H52" t="s">
        <v>1630</v>
      </c>
    </row>
    <row r="53" spans="2:8" x14ac:dyDescent="0.35">
      <c r="B53" s="1" t="s">
        <v>1631</v>
      </c>
      <c r="C53" t="s">
        <v>1632</v>
      </c>
      <c r="D53" s="1">
        <v>16</v>
      </c>
      <c r="E53" s="1">
        <v>531</v>
      </c>
      <c r="F53" s="1" t="s">
        <v>1633</v>
      </c>
      <c r="G53" s="1" t="s">
        <v>1634</v>
      </c>
      <c r="H53" t="s">
        <v>1635</v>
      </c>
    </row>
    <row r="54" spans="2:8" x14ac:dyDescent="0.35">
      <c r="B54" s="1" t="s">
        <v>1636</v>
      </c>
      <c r="C54" t="s">
        <v>1637</v>
      </c>
      <c r="D54" s="1">
        <v>14</v>
      </c>
      <c r="E54" s="1">
        <v>361</v>
      </c>
      <c r="F54" s="1" t="s">
        <v>1638</v>
      </c>
      <c r="G54" s="1" t="s">
        <v>1639</v>
      </c>
      <c r="H54" t="s">
        <v>1640</v>
      </c>
    </row>
    <row r="55" spans="2:8" x14ac:dyDescent="0.35">
      <c r="B55" s="1" t="s">
        <v>1641</v>
      </c>
      <c r="C55" t="s">
        <v>1642</v>
      </c>
      <c r="D55" s="1">
        <v>9</v>
      </c>
      <c r="E55" s="1">
        <v>179</v>
      </c>
      <c r="F55" s="1" t="s">
        <v>1643</v>
      </c>
      <c r="G55" s="1" t="s">
        <v>1644</v>
      </c>
      <c r="H55" t="s">
        <v>1645</v>
      </c>
    </row>
    <row r="56" spans="2:8" x14ac:dyDescent="0.35">
      <c r="B56" s="1" t="s">
        <v>1646</v>
      </c>
      <c r="C56" t="s">
        <v>1647</v>
      </c>
      <c r="D56" s="1">
        <v>9</v>
      </c>
      <c r="E56" s="1">
        <v>213</v>
      </c>
      <c r="F56" s="1" t="s">
        <v>1648</v>
      </c>
      <c r="G56" s="1" t="s">
        <v>1649</v>
      </c>
      <c r="H56" t="s">
        <v>1650</v>
      </c>
    </row>
    <row r="57" spans="2:8" x14ac:dyDescent="0.35">
      <c r="B57" s="1" t="s">
        <v>1651</v>
      </c>
      <c r="C57" t="s">
        <v>1652</v>
      </c>
      <c r="D57" s="1">
        <v>7</v>
      </c>
      <c r="E57" s="1">
        <v>104</v>
      </c>
      <c r="F57" s="1" t="s">
        <v>1653</v>
      </c>
      <c r="G57" s="1" t="s">
        <v>1644</v>
      </c>
      <c r="H57" t="s">
        <v>1654</v>
      </c>
    </row>
    <row r="58" spans="2:8" ht="15" thickBot="1" x14ac:dyDescent="0.4">
      <c r="B58" s="19" t="s">
        <v>1655</v>
      </c>
      <c r="C58" s="21" t="s">
        <v>1656</v>
      </c>
      <c r="D58" s="19">
        <v>6</v>
      </c>
      <c r="E58" s="19">
        <v>95</v>
      </c>
      <c r="F58" s="19" t="s">
        <v>1657</v>
      </c>
      <c r="G58" s="19" t="s">
        <v>1658</v>
      </c>
      <c r="H58" s="21" t="s">
        <v>1659</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93C6A9-A9DA-4B02-9D4C-6B6D947403E3}">
  <dimension ref="B1:AM543"/>
  <sheetViews>
    <sheetView topLeftCell="A12" zoomScale="85" zoomScaleNormal="85" workbookViewId="0">
      <selection activeCell="C2" sqref="C2"/>
    </sheetView>
  </sheetViews>
  <sheetFormatPr defaultRowHeight="14.5" x14ac:dyDescent="0.35"/>
  <cols>
    <col min="2" max="2" width="14.81640625" customWidth="1"/>
    <col min="3" max="3" width="73.453125" customWidth="1"/>
    <col min="4" max="4" width="12.7265625" bestFit="1" customWidth="1"/>
    <col min="5" max="5" width="13.7265625" bestFit="1" customWidth="1"/>
    <col min="6" max="6" width="10.1796875" customWidth="1"/>
  </cols>
  <sheetData>
    <row r="1" spans="2:39" ht="15.5" x14ac:dyDescent="0.35">
      <c r="B1" s="13" t="s">
        <v>1769</v>
      </c>
      <c r="E1" s="1"/>
    </row>
    <row r="2" spans="2:39" x14ac:dyDescent="0.35">
      <c r="E2" s="1"/>
    </row>
    <row r="3" spans="2:39" ht="21.5" thickBot="1" x14ac:dyDescent="0.55000000000000004">
      <c r="B3" s="14" t="s">
        <v>649</v>
      </c>
      <c r="E3" s="1"/>
    </row>
    <row r="4" spans="2:39" ht="15" thickBot="1" x14ac:dyDescent="0.4">
      <c r="B4" s="15" t="s">
        <v>650</v>
      </c>
      <c r="C4" s="4" t="s">
        <v>651</v>
      </c>
      <c r="D4" s="4" t="s">
        <v>652</v>
      </c>
      <c r="E4" s="4" t="s">
        <v>653</v>
      </c>
      <c r="F4" s="16" t="s">
        <v>654</v>
      </c>
      <c r="G4" s="15"/>
      <c r="H4" s="4"/>
      <c r="I4" s="4"/>
      <c r="J4" s="4"/>
      <c r="K4" s="16"/>
      <c r="L4" s="16"/>
      <c r="M4" s="16"/>
      <c r="N4" s="4"/>
      <c r="O4" s="16"/>
      <c r="P4" s="16"/>
      <c r="Q4" s="16"/>
      <c r="R4" s="4"/>
      <c r="S4" s="16"/>
      <c r="T4" s="16"/>
      <c r="U4" s="16"/>
      <c r="V4" s="4"/>
      <c r="W4" s="16"/>
      <c r="X4" s="16"/>
      <c r="Y4" s="16"/>
      <c r="Z4" s="4"/>
      <c r="AA4" s="16"/>
      <c r="AB4" s="16"/>
      <c r="AC4" s="16"/>
      <c r="AD4" s="4"/>
      <c r="AE4" s="16"/>
      <c r="AF4" s="16"/>
      <c r="AG4" s="16"/>
      <c r="AH4" s="4"/>
      <c r="AI4" s="16"/>
      <c r="AJ4" s="16"/>
      <c r="AK4" s="16"/>
      <c r="AL4" s="4"/>
      <c r="AM4" s="16"/>
    </row>
    <row r="5" spans="2:39" ht="15.5" x14ac:dyDescent="0.35">
      <c r="B5" s="1" t="s">
        <v>655</v>
      </c>
      <c r="C5" s="17" t="s">
        <v>656</v>
      </c>
      <c r="D5" s="1" t="s">
        <v>657</v>
      </c>
      <c r="E5" s="1">
        <v>1</v>
      </c>
      <c r="F5" t="s">
        <v>658</v>
      </c>
    </row>
    <row r="6" spans="2:39" ht="15.5" x14ac:dyDescent="0.35">
      <c r="B6" s="1" t="s">
        <v>659</v>
      </c>
      <c r="C6" s="17" t="s">
        <v>660</v>
      </c>
      <c r="D6" s="1" t="s">
        <v>661</v>
      </c>
      <c r="E6" s="1">
        <v>1</v>
      </c>
      <c r="F6" t="s">
        <v>662</v>
      </c>
    </row>
    <row r="7" spans="2:39" ht="15.5" x14ac:dyDescent="0.35">
      <c r="B7" s="1" t="s">
        <v>663</v>
      </c>
      <c r="C7" s="17" t="s">
        <v>664</v>
      </c>
      <c r="D7" s="1" t="s">
        <v>665</v>
      </c>
      <c r="E7" s="1">
        <v>1</v>
      </c>
      <c r="F7" t="s">
        <v>666</v>
      </c>
    </row>
    <row r="8" spans="2:39" ht="15.5" x14ac:dyDescent="0.35">
      <c r="B8" s="1" t="s">
        <v>667</v>
      </c>
      <c r="C8" s="17" t="s">
        <v>668</v>
      </c>
      <c r="D8" s="1" t="s">
        <v>669</v>
      </c>
      <c r="E8" s="1">
        <v>1</v>
      </c>
      <c r="F8" t="s">
        <v>670</v>
      </c>
    </row>
    <row r="9" spans="2:39" ht="15.5" x14ac:dyDescent="0.35">
      <c r="B9" s="1" t="s">
        <v>671</v>
      </c>
      <c r="C9" s="18" t="s">
        <v>672</v>
      </c>
      <c r="D9" s="1" t="s">
        <v>669</v>
      </c>
      <c r="E9" s="1">
        <v>2</v>
      </c>
      <c r="F9" t="s">
        <v>673</v>
      </c>
    </row>
    <row r="10" spans="2:39" ht="15.5" x14ac:dyDescent="0.35">
      <c r="B10" s="1" t="s">
        <v>674</v>
      </c>
      <c r="C10" s="17" t="s">
        <v>675</v>
      </c>
      <c r="D10" s="1" t="s">
        <v>676</v>
      </c>
      <c r="E10" s="1">
        <v>1</v>
      </c>
      <c r="F10" t="s">
        <v>677</v>
      </c>
    </row>
    <row r="11" spans="2:39" ht="15.5" x14ac:dyDescent="0.35">
      <c r="B11" s="1" t="s">
        <v>678</v>
      </c>
      <c r="C11" s="18" t="s">
        <v>679</v>
      </c>
      <c r="D11" s="1" t="s">
        <v>676</v>
      </c>
      <c r="E11" s="1">
        <v>2</v>
      </c>
      <c r="F11" t="s">
        <v>680</v>
      </c>
    </row>
    <row r="12" spans="2:39" ht="15.5" x14ac:dyDescent="0.35">
      <c r="B12" s="1" t="s">
        <v>681</v>
      </c>
      <c r="C12" s="18" t="s">
        <v>682</v>
      </c>
      <c r="D12" s="1" t="s">
        <v>683</v>
      </c>
      <c r="E12" s="1">
        <v>2</v>
      </c>
      <c r="F12" t="s">
        <v>684</v>
      </c>
    </row>
    <row r="13" spans="2:39" ht="15.5" x14ac:dyDescent="0.35">
      <c r="B13" s="1" t="s">
        <v>685</v>
      </c>
      <c r="C13" s="18" t="s">
        <v>686</v>
      </c>
      <c r="D13" s="1" t="s">
        <v>683</v>
      </c>
      <c r="E13" s="1">
        <v>3</v>
      </c>
      <c r="F13" t="s">
        <v>687</v>
      </c>
    </row>
    <row r="14" spans="2:39" ht="15.5" x14ac:dyDescent="0.35">
      <c r="B14" s="1" t="s">
        <v>688</v>
      </c>
      <c r="C14" s="18" t="s">
        <v>689</v>
      </c>
      <c r="D14" s="1" t="s">
        <v>683</v>
      </c>
      <c r="E14" s="1">
        <v>6</v>
      </c>
      <c r="F14" t="s">
        <v>690</v>
      </c>
    </row>
    <row r="15" spans="2:39" ht="15.5" x14ac:dyDescent="0.35">
      <c r="B15" s="1" t="s">
        <v>691</v>
      </c>
      <c r="C15" s="18" t="s">
        <v>692</v>
      </c>
      <c r="D15" s="1" t="s">
        <v>683</v>
      </c>
      <c r="E15" s="1">
        <v>4</v>
      </c>
      <c r="F15" t="s">
        <v>693</v>
      </c>
    </row>
    <row r="16" spans="2:39" ht="15.5" x14ac:dyDescent="0.35">
      <c r="B16" s="1" t="s">
        <v>694</v>
      </c>
      <c r="C16" s="17" t="s">
        <v>695</v>
      </c>
      <c r="D16" s="1" t="s">
        <v>683</v>
      </c>
      <c r="E16" s="1">
        <v>1</v>
      </c>
      <c r="F16" t="s">
        <v>696</v>
      </c>
    </row>
    <row r="17" spans="2:6" ht="15.5" x14ac:dyDescent="0.35">
      <c r="B17" s="1" t="s">
        <v>697</v>
      </c>
      <c r="C17" s="18" t="s">
        <v>698</v>
      </c>
      <c r="D17" s="1" t="s">
        <v>683</v>
      </c>
      <c r="E17" s="1">
        <v>5</v>
      </c>
      <c r="F17" t="s">
        <v>699</v>
      </c>
    </row>
    <row r="18" spans="2:6" ht="15.5" x14ac:dyDescent="0.35">
      <c r="B18" s="1" t="s">
        <v>700</v>
      </c>
      <c r="C18" s="18" t="s">
        <v>701</v>
      </c>
      <c r="D18" s="1" t="s">
        <v>702</v>
      </c>
      <c r="E18" s="1">
        <v>2</v>
      </c>
      <c r="F18" t="s">
        <v>703</v>
      </c>
    </row>
    <row r="19" spans="2:6" ht="15.5" x14ac:dyDescent="0.35">
      <c r="B19" s="1" t="s">
        <v>704</v>
      </c>
      <c r="C19" s="18" t="s">
        <v>705</v>
      </c>
      <c r="D19" s="1" t="s">
        <v>702</v>
      </c>
      <c r="E19" s="1">
        <v>8</v>
      </c>
      <c r="F19" t="s">
        <v>706</v>
      </c>
    </row>
    <row r="20" spans="2:6" ht="15.5" x14ac:dyDescent="0.35">
      <c r="B20" s="1" t="s">
        <v>707</v>
      </c>
      <c r="C20" s="17" t="s">
        <v>708</v>
      </c>
      <c r="D20" s="1" t="s">
        <v>702</v>
      </c>
      <c r="E20" s="1">
        <v>1</v>
      </c>
      <c r="F20" t="s">
        <v>709</v>
      </c>
    </row>
    <row r="21" spans="2:6" ht="15.5" x14ac:dyDescent="0.35">
      <c r="B21" s="1" t="s">
        <v>710</v>
      </c>
      <c r="C21" s="18" t="s">
        <v>711</v>
      </c>
      <c r="D21" s="1" t="s">
        <v>702</v>
      </c>
      <c r="E21" s="1">
        <v>7</v>
      </c>
      <c r="F21" t="s">
        <v>712</v>
      </c>
    </row>
    <row r="22" spans="2:6" ht="15.5" x14ac:dyDescent="0.35">
      <c r="B22" s="1" t="s">
        <v>713</v>
      </c>
      <c r="C22" s="18" t="s">
        <v>714</v>
      </c>
      <c r="D22" s="1" t="s">
        <v>702</v>
      </c>
      <c r="E22" s="1">
        <v>3</v>
      </c>
      <c r="F22" t="s">
        <v>715</v>
      </c>
    </row>
    <row r="23" spans="2:6" ht="15.5" x14ac:dyDescent="0.35">
      <c r="B23" s="1" t="s">
        <v>716</v>
      </c>
      <c r="C23" s="18" t="s">
        <v>717</v>
      </c>
      <c r="D23" s="1" t="s">
        <v>702</v>
      </c>
      <c r="E23" s="1">
        <v>4</v>
      </c>
      <c r="F23" t="s">
        <v>718</v>
      </c>
    </row>
    <row r="24" spans="2:6" ht="15.5" x14ac:dyDescent="0.35">
      <c r="B24" s="1" t="s">
        <v>719</v>
      </c>
      <c r="C24" s="18" t="s">
        <v>720</v>
      </c>
      <c r="D24" s="1" t="s">
        <v>702</v>
      </c>
      <c r="E24" s="1">
        <v>5</v>
      </c>
      <c r="F24" t="s">
        <v>721</v>
      </c>
    </row>
    <row r="25" spans="2:6" ht="15.5" x14ac:dyDescent="0.35">
      <c r="B25" s="1" t="s">
        <v>722</v>
      </c>
      <c r="C25" s="18" t="s">
        <v>723</v>
      </c>
      <c r="D25" s="1" t="s">
        <v>702</v>
      </c>
      <c r="E25" s="1">
        <v>6</v>
      </c>
      <c r="F25" t="s">
        <v>724</v>
      </c>
    </row>
    <row r="26" spans="2:6" ht="15.5" x14ac:dyDescent="0.35">
      <c r="B26" s="1" t="s">
        <v>725</v>
      </c>
      <c r="C26" s="18" t="s">
        <v>726</v>
      </c>
      <c r="D26" s="1" t="s">
        <v>727</v>
      </c>
      <c r="E26" s="1">
        <v>13</v>
      </c>
      <c r="F26" t="s">
        <v>728</v>
      </c>
    </row>
    <row r="27" spans="2:6" ht="15.5" x14ac:dyDescent="0.35">
      <c r="B27" s="1" t="s">
        <v>729</v>
      </c>
      <c r="C27" s="18" t="s">
        <v>730</v>
      </c>
      <c r="D27" s="1" t="s">
        <v>727</v>
      </c>
      <c r="E27" s="1">
        <v>8</v>
      </c>
      <c r="F27" t="s">
        <v>731</v>
      </c>
    </row>
    <row r="28" spans="2:6" ht="15.5" x14ac:dyDescent="0.35">
      <c r="B28" s="1" t="s">
        <v>732</v>
      </c>
      <c r="C28" s="18" t="s">
        <v>733</v>
      </c>
      <c r="D28" s="1" t="s">
        <v>727</v>
      </c>
      <c r="E28" s="1">
        <v>10</v>
      </c>
      <c r="F28" t="s">
        <v>734</v>
      </c>
    </row>
    <row r="29" spans="2:6" ht="15.5" x14ac:dyDescent="0.35">
      <c r="B29" s="1" t="s">
        <v>710</v>
      </c>
      <c r="C29" s="17" t="s">
        <v>711</v>
      </c>
      <c r="D29" s="1" t="s">
        <v>727</v>
      </c>
      <c r="E29" s="1">
        <v>1</v>
      </c>
      <c r="F29" t="s">
        <v>712</v>
      </c>
    </row>
    <row r="30" spans="2:6" ht="15.5" x14ac:dyDescent="0.35">
      <c r="B30" s="1" t="s">
        <v>735</v>
      </c>
      <c r="C30" s="18" t="s">
        <v>736</v>
      </c>
      <c r="D30" s="1" t="s">
        <v>727</v>
      </c>
      <c r="E30" s="1">
        <v>7</v>
      </c>
      <c r="F30" t="s">
        <v>737</v>
      </c>
    </row>
    <row r="31" spans="2:6" ht="15.5" x14ac:dyDescent="0.35">
      <c r="B31" s="1" t="s">
        <v>738</v>
      </c>
      <c r="C31" s="18" t="s">
        <v>739</v>
      </c>
      <c r="D31" s="1" t="s">
        <v>727</v>
      </c>
      <c r="E31" s="1">
        <v>6</v>
      </c>
      <c r="F31" t="s">
        <v>731</v>
      </c>
    </row>
    <row r="32" spans="2:6" ht="15.5" x14ac:dyDescent="0.35">
      <c r="B32" s="1" t="s">
        <v>740</v>
      </c>
      <c r="C32" s="18" t="s">
        <v>741</v>
      </c>
      <c r="D32" s="1" t="s">
        <v>727</v>
      </c>
      <c r="E32" s="1">
        <v>4</v>
      </c>
      <c r="F32" t="s">
        <v>742</v>
      </c>
    </row>
    <row r="33" spans="2:39" ht="15.5" x14ac:dyDescent="0.35">
      <c r="B33" s="1" t="s">
        <v>743</v>
      </c>
      <c r="C33" s="18" t="s">
        <v>744</v>
      </c>
      <c r="D33" s="1" t="s">
        <v>727</v>
      </c>
      <c r="E33" s="1">
        <v>9</v>
      </c>
      <c r="F33" t="s">
        <v>745</v>
      </c>
    </row>
    <row r="34" spans="2:39" ht="15.5" x14ac:dyDescent="0.35">
      <c r="B34" s="1" t="s">
        <v>746</v>
      </c>
      <c r="C34" s="18" t="s">
        <v>747</v>
      </c>
      <c r="D34" s="1" t="s">
        <v>727</v>
      </c>
      <c r="E34" s="1">
        <v>12</v>
      </c>
      <c r="F34" t="s">
        <v>748</v>
      </c>
    </row>
    <row r="35" spans="2:39" ht="15.5" x14ac:dyDescent="0.35">
      <c r="B35" s="1" t="s">
        <v>749</v>
      </c>
      <c r="C35" s="18" t="s">
        <v>750</v>
      </c>
      <c r="D35" s="1" t="s">
        <v>727</v>
      </c>
      <c r="E35" s="1">
        <v>11</v>
      </c>
      <c r="F35" t="s">
        <v>751</v>
      </c>
    </row>
    <row r="36" spans="2:39" ht="15.5" x14ac:dyDescent="0.35">
      <c r="B36" s="1" t="s">
        <v>722</v>
      </c>
      <c r="C36" s="18" t="s">
        <v>723</v>
      </c>
      <c r="D36" s="1" t="s">
        <v>727</v>
      </c>
      <c r="E36" s="1">
        <v>2</v>
      </c>
      <c r="F36" t="s">
        <v>724</v>
      </c>
    </row>
    <row r="37" spans="2:39" ht="15.5" x14ac:dyDescent="0.35">
      <c r="B37" s="1" t="s">
        <v>752</v>
      </c>
      <c r="C37" s="18" t="s">
        <v>753</v>
      </c>
      <c r="D37" s="1" t="s">
        <v>727</v>
      </c>
      <c r="E37" s="1">
        <v>5</v>
      </c>
      <c r="F37" t="s">
        <v>754</v>
      </c>
    </row>
    <row r="38" spans="2:39" ht="16" thickBot="1" x14ac:dyDescent="0.4">
      <c r="B38" s="19" t="s">
        <v>755</v>
      </c>
      <c r="C38" s="20" t="s">
        <v>756</v>
      </c>
      <c r="D38" s="19" t="s">
        <v>727</v>
      </c>
      <c r="E38" s="19">
        <v>3</v>
      </c>
      <c r="F38" s="21" t="s">
        <v>757</v>
      </c>
      <c r="G38" s="21"/>
      <c r="H38" s="21"/>
      <c r="I38" s="21"/>
      <c r="J38" s="21"/>
      <c r="K38" s="21"/>
      <c r="L38" s="21"/>
      <c r="M38" s="21"/>
      <c r="N38" s="21"/>
      <c r="O38" s="21"/>
      <c r="P38" s="21"/>
      <c r="Q38" s="21"/>
      <c r="R38" s="21"/>
      <c r="S38" s="21"/>
      <c r="T38" s="21"/>
      <c r="U38" s="21"/>
      <c r="V38" s="21"/>
      <c r="W38" s="21"/>
      <c r="X38" s="21"/>
      <c r="Y38" s="21"/>
      <c r="Z38" s="21"/>
      <c r="AA38" s="21"/>
      <c r="AB38" s="21"/>
      <c r="AC38" s="21"/>
      <c r="AD38" s="21"/>
      <c r="AE38" s="21"/>
      <c r="AF38" s="21"/>
      <c r="AG38" s="21"/>
      <c r="AH38" s="21"/>
      <c r="AI38" s="21"/>
      <c r="AJ38" s="21"/>
      <c r="AK38" s="21"/>
      <c r="AL38" s="21"/>
      <c r="AM38" s="21"/>
    </row>
    <row r="40" spans="2:39" ht="21.5" thickBot="1" x14ac:dyDescent="0.55000000000000004">
      <c r="B40" s="14" t="s">
        <v>758</v>
      </c>
      <c r="E40" s="1"/>
    </row>
    <row r="41" spans="2:39" ht="15" thickBot="1" x14ac:dyDescent="0.4">
      <c r="B41" s="15" t="s">
        <v>650</v>
      </c>
      <c r="C41" s="4" t="s">
        <v>651</v>
      </c>
      <c r="D41" s="4" t="s">
        <v>652</v>
      </c>
      <c r="E41" s="4" t="s">
        <v>653</v>
      </c>
      <c r="F41" s="16" t="s">
        <v>654</v>
      </c>
      <c r="G41" s="15"/>
      <c r="H41" s="4"/>
      <c r="I41" s="4"/>
      <c r="J41" s="4"/>
      <c r="K41" s="16"/>
      <c r="L41" s="16"/>
      <c r="M41" s="16"/>
      <c r="N41" s="4"/>
      <c r="O41" s="16"/>
      <c r="P41" s="16"/>
      <c r="Q41" s="16"/>
      <c r="R41" s="4"/>
      <c r="S41" s="16"/>
      <c r="T41" s="16"/>
      <c r="U41" s="16"/>
      <c r="V41" s="4"/>
      <c r="W41" s="16"/>
      <c r="X41" s="16"/>
      <c r="Y41" s="16"/>
      <c r="Z41" s="4"/>
      <c r="AA41" s="16"/>
      <c r="AB41" s="16"/>
      <c r="AC41" s="16"/>
      <c r="AD41" s="4"/>
      <c r="AE41" s="16"/>
      <c r="AF41" s="16"/>
      <c r="AG41" s="16"/>
      <c r="AH41" s="4"/>
      <c r="AI41" s="16"/>
      <c r="AJ41" s="16"/>
      <c r="AK41" s="16"/>
      <c r="AL41" s="4"/>
      <c r="AM41" s="16"/>
    </row>
    <row r="42" spans="2:39" ht="15.5" x14ac:dyDescent="0.35">
      <c r="B42" s="1" t="s">
        <v>759</v>
      </c>
      <c r="C42" s="17" t="s">
        <v>760</v>
      </c>
      <c r="D42" s="1" t="s">
        <v>657</v>
      </c>
      <c r="E42" s="1">
        <v>1</v>
      </c>
      <c r="F42" t="s">
        <v>761</v>
      </c>
    </row>
    <row r="43" spans="2:39" ht="15.5" x14ac:dyDescent="0.35">
      <c r="B43" s="1" t="s">
        <v>762</v>
      </c>
      <c r="C43" s="17" t="s">
        <v>763</v>
      </c>
      <c r="D43" s="1" t="s">
        <v>661</v>
      </c>
      <c r="E43" s="1">
        <v>1</v>
      </c>
      <c r="F43" t="s">
        <v>764</v>
      </c>
    </row>
    <row r="44" spans="2:39" ht="15.5" x14ac:dyDescent="0.35">
      <c r="B44" s="1" t="s">
        <v>765</v>
      </c>
      <c r="C44" s="18" t="s">
        <v>766</v>
      </c>
      <c r="D44" s="1" t="s">
        <v>665</v>
      </c>
      <c r="E44" s="1">
        <v>2</v>
      </c>
      <c r="F44" t="s">
        <v>767</v>
      </c>
    </row>
    <row r="45" spans="2:39" ht="15.5" x14ac:dyDescent="0.35">
      <c r="B45" s="1" t="s">
        <v>768</v>
      </c>
      <c r="C45" s="17" t="s">
        <v>769</v>
      </c>
      <c r="D45" s="1" t="s">
        <v>665</v>
      </c>
      <c r="E45" s="1">
        <v>1</v>
      </c>
      <c r="F45" t="s">
        <v>770</v>
      </c>
    </row>
    <row r="46" spans="2:39" ht="15.5" x14ac:dyDescent="0.35">
      <c r="B46" s="1" t="s">
        <v>771</v>
      </c>
      <c r="C46" s="18" t="s">
        <v>772</v>
      </c>
      <c r="D46" s="1" t="s">
        <v>665</v>
      </c>
      <c r="E46" s="1">
        <v>3</v>
      </c>
      <c r="F46" t="s">
        <v>773</v>
      </c>
    </row>
    <row r="47" spans="2:39" ht="15.5" x14ac:dyDescent="0.35">
      <c r="B47" s="1" t="s">
        <v>774</v>
      </c>
      <c r="C47" s="17" t="s">
        <v>775</v>
      </c>
      <c r="D47" s="1" t="s">
        <v>669</v>
      </c>
      <c r="E47" s="1">
        <v>1</v>
      </c>
      <c r="F47" t="s">
        <v>776</v>
      </c>
    </row>
    <row r="48" spans="2:39" ht="15.5" x14ac:dyDescent="0.35">
      <c r="B48" s="1" t="s">
        <v>777</v>
      </c>
      <c r="C48" s="18" t="s">
        <v>778</v>
      </c>
      <c r="D48" s="1" t="s">
        <v>669</v>
      </c>
      <c r="E48" s="1">
        <v>3</v>
      </c>
      <c r="F48" t="s">
        <v>779</v>
      </c>
    </row>
    <row r="49" spans="2:6" ht="15.5" x14ac:dyDescent="0.35">
      <c r="B49" s="1" t="s">
        <v>780</v>
      </c>
      <c r="C49" s="18" t="s">
        <v>781</v>
      </c>
      <c r="D49" s="1" t="s">
        <v>669</v>
      </c>
      <c r="E49" s="1">
        <v>2</v>
      </c>
      <c r="F49" t="s">
        <v>782</v>
      </c>
    </row>
    <row r="50" spans="2:6" ht="15.5" x14ac:dyDescent="0.35">
      <c r="B50" s="1" t="s">
        <v>783</v>
      </c>
      <c r="C50" s="17" t="s">
        <v>784</v>
      </c>
      <c r="D50" s="1" t="s">
        <v>676</v>
      </c>
      <c r="E50" s="1">
        <v>1</v>
      </c>
      <c r="F50" t="s">
        <v>785</v>
      </c>
    </row>
    <row r="51" spans="2:6" ht="15.5" x14ac:dyDescent="0.35">
      <c r="B51" s="1" t="s">
        <v>786</v>
      </c>
      <c r="C51" s="18" t="s">
        <v>787</v>
      </c>
      <c r="D51" s="1" t="s">
        <v>676</v>
      </c>
      <c r="E51" s="1">
        <v>3</v>
      </c>
      <c r="F51" t="s">
        <v>788</v>
      </c>
    </row>
    <row r="52" spans="2:6" ht="15.5" x14ac:dyDescent="0.35">
      <c r="B52" s="1" t="s">
        <v>789</v>
      </c>
      <c r="C52" s="18" t="s">
        <v>790</v>
      </c>
      <c r="D52" s="1" t="s">
        <v>676</v>
      </c>
      <c r="E52" s="1">
        <v>2</v>
      </c>
      <c r="F52" t="s">
        <v>791</v>
      </c>
    </row>
    <row r="53" spans="2:6" ht="15.5" x14ac:dyDescent="0.35">
      <c r="B53" s="1" t="s">
        <v>792</v>
      </c>
      <c r="C53" s="18" t="s">
        <v>793</v>
      </c>
      <c r="D53" s="1" t="s">
        <v>683</v>
      </c>
      <c r="E53" s="1">
        <v>3</v>
      </c>
      <c r="F53" t="s">
        <v>794</v>
      </c>
    </row>
    <row r="54" spans="2:6" ht="15.5" x14ac:dyDescent="0.35">
      <c r="B54" s="1" t="s">
        <v>795</v>
      </c>
      <c r="C54" s="17" t="s">
        <v>796</v>
      </c>
      <c r="D54" s="1" t="s">
        <v>683</v>
      </c>
      <c r="E54" s="1">
        <v>1</v>
      </c>
      <c r="F54" t="s">
        <v>797</v>
      </c>
    </row>
    <row r="55" spans="2:6" ht="15.5" x14ac:dyDescent="0.35">
      <c r="B55" s="1" t="s">
        <v>798</v>
      </c>
      <c r="C55" s="18" t="s">
        <v>799</v>
      </c>
      <c r="D55" s="1" t="s">
        <v>683</v>
      </c>
      <c r="E55" s="1">
        <v>2</v>
      </c>
      <c r="F55" t="s">
        <v>800</v>
      </c>
    </row>
    <row r="56" spans="2:6" ht="15.5" x14ac:dyDescent="0.35">
      <c r="B56" s="1" t="s">
        <v>801</v>
      </c>
      <c r="C56" s="18" t="s">
        <v>802</v>
      </c>
      <c r="D56" s="1" t="s">
        <v>702</v>
      </c>
      <c r="E56" s="1">
        <v>4</v>
      </c>
      <c r="F56" t="s">
        <v>803</v>
      </c>
    </row>
    <row r="57" spans="2:6" ht="15.5" x14ac:dyDescent="0.35">
      <c r="B57" s="1" t="s">
        <v>804</v>
      </c>
      <c r="C57" s="18" t="s">
        <v>805</v>
      </c>
      <c r="D57" s="1" t="s">
        <v>702</v>
      </c>
      <c r="E57" s="1">
        <v>3</v>
      </c>
      <c r="F57" t="s">
        <v>806</v>
      </c>
    </row>
    <row r="58" spans="2:6" ht="15.5" x14ac:dyDescent="0.35">
      <c r="B58" s="1" t="s">
        <v>807</v>
      </c>
      <c r="C58" s="18" t="s">
        <v>808</v>
      </c>
      <c r="D58" s="1" t="s">
        <v>702</v>
      </c>
      <c r="E58" s="1">
        <v>2</v>
      </c>
      <c r="F58" t="s">
        <v>809</v>
      </c>
    </row>
    <row r="59" spans="2:6" ht="15.5" x14ac:dyDescent="0.35">
      <c r="B59" s="1" t="s">
        <v>810</v>
      </c>
      <c r="C59" s="17" t="s">
        <v>811</v>
      </c>
      <c r="D59" s="1" t="s">
        <v>702</v>
      </c>
      <c r="E59" s="1">
        <v>1</v>
      </c>
      <c r="F59" t="s">
        <v>812</v>
      </c>
    </row>
    <row r="60" spans="2:6" ht="15.5" x14ac:dyDescent="0.35">
      <c r="B60" s="1" t="s">
        <v>813</v>
      </c>
      <c r="C60" s="18" t="s">
        <v>814</v>
      </c>
      <c r="D60" s="1" t="s">
        <v>727</v>
      </c>
      <c r="E60" s="1">
        <v>2</v>
      </c>
      <c r="F60" t="s">
        <v>815</v>
      </c>
    </row>
    <row r="61" spans="2:6" ht="15.5" x14ac:dyDescent="0.35">
      <c r="B61" s="1" t="s">
        <v>816</v>
      </c>
      <c r="C61" s="18" t="s">
        <v>817</v>
      </c>
      <c r="D61" s="1" t="s">
        <v>727</v>
      </c>
      <c r="E61" s="1">
        <v>4</v>
      </c>
      <c r="F61" t="s">
        <v>818</v>
      </c>
    </row>
    <row r="62" spans="2:6" ht="15.5" x14ac:dyDescent="0.35">
      <c r="B62" s="1" t="s">
        <v>819</v>
      </c>
      <c r="C62" s="18" t="s">
        <v>820</v>
      </c>
      <c r="D62" s="1" t="s">
        <v>727</v>
      </c>
      <c r="E62" s="1">
        <v>3</v>
      </c>
      <c r="F62" t="s">
        <v>821</v>
      </c>
    </row>
    <row r="63" spans="2:6" ht="15.5" x14ac:dyDescent="0.35">
      <c r="B63" s="1" t="s">
        <v>822</v>
      </c>
      <c r="C63" s="17" t="s">
        <v>823</v>
      </c>
      <c r="D63" s="1" t="s">
        <v>727</v>
      </c>
      <c r="E63" s="1">
        <v>1</v>
      </c>
      <c r="F63" t="s">
        <v>824</v>
      </c>
    </row>
    <row r="64" spans="2:6" ht="15.5" x14ac:dyDescent="0.35">
      <c r="B64" s="1" t="s">
        <v>825</v>
      </c>
      <c r="C64" s="17" t="s">
        <v>826</v>
      </c>
      <c r="D64" s="1" t="s">
        <v>827</v>
      </c>
      <c r="E64" s="1">
        <v>1</v>
      </c>
      <c r="F64" t="s">
        <v>828</v>
      </c>
    </row>
    <row r="65" spans="2:6" ht="15.5" x14ac:dyDescent="0.35">
      <c r="B65" s="1" t="s">
        <v>829</v>
      </c>
      <c r="C65" s="18" t="s">
        <v>830</v>
      </c>
      <c r="D65" s="1" t="s">
        <v>827</v>
      </c>
      <c r="E65" s="1">
        <v>2</v>
      </c>
      <c r="F65" t="s">
        <v>831</v>
      </c>
    </row>
    <row r="66" spans="2:6" ht="15.5" x14ac:dyDescent="0.35">
      <c r="B66" s="1" t="s">
        <v>832</v>
      </c>
      <c r="C66" s="18" t="s">
        <v>833</v>
      </c>
      <c r="D66" s="1" t="s">
        <v>827</v>
      </c>
      <c r="E66" s="1">
        <v>4</v>
      </c>
      <c r="F66" t="s">
        <v>834</v>
      </c>
    </row>
    <row r="67" spans="2:6" ht="15.5" x14ac:dyDescent="0.35">
      <c r="B67" s="1" t="s">
        <v>835</v>
      </c>
      <c r="C67" s="18" t="s">
        <v>836</v>
      </c>
      <c r="D67" s="1" t="s">
        <v>827</v>
      </c>
      <c r="E67" s="1">
        <v>3</v>
      </c>
      <c r="F67" t="s">
        <v>837</v>
      </c>
    </row>
    <row r="68" spans="2:6" ht="15.5" x14ac:dyDescent="0.35">
      <c r="B68" s="1" t="s">
        <v>774</v>
      </c>
      <c r="C68" s="18" t="s">
        <v>775</v>
      </c>
      <c r="D68" s="1" t="s">
        <v>838</v>
      </c>
      <c r="E68" s="1">
        <v>6</v>
      </c>
      <c r="F68" t="s">
        <v>776</v>
      </c>
    </row>
    <row r="69" spans="2:6" ht="15.5" x14ac:dyDescent="0.35">
      <c r="B69" s="1" t="s">
        <v>716</v>
      </c>
      <c r="C69" s="18" t="s">
        <v>717</v>
      </c>
      <c r="D69" s="1" t="s">
        <v>838</v>
      </c>
      <c r="E69" s="1">
        <v>2</v>
      </c>
      <c r="F69" t="s">
        <v>839</v>
      </c>
    </row>
    <row r="70" spans="2:6" ht="15.5" x14ac:dyDescent="0.35">
      <c r="B70" s="1" t="s">
        <v>840</v>
      </c>
      <c r="C70" s="18" t="s">
        <v>841</v>
      </c>
      <c r="D70" s="1" t="s">
        <v>838</v>
      </c>
      <c r="E70" s="1">
        <v>4</v>
      </c>
      <c r="F70" t="s">
        <v>842</v>
      </c>
    </row>
    <row r="71" spans="2:6" ht="15.5" x14ac:dyDescent="0.35">
      <c r="B71" s="1" t="s">
        <v>843</v>
      </c>
      <c r="C71" s="17" t="s">
        <v>844</v>
      </c>
      <c r="D71" s="1" t="s">
        <v>838</v>
      </c>
      <c r="E71" s="1">
        <v>1</v>
      </c>
      <c r="F71" t="s">
        <v>845</v>
      </c>
    </row>
    <row r="72" spans="2:6" ht="15.5" x14ac:dyDescent="0.35">
      <c r="B72" s="1" t="s">
        <v>749</v>
      </c>
      <c r="C72" s="18" t="s">
        <v>750</v>
      </c>
      <c r="D72" s="1" t="s">
        <v>838</v>
      </c>
      <c r="E72" s="1">
        <v>3</v>
      </c>
      <c r="F72" t="s">
        <v>846</v>
      </c>
    </row>
    <row r="73" spans="2:6" ht="15.5" x14ac:dyDescent="0.35">
      <c r="B73" s="1" t="s">
        <v>780</v>
      </c>
      <c r="C73" s="18" t="s">
        <v>781</v>
      </c>
      <c r="D73" s="1" t="s">
        <v>838</v>
      </c>
      <c r="E73" s="1">
        <v>5</v>
      </c>
      <c r="F73" t="s">
        <v>782</v>
      </c>
    </row>
    <row r="74" spans="2:6" ht="15.5" x14ac:dyDescent="0.35">
      <c r="B74" s="1" t="s">
        <v>847</v>
      </c>
      <c r="C74" s="18" t="s">
        <v>848</v>
      </c>
      <c r="D74" s="1" t="s">
        <v>849</v>
      </c>
      <c r="E74" s="1">
        <v>6</v>
      </c>
      <c r="F74" t="s">
        <v>850</v>
      </c>
    </row>
    <row r="75" spans="2:6" ht="15.5" x14ac:dyDescent="0.35">
      <c r="B75" s="1" t="s">
        <v>851</v>
      </c>
      <c r="C75" s="18" t="s">
        <v>852</v>
      </c>
      <c r="D75" s="1" t="s">
        <v>849</v>
      </c>
      <c r="E75" s="1">
        <v>2</v>
      </c>
      <c r="F75" t="s">
        <v>853</v>
      </c>
    </row>
    <row r="76" spans="2:6" ht="15.5" x14ac:dyDescent="0.35">
      <c r="B76" s="1" t="s">
        <v>854</v>
      </c>
      <c r="C76" s="18" t="s">
        <v>855</v>
      </c>
      <c r="D76" s="1" t="s">
        <v>849</v>
      </c>
      <c r="E76" s="1">
        <v>4</v>
      </c>
      <c r="F76" t="s">
        <v>856</v>
      </c>
    </row>
    <row r="77" spans="2:6" ht="15.5" x14ac:dyDescent="0.35">
      <c r="B77" s="1" t="s">
        <v>857</v>
      </c>
      <c r="C77" s="18" t="s">
        <v>858</v>
      </c>
      <c r="D77" s="1" t="s">
        <v>849</v>
      </c>
      <c r="E77" s="1">
        <v>3</v>
      </c>
      <c r="F77" t="s">
        <v>859</v>
      </c>
    </row>
    <row r="78" spans="2:6" ht="15.5" x14ac:dyDescent="0.35">
      <c r="B78" s="1" t="s">
        <v>860</v>
      </c>
      <c r="C78" s="17" t="s">
        <v>861</v>
      </c>
      <c r="D78" s="1" t="s">
        <v>849</v>
      </c>
      <c r="E78" s="1">
        <v>1</v>
      </c>
      <c r="F78" t="s">
        <v>859</v>
      </c>
    </row>
    <row r="79" spans="2:6" ht="15.5" x14ac:dyDescent="0.35">
      <c r="B79" s="1" t="s">
        <v>862</v>
      </c>
      <c r="C79" s="18" t="s">
        <v>863</v>
      </c>
      <c r="D79" s="1" t="s">
        <v>849</v>
      </c>
      <c r="E79" s="1">
        <v>5</v>
      </c>
      <c r="F79" t="s">
        <v>864</v>
      </c>
    </row>
    <row r="80" spans="2:6" ht="15.5" x14ac:dyDescent="0.35">
      <c r="B80" s="1" t="s">
        <v>865</v>
      </c>
      <c r="C80" s="18" t="s">
        <v>866</v>
      </c>
      <c r="D80" s="1" t="s">
        <v>867</v>
      </c>
      <c r="E80" s="1">
        <v>2</v>
      </c>
      <c r="F80" t="s">
        <v>868</v>
      </c>
    </row>
    <row r="81" spans="2:6" ht="15.5" x14ac:dyDescent="0.35">
      <c r="B81" s="1" t="s">
        <v>869</v>
      </c>
      <c r="C81" s="18" t="s">
        <v>870</v>
      </c>
      <c r="D81" s="1" t="s">
        <v>867</v>
      </c>
      <c r="E81" s="1">
        <v>3</v>
      </c>
      <c r="F81" t="s">
        <v>871</v>
      </c>
    </row>
    <row r="82" spans="2:6" ht="15.5" x14ac:dyDescent="0.35">
      <c r="B82" s="1" t="s">
        <v>655</v>
      </c>
      <c r="C82" s="18" t="s">
        <v>656</v>
      </c>
      <c r="D82" s="1" t="s">
        <v>867</v>
      </c>
      <c r="E82" s="1">
        <v>4</v>
      </c>
      <c r="F82" t="s">
        <v>872</v>
      </c>
    </row>
    <row r="83" spans="2:6" ht="15.5" x14ac:dyDescent="0.35">
      <c r="B83" s="1" t="s">
        <v>813</v>
      </c>
      <c r="C83" s="18" t="s">
        <v>814</v>
      </c>
      <c r="D83" s="1" t="s">
        <v>867</v>
      </c>
      <c r="E83" s="1">
        <v>5</v>
      </c>
      <c r="F83" t="s">
        <v>815</v>
      </c>
    </row>
    <row r="84" spans="2:6" ht="15.5" x14ac:dyDescent="0.35">
      <c r="B84" s="1" t="s">
        <v>873</v>
      </c>
      <c r="C84" s="17" t="s">
        <v>874</v>
      </c>
      <c r="D84" s="1" t="s">
        <v>867</v>
      </c>
      <c r="E84" s="1">
        <v>1</v>
      </c>
      <c r="F84" t="s">
        <v>875</v>
      </c>
    </row>
    <row r="85" spans="2:6" ht="15.5" x14ac:dyDescent="0.35">
      <c r="B85" s="1" t="s">
        <v>876</v>
      </c>
      <c r="C85" s="18" t="s">
        <v>877</v>
      </c>
      <c r="D85" s="1" t="s">
        <v>867</v>
      </c>
      <c r="E85" s="1">
        <v>9</v>
      </c>
      <c r="F85" t="s">
        <v>878</v>
      </c>
    </row>
    <row r="86" spans="2:6" ht="15.5" x14ac:dyDescent="0.35">
      <c r="B86" s="1" t="s">
        <v>879</v>
      </c>
      <c r="C86" s="18" t="s">
        <v>880</v>
      </c>
      <c r="D86" s="1" t="s">
        <v>867</v>
      </c>
      <c r="E86" s="1">
        <v>8</v>
      </c>
      <c r="F86" t="s">
        <v>881</v>
      </c>
    </row>
    <row r="87" spans="2:6" ht="15.5" x14ac:dyDescent="0.35">
      <c r="B87" s="1" t="s">
        <v>882</v>
      </c>
      <c r="C87" s="18" t="s">
        <v>883</v>
      </c>
      <c r="D87" s="1" t="s">
        <v>867</v>
      </c>
      <c r="E87" s="1">
        <v>10</v>
      </c>
      <c r="F87" t="s">
        <v>884</v>
      </c>
    </row>
    <row r="88" spans="2:6" ht="15.5" x14ac:dyDescent="0.35">
      <c r="B88" s="1" t="s">
        <v>819</v>
      </c>
      <c r="C88" s="18" t="s">
        <v>820</v>
      </c>
      <c r="D88" s="1" t="s">
        <v>867</v>
      </c>
      <c r="E88" s="1">
        <v>6</v>
      </c>
      <c r="F88" t="s">
        <v>821</v>
      </c>
    </row>
    <row r="89" spans="2:6" ht="15.5" x14ac:dyDescent="0.35">
      <c r="B89" s="1" t="s">
        <v>822</v>
      </c>
      <c r="C89" s="18" t="s">
        <v>823</v>
      </c>
      <c r="D89" s="1" t="s">
        <v>867</v>
      </c>
      <c r="E89" s="1">
        <v>7</v>
      </c>
      <c r="F89" t="s">
        <v>824</v>
      </c>
    </row>
    <row r="90" spans="2:6" ht="15.5" x14ac:dyDescent="0.35">
      <c r="B90" s="1" t="s">
        <v>885</v>
      </c>
      <c r="C90" s="18" t="s">
        <v>886</v>
      </c>
      <c r="D90" s="1" t="s">
        <v>887</v>
      </c>
      <c r="E90" s="1">
        <v>12</v>
      </c>
      <c r="F90" t="s">
        <v>888</v>
      </c>
    </row>
    <row r="91" spans="2:6" ht="15.5" x14ac:dyDescent="0.35">
      <c r="B91" s="1" t="s">
        <v>889</v>
      </c>
      <c r="C91" s="18" t="s">
        <v>890</v>
      </c>
      <c r="D91" s="1" t="s">
        <v>887</v>
      </c>
      <c r="E91" s="1">
        <v>10</v>
      </c>
      <c r="F91" t="s">
        <v>891</v>
      </c>
    </row>
    <row r="92" spans="2:6" ht="15.5" x14ac:dyDescent="0.35">
      <c r="B92" s="1" t="s">
        <v>892</v>
      </c>
      <c r="C92" s="17" t="s">
        <v>893</v>
      </c>
      <c r="D92" s="1" t="s">
        <v>887</v>
      </c>
      <c r="E92" s="1">
        <v>1</v>
      </c>
      <c r="F92" t="s">
        <v>894</v>
      </c>
    </row>
    <row r="93" spans="2:6" ht="15.5" x14ac:dyDescent="0.35">
      <c r="B93" s="1" t="s">
        <v>825</v>
      </c>
      <c r="C93" s="18" t="s">
        <v>826</v>
      </c>
      <c r="D93" s="1" t="s">
        <v>887</v>
      </c>
      <c r="E93" s="1">
        <v>6</v>
      </c>
      <c r="F93" t="s">
        <v>828</v>
      </c>
    </row>
    <row r="94" spans="2:6" ht="15.5" x14ac:dyDescent="0.35">
      <c r="B94" s="1" t="s">
        <v>829</v>
      </c>
      <c r="C94" s="18" t="s">
        <v>830</v>
      </c>
      <c r="D94" s="1" t="s">
        <v>887</v>
      </c>
      <c r="E94" s="1">
        <v>5</v>
      </c>
      <c r="F94" t="s">
        <v>831</v>
      </c>
    </row>
    <row r="95" spans="2:6" ht="15.5" x14ac:dyDescent="0.35">
      <c r="B95" s="1" t="s">
        <v>895</v>
      </c>
      <c r="C95" s="18" t="s">
        <v>896</v>
      </c>
      <c r="D95" s="1" t="s">
        <v>887</v>
      </c>
      <c r="E95" s="1">
        <v>11</v>
      </c>
      <c r="F95" t="s">
        <v>897</v>
      </c>
    </row>
    <row r="96" spans="2:6" ht="15.5" x14ac:dyDescent="0.35">
      <c r="B96" s="1" t="s">
        <v>898</v>
      </c>
      <c r="C96" s="18" t="s">
        <v>899</v>
      </c>
      <c r="D96" s="1" t="s">
        <v>887</v>
      </c>
      <c r="E96" s="1">
        <v>8</v>
      </c>
      <c r="F96" t="s">
        <v>900</v>
      </c>
    </row>
    <row r="97" spans="2:6" ht="15.5" x14ac:dyDescent="0.35">
      <c r="B97" s="1" t="s">
        <v>901</v>
      </c>
      <c r="C97" s="18" t="s">
        <v>902</v>
      </c>
      <c r="D97" s="1" t="s">
        <v>887</v>
      </c>
      <c r="E97" s="1">
        <v>9</v>
      </c>
      <c r="F97" t="s">
        <v>903</v>
      </c>
    </row>
    <row r="98" spans="2:6" ht="15.5" x14ac:dyDescent="0.35">
      <c r="B98" s="1" t="s">
        <v>904</v>
      </c>
      <c r="C98" s="18" t="s">
        <v>905</v>
      </c>
      <c r="D98" s="1" t="s">
        <v>887</v>
      </c>
      <c r="E98" s="1">
        <v>13</v>
      </c>
      <c r="F98" t="s">
        <v>906</v>
      </c>
    </row>
    <row r="99" spans="2:6" ht="15.5" x14ac:dyDescent="0.35">
      <c r="B99" s="1" t="s">
        <v>907</v>
      </c>
      <c r="C99" s="18" t="s">
        <v>908</v>
      </c>
      <c r="D99" s="1" t="s">
        <v>887</v>
      </c>
      <c r="E99" s="1">
        <v>14</v>
      </c>
      <c r="F99" t="s">
        <v>897</v>
      </c>
    </row>
    <row r="100" spans="2:6" ht="15.5" x14ac:dyDescent="0.35">
      <c r="B100" s="1" t="s">
        <v>816</v>
      </c>
      <c r="C100" s="18" t="s">
        <v>817</v>
      </c>
      <c r="D100" s="1" t="s">
        <v>887</v>
      </c>
      <c r="E100" s="1">
        <v>4</v>
      </c>
      <c r="F100" t="s">
        <v>818</v>
      </c>
    </row>
    <row r="101" spans="2:6" ht="15.5" x14ac:dyDescent="0.35">
      <c r="B101" s="1" t="s">
        <v>909</v>
      </c>
      <c r="C101" s="18" t="s">
        <v>910</v>
      </c>
      <c r="D101" s="1" t="s">
        <v>887</v>
      </c>
      <c r="E101" s="1">
        <v>15</v>
      </c>
      <c r="F101" t="s">
        <v>911</v>
      </c>
    </row>
    <row r="102" spans="2:6" ht="15.5" x14ac:dyDescent="0.35">
      <c r="B102" s="1" t="s">
        <v>819</v>
      </c>
      <c r="C102" s="18" t="s">
        <v>820</v>
      </c>
      <c r="D102" s="1" t="s">
        <v>887</v>
      </c>
      <c r="E102" s="1">
        <v>3</v>
      </c>
      <c r="F102" t="s">
        <v>821</v>
      </c>
    </row>
    <row r="103" spans="2:6" ht="15.5" x14ac:dyDescent="0.35">
      <c r="B103" s="1" t="s">
        <v>912</v>
      </c>
      <c r="C103" s="18" t="s">
        <v>913</v>
      </c>
      <c r="D103" s="1" t="s">
        <v>887</v>
      </c>
      <c r="E103" s="1">
        <v>7</v>
      </c>
      <c r="F103" t="s">
        <v>914</v>
      </c>
    </row>
    <row r="104" spans="2:6" ht="15.5" x14ac:dyDescent="0.35">
      <c r="B104" s="1" t="s">
        <v>822</v>
      </c>
      <c r="C104" s="18" t="s">
        <v>823</v>
      </c>
      <c r="D104" s="1" t="s">
        <v>887</v>
      </c>
      <c r="E104" s="1">
        <v>2</v>
      </c>
      <c r="F104" t="s">
        <v>824</v>
      </c>
    </row>
    <row r="105" spans="2:6" ht="15.5" x14ac:dyDescent="0.35">
      <c r="B105" s="1" t="s">
        <v>663</v>
      </c>
      <c r="C105" s="18" t="s">
        <v>664</v>
      </c>
      <c r="D105" s="1" t="s">
        <v>915</v>
      </c>
      <c r="E105" s="1">
        <v>30</v>
      </c>
      <c r="F105" t="s">
        <v>916</v>
      </c>
    </row>
    <row r="106" spans="2:6" ht="15.5" x14ac:dyDescent="0.35">
      <c r="B106" s="1" t="s">
        <v>700</v>
      </c>
      <c r="C106" s="18" t="s">
        <v>701</v>
      </c>
      <c r="D106" s="1" t="s">
        <v>915</v>
      </c>
      <c r="E106" s="1">
        <v>29</v>
      </c>
      <c r="F106" t="s">
        <v>917</v>
      </c>
    </row>
    <row r="107" spans="2:6" ht="15.5" x14ac:dyDescent="0.35">
      <c r="B107" s="1" t="s">
        <v>725</v>
      </c>
      <c r="C107" s="18" t="s">
        <v>726</v>
      </c>
      <c r="D107" s="1" t="s">
        <v>915</v>
      </c>
      <c r="E107" s="1">
        <v>27</v>
      </c>
      <c r="F107" t="s">
        <v>918</v>
      </c>
    </row>
    <row r="108" spans="2:6" ht="15.5" x14ac:dyDescent="0.35">
      <c r="B108" s="1" t="s">
        <v>659</v>
      </c>
      <c r="C108" s="18" t="s">
        <v>660</v>
      </c>
      <c r="D108" s="1" t="s">
        <v>915</v>
      </c>
      <c r="E108" s="1">
        <v>9</v>
      </c>
      <c r="F108" t="s">
        <v>919</v>
      </c>
    </row>
    <row r="109" spans="2:6" ht="15.5" x14ac:dyDescent="0.35">
      <c r="B109" s="1" t="s">
        <v>704</v>
      </c>
      <c r="C109" s="18" t="s">
        <v>705</v>
      </c>
      <c r="D109" s="1" t="s">
        <v>915</v>
      </c>
      <c r="E109" s="1">
        <v>10</v>
      </c>
      <c r="F109" t="s">
        <v>920</v>
      </c>
    </row>
    <row r="110" spans="2:6" ht="15.5" x14ac:dyDescent="0.35">
      <c r="B110" s="1" t="s">
        <v>921</v>
      </c>
      <c r="C110" s="18" t="s">
        <v>922</v>
      </c>
      <c r="D110" s="1" t="s">
        <v>915</v>
      </c>
      <c r="E110" s="1">
        <v>17</v>
      </c>
      <c r="F110" t="s">
        <v>923</v>
      </c>
    </row>
    <row r="111" spans="2:6" ht="15.5" x14ac:dyDescent="0.35">
      <c r="B111" s="1" t="s">
        <v>924</v>
      </c>
      <c r="C111" s="17" t="s">
        <v>925</v>
      </c>
      <c r="D111" s="1" t="s">
        <v>915</v>
      </c>
      <c r="E111" s="1">
        <v>1</v>
      </c>
      <c r="F111" t="s">
        <v>926</v>
      </c>
    </row>
    <row r="112" spans="2:6" ht="15.5" x14ac:dyDescent="0.35">
      <c r="B112" s="1" t="s">
        <v>707</v>
      </c>
      <c r="C112" s="18" t="s">
        <v>708</v>
      </c>
      <c r="D112" s="1" t="s">
        <v>915</v>
      </c>
      <c r="E112" s="1">
        <v>39</v>
      </c>
      <c r="F112" t="s">
        <v>927</v>
      </c>
    </row>
    <row r="113" spans="2:6" ht="15.5" x14ac:dyDescent="0.35">
      <c r="B113" s="1" t="s">
        <v>928</v>
      </c>
      <c r="C113" s="18" t="s">
        <v>929</v>
      </c>
      <c r="D113" s="1" t="s">
        <v>915</v>
      </c>
      <c r="E113" s="1">
        <v>14</v>
      </c>
      <c r="F113" t="s">
        <v>930</v>
      </c>
    </row>
    <row r="114" spans="2:6" ht="15.5" x14ac:dyDescent="0.35">
      <c r="B114" s="1" t="s">
        <v>931</v>
      </c>
      <c r="C114" s="18" t="s">
        <v>932</v>
      </c>
      <c r="D114" s="1" t="s">
        <v>915</v>
      </c>
      <c r="E114" s="1">
        <v>20</v>
      </c>
      <c r="F114" t="s">
        <v>933</v>
      </c>
    </row>
    <row r="115" spans="2:6" ht="15.5" x14ac:dyDescent="0.35">
      <c r="B115" s="1" t="s">
        <v>934</v>
      </c>
      <c r="C115" s="18" t="s">
        <v>935</v>
      </c>
      <c r="D115" s="1" t="s">
        <v>915</v>
      </c>
      <c r="E115" s="1">
        <v>16</v>
      </c>
      <c r="F115" t="s">
        <v>936</v>
      </c>
    </row>
    <row r="116" spans="2:6" ht="15.5" x14ac:dyDescent="0.35">
      <c r="B116" s="1" t="s">
        <v>732</v>
      </c>
      <c r="C116" s="18" t="s">
        <v>733</v>
      </c>
      <c r="D116" s="1" t="s">
        <v>915</v>
      </c>
      <c r="E116" s="1">
        <v>28</v>
      </c>
      <c r="F116" t="s">
        <v>937</v>
      </c>
    </row>
    <row r="117" spans="2:6" ht="15.5" x14ac:dyDescent="0.35">
      <c r="B117" s="1" t="s">
        <v>710</v>
      </c>
      <c r="C117" s="18" t="s">
        <v>711</v>
      </c>
      <c r="D117" s="1" t="s">
        <v>915</v>
      </c>
      <c r="E117" s="1">
        <v>24</v>
      </c>
      <c r="F117" t="s">
        <v>938</v>
      </c>
    </row>
    <row r="118" spans="2:6" ht="15.5" x14ac:dyDescent="0.35">
      <c r="B118" s="1" t="s">
        <v>939</v>
      </c>
      <c r="C118" s="18" t="s">
        <v>940</v>
      </c>
      <c r="D118" s="1" t="s">
        <v>915</v>
      </c>
      <c r="E118" s="1">
        <v>19</v>
      </c>
      <c r="F118" t="s">
        <v>941</v>
      </c>
    </row>
    <row r="119" spans="2:6" ht="15.5" x14ac:dyDescent="0.35">
      <c r="B119" s="1" t="s">
        <v>942</v>
      </c>
      <c r="C119" s="18" t="s">
        <v>943</v>
      </c>
      <c r="D119" s="1" t="s">
        <v>915</v>
      </c>
      <c r="E119" s="1">
        <v>18</v>
      </c>
      <c r="F119" t="s">
        <v>944</v>
      </c>
    </row>
    <row r="120" spans="2:6" ht="15.5" x14ac:dyDescent="0.35">
      <c r="B120" s="1" t="s">
        <v>743</v>
      </c>
      <c r="C120" s="18" t="s">
        <v>744</v>
      </c>
      <c r="D120" s="1" t="s">
        <v>915</v>
      </c>
      <c r="E120" s="1">
        <v>26</v>
      </c>
      <c r="F120" t="s">
        <v>945</v>
      </c>
    </row>
    <row r="121" spans="2:6" ht="15.5" x14ac:dyDescent="0.35">
      <c r="B121" s="1" t="s">
        <v>946</v>
      </c>
      <c r="C121" s="18" t="s">
        <v>947</v>
      </c>
      <c r="D121" s="1" t="s">
        <v>915</v>
      </c>
      <c r="E121" s="1">
        <v>38</v>
      </c>
      <c r="F121" t="s">
        <v>948</v>
      </c>
    </row>
    <row r="122" spans="2:6" ht="15.5" x14ac:dyDescent="0.35">
      <c r="B122" s="1" t="s">
        <v>716</v>
      </c>
      <c r="C122" s="18" t="s">
        <v>717</v>
      </c>
      <c r="D122" s="1" t="s">
        <v>915</v>
      </c>
      <c r="E122" s="1">
        <v>6</v>
      </c>
      <c r="F122" t="s">
        <v>839</v>
      </c>
    </row>
    <row r="123" spans="2:6" ht="15.5" x14ac:dyDescent="0.35">
      <c r="B123" s="1" t="s">
        <v>949</v>
      </c>
      <c r="C123" s="18" t="s">
        <v>950</v>
      </c>
      <c r="D123" s="1" t="s">
        <v>915</v>
      </c>
      <c r="E123" s="1">
        <v>32</v>
      </c>
      <c r="F123" t="s">
        <v>951</v>
      </c>
    </row>
    <row r="124" spans="2:6" ht="15.5" x14ac:dyDescent="0.35">
      <c r="B124" s="1" t="s">
        <v>840</v>
      </c>
      <c r="C124" s="18" t="s">
        <v>841</v>
      </c>
      <c r="D124" s="1" t="s">
        <v>915</v>
      </c>
      <c r="E124" s="1">
        <v>8</v>
      </c>
      <c r="F124" t="s">
        <v>842</v>
      </c>
    </row>
    <row r="125" spans="2:6" ht="15.5" x14ac:dyDescent="0.35">
      <c r="B125" s="1" t="s">
        <v>843</v>
      </c>
      <c r="C125" s="18" t="s">
        <v>844</v>
      </c>
      <c r="D125" s="1" t="s">
        <v>915</v>
      </c>
      <c r="E125" s="1">
        <v>5</v>
      </c>
      <c r="F125" t="s">
        <v>845</v>
      </c>
    </row>
    <row r="126" spans="2:6" ht="15.5" x14ac:dyDescent="0.35">
      <c r="B126" s="1" t="s">
        <v>749</v>
      </c>
      <c r="C126" s="18" t="s">
        <v>750</v>
      </c>
      <c r="D126" s="1" t="s">
        <v>915</v>
      </c>
      <c r="E126" s="1">
        <v>7</v>
      </c>
      <c r="F126" t="s">
        <v>846</v>
      </c>
    </row>
    <row r="127" spans="2:6" ht="15.5" x14ac:dyDescent="0.35">
      <c r="B127" s="1" t="s">
        <v>952</v>
      </c>
      <c r="C127" s="18" t="s">
        <v>953</v>
      </c>
      <c r="D127" s="1" t="s">
        <v>915</v>
      </c>
      <c r="E127" s="1">
        <v>12</v>
      </c>
      <c r="F127" t="s">
        <v>954</v>
      </c>
    </row>
    <row r="128" spans="2:6" ht="15.5" x14ac:dyDescent="0.35">
      <c r="B128" s="1" t="s">
        <v>955</v>
      </c>
      <c r="C128" s="18" t="s">
        <v>956</v>
      </c>
      <c r="D128" s="1" t="s">
        <v>915</v>
      </c>
      <c r="E128" s="1">
        <v>33</v>
      </c>
      <c r="F128" t="s">
        <v>957</v>
      </c>
    </row>
    <row r="129" spans="2:6" ht="15.5" x14ac:dyDescent="0.35">
      <c r="B129" s="1" t="s">
        <v>958</v>
      </c>
      <c r="C129" s="18" t="s">
        <v>959</v>
      </c>
      <c r="D129" s="1" t="s">
        <v>915</v>
      </c>
      <c r="E129" s="1">
        <v>42</v>
      </c>
      <c r="F129" t="s">
        <v>960</v>
      </c>
    </row>
    <row r="130" spans="2:6" ht="15.5" x14ac:dyDescent="0.35">
      <c r="B130" s="1" t="s">
        <v>722</v>
      </c>
      <c r="C130" s="18" t="s">
        <v>723</v>
      </c>
      <c r="D130" s="1" t="s">
        <v>915</v>
      </c>
      <c r="E130" s="1">
        <v>13</v>
      </c>
      <c r="F130" t="s">
        <v>961</v>
      </c>
    </row>
    <row r="131" spans="2:6" ht="15.5" x14ac:dyDescent="0.35">
      <c r="B131" s="1" t="s">
        <v>962</v>
      </c>
      <c r="C131" s="18" t="s">
        <v>963</v>
      </c>
      <c r="D131" s="1" t="s">
        <v>915</v>
      </c>
      <c r="E131" s="1">
        <v>2</v>
      </c>
      <c r="F131" t="s">
        <v>964</v>
      </c>
    </row>
    <row r="132" spans="2:6" ht="15.5" x14ac:dyDescent="0.35">
      <c r="B132" s="1" t="s">
        <v>965</v>
      </c>
      <c r="C132" s="18" t="s">
        <v>966</v>
      </c>
      <c r="D132" s="1" t="s">
        <v>915</v>
      </c>
      <c r="E132" s="1">
        <v>3</v>
      </c>
      <c r="F132" t="s">
        <v>967</v>
      </c>
    </row>
    <row r="133" spans="2:6" ht="15.5" x14ac:dyDescent="0.35">
      <c r="B133" s="1" t="s">
        <v>968</v>
      </c>
      <c r="C133" s="18" t="s">
        <v>969</v>
      </c>
      <c r="D133" s="1" t="s">
        <v>915</v>
      </c>
      <c r="E133" s="1">
        <v>35</v>
      </c>
      <c r="F133" t="s">
        <v>970</v>
      </c>
    </row>
    <row r="134" spans="2:6" ht="15.5" x14ac:dyDescent="0.35">
      <c r="B134" s="1" t="s">
        <v>971</v>
      </c>
      <c r="C134" s="18" t="s">
        <v>972</v>
      </c>
      <c r="D134" s="1" t="s">
        <v>915</v>
      </c>
      <c r="E134" s="1">
        <v>23</v>
      </c>
      <c r="F134" t="s">
        <v>973</v>
      </c>
    </row>
    <row r="135" spans="2:6" ht="15.5" x14ac:dyDescent="0.35">
      <c r="B135" s="1" t="s">
        <v>752</v>
      </c>
      <c r="C135" s="18" t="s">
        <v>753</v>
      </c>
      <c r="D135" s="1" t="s">
        <v>915</v>
      </c>
      <c r="E135" s="1">
        <v>25</v>
      </c>
      <c r="F135" t="s">
        <v>974</v>
      </c>
    </row>
    <row r="136" spans="2:6" ht="15.5" x14ac:dyDescent="0.35">
      <c r="B136" s="1" t="s">
        <v>975</v>
      </c>
      <c r="C136" s="18" t="s">
        <v>976</v>
      </c>
      <c r="D136" s="1" t="s">
        <v>915</v>
      </c>
      <c r="E136" s="1">
        <v>36</v>
      </c>
      <c r="F136" t="s">
        <v>977</v>
      </c>
    </row>
    <row r="137" spans="2:6" ht="15.5" x14ac:dyDescent="0.35">
      <c r="B137" s="1" t="s">
        <v>978</v>
      </c>
      <c r="C137" s="18" t="s">
        <v>979</v>
      </c>
      <c r="D137" s="1" t="s">
        <v>915</v>
      </c>
      <c r="E137" s="1">
        <v>15</v>
      </c>
      <c r="F137" t="s">
        <v>980</v>
      </c>
    </row>
    <row r="138" spans="2:6" ht="15.5" x14ac:dyDescent="0.35">
      <c r="B138" s="1" t="s">
        <v>981</v>
      </c>
      <c r="C138" s="18" t="s">
        <v>982</v>
      </c>
      <c r="D138" s="1" t="s">
        <v>915</v>
      </c>
      <c r="E138" s="1">
        <v>43</v>
      </c>
      <c r="F138" t="s">
        <v>983</v>
      </c>
    </row>
    <row r="139" spans="2:6" ht="15.5" x14ac:dyDescent="0.35">
      <c r="B139" s="1" t="s">
        <v>984</v>
      </c>
      <c r="C139" s="18" t="s">
        <v>985</v>
      </c>
      <c r="D139" s="1" t="s">
        <v>915</v>
      </c>
      <c r="E139" s="1">
        <v>11</v>
      </c>
      <c r="F139" t="s">
        <v>986</v>
      </c>
    </row>
    <row r="140" spans="2:6" ht="15.5" x14ac:dyDescent="0.35">
      <c r="B140" s="1" t="s">
        <v>987</v>
      </c>
      <c r="C140" s="18" t="s">
        <v>988</v>
      </c>
      <c r="D140" s="1" t="s">
        <v>915</v>
      </c>
      <c r="E140" s="1">
        <v>40</v>
      </c>
      <c r="F140" t="s">
        <v>989</v>
      </c>
    </row>
    <row r="141" spans="2:6" ht="15.5" x14ac:dyDescent="0.35">
      <c r="B141" s="1" t="s">
        <v>990</v>
      </c>
      <c r="C141" s="18" t="s">
        <v>991</v>
      </c>
      <c r="D141" s="1" t="s">
        <v>915</v>
      </c>
      <c r="E141" s="1">
        <v>31</v>
      </c>
      <c r="F141" t="s">
        <v>992</v>
      </c>
    </row>
    <row r="142" spans="2:6" ht="15.5" x14ac:dyDescent="0.35">
      <c r="B142" s="1" t="s">
        <v>780</v>
      </c>
      <c r="C142" s="18" t="s">
        <v>781</v>
      </c>
      <c r="D142" s="1" t="s">
        <v>915</v>
      </c>
      <c r="E142" s="1">
        <v>4</v>
      </c>
      <c r="F142" t="s">
        <v>782</v>
      </c>
    </row>
    <row r="143" spans="2:6" ht="15.5" x14ac:dyDescent="0.35">
      <c r="B143" s="1" t="s">
        <v>993</v>
      </c>
      <c r="C143" s="18" t="s">
        <v>994</v>
      </c>
      <c r="D143" s="1" t="s">
        <v>915</v>
      </c>
      <c r="E143" s="1">
        <v>41</v>
      </c>
      <c r="F143" t="s">
        <v>995</v>
      </c>
    </row>
    <row r="144" spans="2:6" ht="15.5" x14ac:dyDescent="0.35">
      <c r="B144" s="1" t="s">
        <v>996</v>
      </c>
      <c r="C144" s="18" t="s">
        <v>997</v>
      </c>
      <c r="D144" s="1" t="s">
        <v>915</v>
      </c>
      <c r="E144" s="1">
        <v>34</v>
      </c>
      <c r="F144" t="s">
        <v>998</v>
      </c>
    </row>
    <row r="145" spans="2:39" ht="15.5" x14ac:dyDescent="0.35">
      <c r="B145" s="1" t="s">
        <v>999</v>
      </c>
      <c r="C145" s="18" t="s">
        <v>1000</v>
      </c>
      <c r="D145" s="1" t="s">
        <v>915</v>
      </c>
      <c r="E145" s="1">
        <v>37</v>
      </c>
      <c r="F145" t="s">
        <v>998</v>
      </c>
    </row>
    <row r="146" spans="2:39" ht="15.5" x14ac:dyDescent="0.35">
      <c r="B146" s="1" t="s">
        <v>1001</v>
      </c>
      <c r="C146" s="18" t="s">
        <v>1002</v>
      </c>
      <c r="D146" s="1" t="s">
        <v>915</v>
      </c>
      <c r="E146" s="1">
        <v>22</v>
      </c>
      <c r="F146" t="s">
        <v>1003</v>
      </c>
    </row>
    <row r="147" spans="2:39" ht="16" thickBot="1" x14ac:dyDescent="0.4">
      <c r="B147" s="19" t="s">
        <v>1004</v>
      </c>
      <c r="C147" s="20" t="s">
        <v>1005</v>
      </c>
      <c r="D147" s="19" t="s">
        <v>915</v>
      </c>
      <c r="E147" s="19">
        <v>21</v>
      </c>
      <c r="F147" s="21" t="s">
        <v>1006</v>
      </c>
      <c r="G147" s="21"/>
      <c r="H147" s="21"/>
      <c r="I147" s="21"/>
      <c r="J147" s="21"/>
      <c r="K147" s="21"/>
      <c r="L147" s="21"/>
      <c r="M147" s="21"/>
      <c r="N147" s="21"/>
      <c r="O147" s="21"/>
      <c r="P147" s="21"/>
      <c r="Q147" s="21"/>
      <c r="R147" s="21"/>
      <c r="S147" s="21"/>
      <c r="T147" s="21"/>
      <c r="U147" s="21"/>
      <c r="V147" s="21"/>
      <c r="W147" s="21"/>
      <c r="X147" s="21"/>
      <c r="Y147" s="21"/>
      <c r="Z147" s="21"/>
      <c r="AA147" s="21"/>
      <c r="AB147" s="21"/>
      <c r="AC147" s="21"/>
      <c r="AD147" s="21"/>
      <c r="AE147" s="21"/>
      <c r="AF147" s="21"/>
      <c r="AG147" s="21"/>
      <c r="AH147" s="21"/>
      <c r="AI147" s="21"/>
      <c r="AJ147" s="21"/>
      <c r="AK147" s="21"/>
      <c r="AL147" s="21"/>
      <c r="AM147" s="21"/>
    </row>
    <row r="149" spans="2:39" ht="21.5" thickBot="1" x14ac:dyDescent="0.55000000000000004">
      <c r="B149" s="14" t="s">
        <v>1007</v>
      </c>
      <c r="E149" s="1"/>
    </row>
    <row r="150" spans="2:39" ht="15" thickBot="1" x14ac:dyDescent="0.4">
      <c r="B150" s="15" t="s">
        <v>650</v>
      </c>
      <c r="C150" s="4" t="s">
        <v>651</v>
      </c>
      <c r="D150" s="4" t="s">
        <v>652</v>
      </c>
      <c r="E150" s="4" t="s">
        <v>653</v>
      </c>
      <c r="F150" s="16" t="s">
        <v>654</v>
      </c>
      <c r="G150" s="15"/>
      <c r="H150" s="4"/>
      <c r="I150" s="4"/>
      <c r="J150" s="4"/>
      <c r="K150" s="16"/>
      <c r="L150" s="16"/>
      <c r="M150" s="16"/>
      <c r="N150" s="4"/>
      <c r="O150" s="16"/>
      <c r="P150" s="16"/>
      <c r="Q150" s="16"/>
      <c r="R150" s="4"/>
      <c r="S150" s="16"/>
      <c r="T150" s="16"/>
      <c r="U150" s="16"/>
      <c r="V150" s="4"/>
      <c r="W150" s="16"/>
      <c r="X150" s="16"/>
      <c r="Y150" s="16"/>
      <c r="Z150" s="4"/>
      <c r="AA150" s="16"/>
      <c r="AB150" s="16"/>
      <c r="AC150" s="16"/>
      <c r="AD150" s="4"/>
      <c r="AE150" s="16"/>
      <c r="AF150" s="16"/>
      <c r="AG150" s="16"/>
      <c r="AH150" s="4"/>
      <c r="AI150" s="16"/>
      <c r="AJ150" s="16"/>
      <c r="AK150" s="16"/>
      <c r="AL150" s="4"/>
      <c r="AM150" s="16"/>
    </row>
    <row r="151" spans="2:39" ht="15.5" x14ac:dyDescent="0.35">
      <c r="B151" s="22" t="s">
        <v>1008</v>
      </c>
      <c r="C151" s="23" t="s">
        <v>1009</v>
      </c>
      <c r="D151" s="22" t="s">
        <v>657</v>
      </c>
      <c r="E151" s="22">
        <v>1</v>
      </c>
      <c r="F151" s="24" t="s">
        <v>1010</v>
      </c>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c r="AH151" s="24"/>
      <c r="AI151" s="24"/>
      <c r="AJ151" s="24"/>
      <c r="AK151" s="24"/>
      <c r="AL151" s="24"/>
      <c r="AM151" s="24"/>
    </row>
    <row r="152" spans="2:39" ht="15.5" x14ac:dyDescent="0.35">
      <c r="B152" s="1" t="s">
        <v>659</v>
      </c>
      <c r="C152" s="17" t="s">
        <v>660</v>
      </c>
      <c r="D152" s="1" t="s">
        <v>661</v>
      </c>
      <c r="E152" s="1">
        <v>1</v>
      </c>
      <c r="F152" t="s">
        <v>1011</v>
      </c>
    </row>
    <row r="153" spans="2:39" ht="15.5" x14ac:dyDescent="0.35">
      <c r="B153" s="1" t="s">
        <v>719</v>
      </c>
      <c r="C153" s="17" t="s">
        <v>720</v>
      </c>
      <c r="D153" s="1" t="s">
        <v>665</v>
      </c>
      <c r="E153" s="1">
        <v>1</v>
      </c>
      <c r="F153" t="s">
        <v>1012</v>
      </c>
    </row>
    <row r="154" spans="2:39" ht="15.5" x14ac:dyDescent="0.35">
      <c r="B154" s="1" t="s">
        <v>942</v>
      </c>
      <c r="C154" s="17" t="s">
        <v>943</v>
      </c>
      <c r="D154" s="1" t="s">
        <v>669</v>
      </c>
      <c r="E154" s="1">
        <v>1</v>
      </c>
      <c r="F154" t="s">
        <v>1013</v>
      </c>
    </row>
    <row r="155" spans="2:39" ht="15.5" x14ac:dyDescent="0.35">
      <c r="B155" s="1" t="s">
        <v>835</v>
      </c>
      <c r="C155" s="17" t="s">
        <v>836</v>
      </c>
      <c r="D155" s="1" t="s">
        <v>676</v>
      </c>
      <c r="E155" s="1">
        <v>1</v>
      </c>
      <c r="F155" t="s">
        <v>1014</v>
      </c>
    </row>
    <row r="156" spans="2:39" ht="15.5" x14ac:dyDescent="0.35">
      <c r="B156" s="1" t="s">
        <v>1015</v>
      </c>
      <c r="C156" s="18" t="s">
        <v>1016</v>
      </c>
      <c r="D156" s="1" t="s">
        <v>683</v>
      </c>
      <c r="E156" s="1">
        <v>2</v>
      </c>
      <c r="F156" t="s">
        <v>1017</v>
      </c>
    </row>
    <row r="157" spans="2:39" ht="15.5" x14ac:dyDescent="0.35">
      <c r="B157" s="1" t="s">
        <v>759</v>
      </c>
      <c r="C157" s="17" t="s">
        <v>760</v>
      </c>
      <c r="D157" s="1" t="s">
        <v>683</v>
      </c>
      <c r="E157" s="1">
        <v>1</v>
      </c>
      <c r="F157" t="s">
        <v>761</v>
      </c>
    </row>
    <row r="158" spans="2:39" ht="15.5" x14ac:dyDescent="0.35">
      <c r="B158" s="1" t="s">
        <v>667</v>
      </c>
      <c r="C158" s="17" t="s">
        <v>668</v>
      </c>
      <c r="D158" s="1" t="s">
        <v>702</v>
      </c>
      <c r="E158" s="1">
        <v>1</v>
      </c>
      <c r="F158" t="s">
        <v>1018</v>
      </c>
    </row>
    <row r="159" spans="2:39" ht="15.5" x14ac:dyDescent="0.35">
      <c r="B159" s="1" t="s">
        <v>1019</v>
      </c>
      <c r="C159" s="18" t="s">
        <v>1020</v>
      </c>
      <c r="D159" s="1" t="s">
        <v>702</v>
      </c>
      <c r="E159" s="1">
        <v>3</v>
      </c>
      <c r="F159" t="s">
        <v>1021</v>
      </c>
    </row>
    <row r="160" spans="2:39" ht="15.5" x14ac:dyDescent="0.35">
      <c r="B160" s="1" t="s">
        <v>671</v>
      </c>
      <c r="C160" s="18" t="s">
        <v>672</v>
      </c>
      <c r="D160" s="1" t="s">
        <v>702</v>
      </c>
      <c r="E160" s="1">
        <v>2</v>
      </c>
      <c r="F160" t="s">
        <v>1022</v>
      </c>
    </row>
    <row r="161" spans="2:6" ht="15.5" x14ac:dyDescent="0.35">
      <c r="B161" s="1" t="s">
        <v>1023</v>
      </c>
      <c r="C161" s="18" t="s">
        <v>1024</v>
      </c>
      <c r="D161" s="1" t="s">
        <v>702</v>
      </c>
      <c r="E161" s="1">
        <v>4</v>
      </c>
      <c r="F161" t="s">
        <v>1022</v>
      </c>
    </row>
    <row r="162" spans="2:6" ht="15.5" x14ac:dyDescent="0.35">
      <c r="B162" s="1" t="s">
        <v>882</v>
      </c>
      <c r="C162" s="18" t="s">
        <v>883</v>
      </c>
      <c r="D162" s="1" t="s">
        <v>727</v>
      </c>
      <c r="E162" s="1">
        <v>7</v>
      </c>
      <c r="F162" t="s">
        <v>1025</v>
      </c>
    </row>
    <row r="163" spans="2:6" ht="15.5" x14ac:dyDescent="0.35">
      <c r="B163" s="1" t="s">
        <v>1026</v>
      </c>
      <c r="C163" s="17" t="s">
        <v>1027</v>
      </c>
      <c r="D163" s="1" t="s">
        <v>727</v>
      </c>
      <c r="E163" s="1">
        <v>1</v>
      </c>
      <c r="F163" t="s">
        <v>1028</v>
      </c>
    </row>
    <row r="164" spans="2:6" ht="15.5" x14ac:dyDescent="0.35">
      <c r="B164" s="1" t="s">
        <v>1029</v>
      </c>
      <c r="C164" s="18" t="s">
        <v>1030</v>
      </c>
      <c r="D164" s="1" t="s">
        <v>727</v>
      </c>
      <c r="E164" s="1">
        <v>5</v>
      </c>
      <c r="F164" t="s">
        <v>1031</v>
      </c>
    </row>
    <row r="165" spans="2:6" ht="15.5" x14ac:dyDescent="0.35">
      <c r="B165" s="1" t="s">
        <v>801</v>
      </c>
      <c r="C165" s="18" t="s">
        <v>802</v>
      </c>
      <c r="D165" s="1" t="s">
        <v>727</v>
      </c>
      <c r="E165" s="1">
        <v>6</v>
      </c>
      <c r="F165" t="s">
        <v>1032</v>
      </c>
    </row>
    <row r="166" spans="2:6" ht="15.5" x14ac:dyDescent="0.35">
      <c r="B166" s="1" t="s">
        <v>804</v>
      </c>
      <c r="C166" s="18" t="s">
        <v>805</v>
      </c>
      <c r="D166" s="1" t="s">
        <v>727</v>
      </c>
      <c r="E166" s="1">
        <v>2</v>
      </c>
      <c r="F166" t="s">
        <v>1033</v>
      </c>
    </row>
    <row r="167" spans="2:6" ht="15.5" x14ac:dyDescent="0.35">
      <c r="B167" s="1" t="s">
        <v>1034</v>
      </c>
      <c r="C167" s="18" t="s">
        <v>1035</v>
      </c>
      <c r="D167" s="1" t="s">
        <v>727</v>
      </c>
      <c r="E167" s="1">
        <v>3</v>
      </c>
      <c r="F167" t="s">
        <v>1036</v>
      </c>
    </row>
    <row r="168" spans="2:6" ht="15.5" x14ac:dyDescent="0.35">
      <c r="B168" s="1" t="s">
        <v>810</v>
      </c>
      <c r="C168" s="18" t="s">
        <v>811</v>
      </c>
      <c r="D168" s="1" t="s">
        <v>727</v>
      </c>
      <c r="E168" s="1">
        <v>4</v>
      </c>
      <c r="F168" t="s">
        <v>1037</v>
      </c>
    </row>
    <row r="169" spans="2:6" ht="15.5" x14ac:dyDescent="0.35">
      <c r="B169" s="1" t="s">
        <v>865</v>
      </c>
      <c r="C169" s="18" t="s">
        <v>866</v>
      </c>
      <c r="D169" s="1" t="s">
        <v>827</v>
      </c>
      <c r="E169" s="1">
        <v>2</v>
      </c>
      <c r="F169" t="s">
        <v>1038</v>
      </c>
    </row>
    <row r="170" spans="2:6" ht="15.5" x14ac:dyDescent="0.35">
      <c r="B170" s="1" t="s">
        <v>869</v>
      </c>
      <c r="C170" s="18" t="s">
        <v>870</v>
      </c>
      <c r="D170" s="1" t="s">
        <v>827</v>
      </c>
      <c r="E170" s="1">
        <v>3</v>
      </c>
      <c r="F170" t="s">
        <v>1039</v>
      </c>
    </row>
    <row r="171" spans="2:6" ht="15.5" x14ac:dyDescent="0.35">
      <c r="B171" s="1" t="s">
        <v>655</v>
      </c>
      <c r="C171" s="17" t="s">
        <v>656</v>
      </c>
      <c r="D171" s="1" t="s">
        <v>827</v>
      </c>
      <c r="E171" s="1">
        <v>1</v>
      </c>
      <c r="F171" t="s">
        <v>1040</v>
      </c>
    </row>
    <row r="172" spans="2:6" ht="15.5" x14ac:dyDescent="0.35">
      <c r="B172" s="1" t="s">
        <v>1041</v>
      </c>
      <c r="C172" s="18" t="s">
        <v>1042</v>
      </c>
      <c r="D172" s="1" t="s">
        <v>827</v>
      </c>
      <c r="E172" s="1">
        <v>4</v>
      </c>
      <c r="F172" t="s">
        <v>1043</v>
      </c>
    </row>
    <row r="173" spans="2:6" ht="15.5" x14ac:dyDescent="0.35">
      <c r="B173" s="1" t="s">
        <v>876</v>
      </c>
      <c r="C173" s="18" t="s">
        <v>877</v>
      </c>
      <c r="D173" s="1" t="s">
        <v>827</v>
      </c>
      <c r="E173" s="1">
        <v>7</v>
      </c>
      <c r="F173" t="s">
        <v>1044</v>
      </c>
    </row>
    <row r="174" spans="2:6" ht="15.5" x14ac:dyDescent="0.35">
      <c r="B174" s="1" t="s">
        <v>1045</v>
      </c>
      <c r="C174" s="18" t="s">
        <v>1046</v>
      </c>
      <c r="D174" s="1" t="s">
        <v>827</v>
      </c>
      <c r="E174" s="1">
        <v>5</v>
      </c>
      <c r="F174" t="s">
        <v>1047</v>
      </c>
    </row>
    <row r="175" spans="2:6" ht="15.5" x14ac:dyDescent="0.35">
      <c r="B175" s="1" t="s">
        <v>1048</v>
      </c>
      <c r="C175" s="18" t="s">
        <v>1049</v>
      </c>
      <c r="D175" s="1" t="s">
        <v>827</v>
      </c>
      <c r="E175" s="1">
        <v>6</v>
      </c>
      <c r="F175" t="s">
        <v>1050</v>
      </c>
    </row>
    <row r="176" spans="2:6" ht="15.5" x14ac:dyDescent="0.35">
      <c r="B176" s="1" t="s">
        <v>1051</v>
      </c>
      <c r="C176" s="18" t="s">
        <v>1052</v>
      </c>
      <c r="D176" s="1" t="s">
        <v>838</v>
      </c>
      <c r="E176" s="1">
        <v>10</v>
      </c>
      <c r="F176" t="s">
        <v>1053</v>
      </c>
    </row>
    <row r="177" spans="2:39" ht="15.5" x14ac:dyDescent="0.35">
      <c r="B177" s="1" t="s">
        <v>1054</v>
      </c>
      <c r="C177" s="18" t="s">
        <v>1055</v>
      </c>
      <c r="D177" s="1" t="s">
        <v>838</v>
      </c>
      <c r="E177" s="1">
        <v>11</v>
      </c>
      <c r="F177" t="s">
        <v>1056</v>
      </c>
    </row>
    <row r="178" spans="2:39" ht="15.5" x14ac:dyDescent="0.35">
      <c r="B178" s="1" t="s">
        <v>813</v>
      </c>
      <c r="C178" s="18" t="s">
        <v>814</v>
      </c>
      <c r="D178" s="1" t="s">
        <v>838</v>
      </c>
      <c r="E178" s="1">
        <v>13</v>
      </c>
      <c r="F178" t="s">
        <v>1057</v>
      </c>
    </row>
    <row r="179" spans="2:39" ht="15.5" x14ac:dyDescent="0.35">
      <c r="B179" s="1" t="s">
        <v>873</v>
      </c>
      <c r="C179" s="17" t="s">
        <v>874</v>
      </c>
      <c r="D179" s="1" t="s">
        <v>838</v>
      </c>
      <c r="E179" s="1">
        <v>1</v>
      </c>
      <c r="F179" t="s">
        <v>1058</v>
      </c>
    </row>
    <row r="180" spans="2:39" ht="15.5" x14ac:dyDescent="0.35">
      <c r="B180" s="1" t="s">
        <v>795</v>
      </c>
      <c r="C180" s="18" t="s">
        <v>796</v>
      </c>
      <c r="D180" s="1" t="s">
        <v>838</v>
      </c>
      <c r="E180" s="1">
        <v>9</v>
      </c>
      <c r="F180" t="s">
        <v>1059</v>
      </c>
    </row>
    <row r="181" spans="2:39" ht="15.5" x14ac:dyDescent="0.35">
      <c r="B181" s="1" t="s">
        <v>1060</v>
      </c>
      <c r="C181" s="18" t="s">
        <v>1061</v>
      </c>
      <c r="D181" s="1" t="s">
        <v>838</v>
      </c>
      <c r="E181" s="1">
        <v>12</v>
      </c>
      <c r="F181" t="s">
        <v>1056</v>
      </c>
    </row>
    <row r="182" spans="2:39" ht="15.5" x14ac:dyDescent="0.35">
      <c r="B182" s="1" t="s">
        <v>879</v>
      </c>
      <c r="C182" s="18" t="s">
        <v>880</v>
      </c>
      <c r="D182" s="1" t="s">
        <v>838</v>
      </c>
      <c r="E182" s="1">
        <v>2</v>
      </c>
      <c r="F182" t="s">
        <v>1062</v>
      </c>
    </row>
    <row r="183" spans="2:39" ht="15.5" x14ac:dyDescent="0.35">
      <c r="B183" s="1" t="s">
        <v>798</v>
      </c>
      <c r="C183" s="18" t="s">
        <v>799</v>
      </c>
      <c r="D183" s="1" t="s">
        <v>838</v>
      </c>
      <c r="E183" s="1">
        <v>8</v>
      </c>
      <c r="F183" t="s">
        <v>1063</v>
      </c>
    </row>
    <row r="184" spans="2:39" ht="15.5" x14ac:dyDescent="0.35">
      <c r="B184" s="1" t="s">
        <v>882</v>
      </c>
      <c r="C184" s="18" t="s">
        <v>883</v>
      </c>
      <c r="D184" s="1" t="s">
        <v>838</v>
      </c>
      <c r="E184" s="1">
        <v>4</v>
      </c>
      <c r="F184" t="s">
        <v>1025</v>
      </c>
    </row>
    <row r="185" spans="2:39" ht="15.5" x14ac:dyDescent="0.35">
      <c r="B185" s="1" t="s">
        <v>1064</v>
      </c>
      <c r="C185" s="18" t="s">
        <v>1065</v>
      </c>
      <c r="D185" s="1" t="s">
        <v>838</v>
      </c>
      <c r="E185" s="1">
        <v>3</v>
      </c>
      <c r="F185" t="s">
        <v>1066</v>
      </c>
    </row>
    <row r="186" spans="2:39" ht="15.5" x14ac:dyDescent="0.35">
      <c r="B186" s="1" t="s">
        <v>819</v>
      </c>
      <c r="C186" s="18" t="s">
        <v>820</v>
      </c>
      <c r="D186" s="1" t="s">
        <v>838</v>
      </c>
      <c r="E186" s="1">
        <v>6</v>
      </c>
      <c r="F186" t="s">
        <v>1067</v>
      </c>
    </row>
    <row r="187" spans="2:39" ht="15.5" x14ac:dyDescent="0.35">
      <c r="B187" s="1" t="s">
        <v>822</v>
      </c>
      <c r="C187" s="18" t="s">
        <v>823</v>
      </c>
      <c r="D187" s="1" t="s">
        <v>838</v>
      </c>
      <c r="E187" s="1">
        <v>7</v>
      </c>
      <c r="F187" t="s">
        <v>1068</v>
      </c>
    </row>
    <row r="188" spans="2:39" ht="16" thickBot="1" x14ac:dyDescent="0.4">
      <c r="B188" s="19" t="s">
        <v>801</v>
      </c>
      <c r="C188" s="20" t="s">
        <v>802</v>
      </c>
      <c r="D188" s="19" t="s">
        <v>838</v>
      </c>
      <c r="E188" s="19">
        <v>5</v>
      </c>
      <c r="F188" s="21" t="s">
        <v>1032</v>
      </c>
      <c r="G188" s="21"/>
      <c r="H188" s="21"/>
      <c r="I188" s="21"/>
      <c r="J188" s="21"/>
      <c r="K188" s="21"/>
      <c r="L188" s="21"/>
      <c r="M188" s="21"/>
      <c r="N188" s="21"/>
      <c r="O188" s="21"/>
      <c r="P188" s="21"/>
      <c r="Q188" s="21"/>
      <c r="R188" s="21"/>
      <c r="S188" s="21"/>
      <c r="T188" s="21"/>
      <c r="U188" s="21"/>
      <c r="V188" s="21"/>
      <c r="W188" s="21"/>
      <c r="X188" s="21"/>
      <c r="Y188" s="21"/>
      <c r="Z188" s="21"/>
      <c r="AA188" s="21"/>
      <c r="AB188" s="21"/>
      <c r="AC188" s="21"/>
      <c r="AD188" s="21"/>
      <c r="AE188" s="21"/>
      <c r="AF188" s="21"/>
      <c r="AG188" s="21"/>
      <c r="AH188" s="21"/>
      <c r="AI188" s="21"/>
      <c r="AJ188" s="21"/>
      <c r="AK188" s="21"/>
      <c r="AL188" s="21"/>
      <c r="AM188" s="21"/>
    </row>
    <row r="190" spans="2:39" ht="21.5" thickBot="1" x14ac:dyDescent="0.55000000000000004">
      <c r="B190" s="14" t="s">
        <v>1069</v>
      </c>
      <c r="E190" s="1"/>
    </row>
    <row r="191" spans="2:39" ht="15" thickBot="1" x14ac:dyDescent="0.4">
      <c r="B191" s="15" t="s">
        <v>650</v>
      </c>
      <c r="C191" s="4" t="s">
        <v>651</v>
      </c>
      <c r="D191" s="4" t="s">
        <v>652</v>
      </c>
      <c r="E191" s="4" t="s">
        <v>653</v>
      </c>
      <c r="F191" s="16" t="s">
        <v>654</v>
      </c>
      <c r="G191" s="15"/>
      <c r="H191" s="4"/>
      <c r="I191" s="4"/>
      <c r="J191" s="4"/>
      <c r="K191" s="16"/>
      <c r="L191" s="16"/>
      <c r="M191" s="16"/>
      <c r="N191" s="4"/>
      <c r="O191" s="16"/>
      <c r="P191" s="16"/>
      <c r="Q191" s="16"/>
      <c r="R191" s="4"/>
      <c r="S191" s="16"/>
      <c r="T191" s="16"/>
      <c r="U191" s="16"/>
      <c r="V191" s="4"/>
      <c r="W191" s="16"/>
      <c r="X191" s="16"/>
      <c r="Y191" s="16"/>
      <c r="Z191" s="4"/>
      <c r="AA191" s="16"/>
      <c r="AB191" s="16"/>
      <c r="AC191" s="16"/>
      <c r="AD191" s="4"/>
      <c r="AE191" s="16"/>
      <c r="AF191" s="16"/>
      <c r="AG191" s="16"/>
      <c r="AH191" s="4"/>
      <c r="AI191" s="16"/>
      <c r="AJ191" s="16"/>
      <c r="AK191" s="16"/>
      <c r="AL191" s="4"/>
      <c r="AM191" s="16"/>
    </row>
    <row r="192" spans="2:39" ht="15.5" x14ac:dyDescent="0.35">
      <c r="B192" s="1" t="s">
        <v>1070</v>
      </c>
      <c r="C192" s="17" t="s">
        <v>1071</v>
      </c>
      <c r="D192" s="1" t="s">
        <v>657</v>
      </c>
      <c r="E192" s="1">
        <v>1</v>
      </c>
      <c r="F192" t="s">
        <v>1072</v>
      </c>
    </row>
    <row r="193" spans="2:6" ht="15.5" x14ac:dyDescent="0.35">
      <c r="B193" s="1" t="s">
        <v>1073</v>
      </c>
      <c r="C193" s="18" t="s">
        <v>1074</v>
      </c>
      <c r="D193" s="1" t="s">
        <v>661</v>
      </c>
      <c r="E193" s="1">
        <v>2</v>
      </c>
      <c r="F193" t="s">
        <v>1075</v>
      </c>
    </row>
    <row r="194" spans="2:6" ht="15.5" x14ac:dyDescent="0.35">
      <c r="B194" s="1" t="s">
        <v>1076</v>
      </c>
      <c r="C194" s="17" t="s">
        <v>1077</v>
      </c>
      <c r="D194" s="1" t="s">
        <v>661</v>
      </c>
      <c r="E194" s="1">
        <v>1</v>
      </c>
      <c r="F194" t="s">
        <v>1078</v>
      </c>
    </row>
    <row r="195" spans="2:6" ht="15.5" x14ac:dyDescent="0.35">
      <c r="B195" s="1" t="s">
        <v>869</v>
      </c>
      <c r="C195" s="18" t="s">
        <v>870</v>
      </c>
      <c r="D195" s="1" t="s">
        <v>665</v>
      </c>
      <c r="E195" s="1">
        <v>2</v>
      </c>
      <c r="F195" t="s">
        <v>1079</v>
      </c>
    </row>
    <row r="196" spans="2:6" ht="15.5" x14ac:dyDescent="0.35">
      <c r="B196" s="1" t="s">
        <v>942</v>
      </c>
      <c r="C196" s="18" t="s">
        <v>943</v>
      </c>
      <c r="D196" s="1" t="s">
        <v>665</v>
      </c>
      <c r="E196" s="1">
        <v>3</v>
      </c>
      <c r="F196" t="s">
        <v>1080</v>
      </c>
    </row>
    <row r="197" spans="2:6" ht="15.5" x14ac:dyDescent="0.35">
      <c r="B197" s="1" t="s">
        <v>873</v>
      </c>
      <c r="C197" s="17" t="s">
        <v>874</v>
      </c>
      <c r="D197" s="1" t="s">
        <v>665</v>
      </c>
      <c r="E197" s="1">
        <v>1</v>
      </c>
      <c r="F197" t="s">
        <v>1081</v>
      </c>
    </row>
    <row r="198" spans="2:6" ht="15.5" x14ac:dyDescent="0.35">
      <c r="B198" s="1" t="s">
        <v>1051</v>
      </c>
      <c r="C198" s="18" t="s">
        <v>1052</v>
      </c>
      <c r="D198" s="1" t="s">
        <v>669</v>
      </c>
      <c r="E198" s="1">
        <v>2</v>
      </c>
      <c r="F198" t="s">
        <v>1082</v>
      </c>
    </row>
    <row r="199" spans="2:6" ht="15.5" x14ac:dyDescent="0.35">
      <c r="B199" s="1" t="s">
        <v>1054</v>
      </c>
      <c r="C199" s="18" t="s">
        <v>1055</v>
      </c>
      <c r="D199" s="1" t="s">
        <v>669</v>
      </c>
      <c r="E199" s="1">
        <v>3</v>
      </c>
      <c r="F199" t="s">
        <v>1083</v>
      </c>
    </row>
    <row r="200" spans="2:6" ht="15.5" x14ac:dyDescent="0.35">
      <c r="B200" s="1" t="s">
        <v>1060</v>
      </c>
      <c r="C200" s="17" t="s">
        <v>1061</v>
      </c>
      <c r="D200" s="1" t="s">
        <v>669</v>
      </c>
      <c r="E200" s="1">
        <v>1</v>
      </c>
      <c r="F200" t="s">
        <v>1083</v>
      </c>
    </row>
    <row r="201" spans="2:6" ht="15.5" x14ac:dyDescent="0.35">
      <c r="B201" s="1" t="s">
        <v>1029</v>
      </c>
      <c r="C201" s="18" t="s">
        <v>1030</v>
      </c>
      <c r="D201" s="1" t="s">
        <v>676</v>
      </c>
      <c r="E201" s="1">
        <v>4</v>
      </c>
      <c r="F201" t="s">
        <v>1031</v>
      </c>
    </row>
    <row r="202" spans="2:6" ht="15.5" x14ac:dyDescent="0.35">
      <c r="B202" s="1" t="s">
        <v>807</v>
      </c>
      <c r="C202" s="18" t="s">
        <v>808</v>
      </c>
      <c r="D202" s="1" t="s">
        <v>676</v>
      </c>
      <c r="E202" s="1">
        <v>3</v>
      </c>
      <c r="F202" t="s">
        <v>1036</v>
      </c>
    </row>
    <row r="203" spans="2:6" ht="15.5" x14ac:dyDescent="0.35">
      <c r="B203" s="1" t="s">
        <v>1034</v>
      </c>
      <c r="C203" s="17" t="s">
        <v>1035</v>
      </c>
      <c r="D203" s="1" t="s">
        <v>676</v>
      </c>
      <c r="E203" s="1">
        <v>1</v>
      </c>
      <c r="F203" t="s">
        <v>1036</v>
      </c>
    </row>
    <row r="204" spans="2:6" ht="15.5" x14ac:dyDescent="0.35">
      <c r="B204" s="1" t="s">
        <v>1084</v>
      </c>
      <c r="C204" s="18" t="s">
        <v>1085</v>
      </c>
      <c r="D204" s="1" t="s">
        <v>676</v>
      </c>
      <c r="E204" s="1">
        <v>2</v>
      </c>
      <c r="F204" t="s">
        <v>1086</v>
      </c>
    </row>
    <row r="205" spans="2:6" ht="15.5" x14ac:dyDescent="0.35">
      <c r="B205" s="1" t="s">
        <v>1087</v>
      </c>
      <c r="C205" s="18" t="s">
        <v>1088</v>
      </c>
      <c r="D205" s="1" t="s">
        <v>683</v>
      </c>
      <c r="E205" s="1">
        <v>2</v>
      </c>
      <c r="F205" t="s">
        <v>1089</v>
      </c>
    </row>
    <row r="206" spans="2:6" ht="15.5" x14ac:dyDescent="0.35">
      <c r="B206" s="1" t="s">
        <v>1090</v>
      </c>
      <c r="C206" s="18" t="s">
        <v>1091</v>
      </c>
      <c r="D206" s="1" t="s">
        <v>683</v>
      </c>
      <c r="E206" s="1">
        <v>3</v>
      </c>
      <c r="F206" t="s">
        <v>1092</v>
      </c>
    </row>
    <row r="207" spans="2:6" ht="15.5" x14ac:dyDescent="0.35">
      <c r="B207" s="1" t="s">
        <v>1093</v>
      </c>
      <c r="C207" s="18" t="s">
        <v>1094</v>
      </c>
      <c r="D207" s="1" t="s">
        <v>683</v>
      </c>
      <c r="E207" s="1">
        <v>1</v>
      </c>
      <c r="F207" t="s">
        <v>1095</v>
      </c>
    </row>
    <row r="208" spans="2:6" ht="15.5" x14ac:dyDescent="0.35">
      <c r="B208" s="1" t="s">
        <v>1096</v>
      </c>
      <c r="C208" s="18" t="s">
        <v>1097</v>
      </c>
      <c r="D208" s="1" t="s">
        <v>683</v>
      </c>
      <c r="E208" s="1">
        <v>4</v>
      </c>
      <c r="F208" t="s">
        <v>1092</v>
      </c>
    </row>
    <row r="209" spans="2:6" ht="15.5" x14ac:dyDescent="0.35">
      <c r="B209" s="1" t="s">
        <v>847</v>
      </c>
      <c r="C209" s="18" t="s">
        <v>848</v>
      </c>
      <c r="D209" s="1" t="s">
        <v>702</v>
      </c>
      <c r="E209" s="1">
        <v>5</v>
      </c>
      <c r="F209" t="s">
        <v>1098</v>
      </c>
    </row>
    <row r="210" spans="2:6" ht="15.5" x14ac:dyDescent="0.35">
      <c r="B210" s="1" t="s">
        <v>851</v>
      </c>
      <c r="C210" s="18" t="s">
        <v>852</v>
      </c>
      <c r="D210" s="1" t="s">
        <v>702</v>
      </c>
      <c r="E210" s="1">
        <v>4</v>
      </c>
      <c r="F210" t="s">
        <v>1099</v>
      </c>
    </row>
    <row r="211" spans="2:6" ht="15.5" x14ac:dyDescent="0.35">
      <c r="B211" s="1" t="s">
        <v>854</v>
      </c>
      <c r="C211" s="17" t="s">
        <v>855</v>
      </c>
      <c r="D211" s="1" t="s">
        <v>702</v>
      </c>
      <c r="E211" s="1">
        <v>1</v>
      </c>
      <c r="F211" t="s">
        <v>1100</v>
      </c>
    </row>
    <row r="212" spans="2:6" ht="15.5" x14ac:dyDescent="0.35">
      <c r="B212" s="1" t="s">
        <v>1101</v>
      </c>
      <c r="C212" s="18" t="s">
        <v>1102</v>
      </c>
      <c r="D212" s="1" t="s">
        <v>702</v>
      </c>
      <c r="E212" s="1">
        <v>2</v>
      </c>
      <c r="F212" t="s">
        <v>1103</v>
      </c>
    </row>
    <row r="213" spans="2:6" ht="15.5" x14ac:dyDescent="0.35">
      <c r="B213" s="1" t="s">
        <v>862</v>
      </c>
      <c r="C213" s="18" t="s">
        <v>863</v>
      </c>
      <c r="D213" s="1" t="s">
        <v>702</v>
      </c>
      <c r="E213" s="1">
        <v>3</v>
      </c>
      <c r="F213" t="s">
        <v>1104</v>
      </c>
    </row>
    <row r="214" spans="2:6" ht="15.5" x14ac:dyDescent="0.35">
      <c r="B214" s="1" t="s">
        <v>1105</v>
      </c>
      <c r="C214" s="18" t="s">
        <v>1106</v>
      </c>
      <c r="D214" s="1" t="s">
        <v>727</v>
      </c>
      <c r="E214" s="1">
        <v>4</v>
      </c>
      <c r="F214" t="s">
        <v>1107</v>
      </c>
    </row>
    <row r="215" spans="2:6" ht="15.5" x14ac:dyDescent="0.35">
      <c r="B215" s="1" t="s">
        <v>1108</v>
      </c>
      <c r="C215" s="18" t="s">
        <v>1109</v>
      </c>
      <c r="D215" s="1" t="s">
        <v>727</v>
      </c>
      <c r="E215" s="1">
        <v>2</v>
      </c>
      <c r="F215" t="s">
        <v>1110</v>
      </c>
    </row>
    <row r="216" spans="2:6" ht="15.5" x14ac:dyDescent="0.35">
      <c r="B216" s="1" t="s">
        <v>1111</v>
      </c>
      <c r="C216" s="18" t="s">
        <v>1112</v>
      </c>
      <c r="D216" s="1" t="s">
        <v>727</v>
      </c>
      <c r="E216" s="1">
        <v>6</v>
      </c>
      <c r="F216" t="s">
        <v>1113</v>
      </c>
    </row>
    <row r="217" spans="2:6" ht="15.5" x14ac:dyDescent="0.35">
      <c r="B217" s="1" t="s">
        <v>1114</v>
      </c>
      <c r="C217" s="18" t="s">
        <v>1115</v>
      </c>
      <c r="D217" s="1" t="s">
        <v>727</v>
      </c>
      <c r="E217" s="1">
        <v>5</v>
      </c>
      <c r="F217" t="s">
        <v>1116</v>
      </c>
    </row>
    <row r="218" spans="2:6" ht="15.5" x14ac:dyDescent="0.35">
      <c r="B218" s="1" t="s">
        <v>1117</v>
      </c>
      <c r="C218" s="18" t="s">
        <v>1118</v>
      </c>
      <c r="D218" s="1" t="s">
        <v>727</v>
      </c>
      <c r="E218" s="1">
        <v>3</v>
      </c>
      <c r="F218" t="s">
        <v>1107</v>
      </c>
    </row>
    <row r="219" spans="2:6" ht="15.5" x14ac:dyDescent="0.35">
      <c r="B219" s="1" t="s">
        <v>816</v>
      </c>
      <c r="C219" s="17" t="s">
        <v>817</v>
      </c>
      <c r="D219" s="1" t="s">
        <v>727</v>
      </c>
      <c r="E219" s="1">
        <v>1</v>
      </c>
      <c r="F219" t="s">
        <v>1119</v>
      </c>
    </row>
    <row r="220" spans="2:6" ht="15.5" x14ac:dyDescent="0.35">
      <c r="B220" s="1" t="s">
        <v>1120</v>
      </c>
      <c r="C220" s="18" t="s">
        <v>1121</v>
      </c>
      <c r="D220" s="1" t="s">
        <v>827</v>
      </c>
      <c r="E220" s="1">
        <v>7</v>
      </c>
      <c r="F220" t="s">
        <v>1122</v>
      </c>
    </row>
    <row r="221" spans="2:6" ht="15.5" x14ac:dyDescent="0.35">
      <c r="B221" s="1" t="s">
        <v>1123</v>
      </c>
      <c r="C221" s="17" t="s">
        <v>1124</v>
      </c>
      <c r="D221" s="1" t="s">
        <v>827</v>
      </c>
      <c r="E221" s="1">
        <v>1</v>
      </c>
      <c r="F221" t="s">
        <v>1125</v>
      </c>
    </row>
    <row r="222" spans="2:6" ht="15.5" x14ac:dyDescent="0.35">
      <c r="B222" s="1" t="s">
        <v>1126</v>
      </c>
      <c r="C222" s="18" t="s">
        <v>1127</v>
      </c>
      <c r="D222" s="1" t="s">
        <v>827</v>
      </c>
      <c r="E222" s="1">
        <v>6</v>
      </c>
      <c r="F222" t="s">
        <v>1128</v>
      </c>
    </row>
    <row r="223" spans="2:6" ht="15.5" x14ac:dyDescent="0.35">
      <c r="B223" s="1" t="s">
        <v>1129</v>
      </c>
      <c r="C223" s="18" t="s">
        <v>1130</v>
      </c>
      <c r="D223" s="1" t="s">
        <v>827</v>
      </c>
      <c r="E223" s="1">
        <v>5</v>
      </c>
      <c r="F223" t="s">
        <v>1131</v>
      </c>
    </row>
    <row r="224" spans="2:6" ht="15.5" x14ac:dyDescent="0.35">
      <c r="B224" s="1" t="s">
        <v>1132</v>
      </c>
      <c r="C224" s="18" t="s">
        <v>1133</v>
      </c>
      <c r="D224" s="1" t="s">
        <v>827</v>
      </c>
      <c r="E224" s="1">
        <v>2</v>
      </c>
      <c r="F224" t="s">
        <v>1131</v>
      </c>
    </row>
    <row r="225" spans="2:6" ht="15.5" x14ac:dyDescent="0.35">
      <c r="B225" s="1" t="s">
        <v>1134</v>
      </c>
      <c r="C225" s="18" t="s">
        <v>1135</v>
      </c>
      <c r="D225" s="1" t="s">
        <v>827</v>
      </c>
      <c r="E225" s="1">
        <v>3</v>
      </c>
      <c r="F225" t="s">
        <v>1136</v>
      </c>
    </row>
    <row r="226" spans="2:6" ht="15.5" x14ac:dyDescent="0.35">
      <c r="B226" s="1" t="s">
        <v>1137</v>
      </c>
      <c r="C226" s="18" t="s">
        <v>1138</v>
      </c>
      <c r="D226" s="1" t="s">
        <v>827</v>
      </c>
      <c r="E226" s="1">
        <v>4</v>
      </c>
      <c r="F226" t="s">
        <v>1139</v>
      </c>
    </row>
    <row r="227" spans="2:6" ht="15.5" x14ac:dyDescent="0.35">
      <c r="B227" s="1" t="s">
        <v>1105</v>
      </c>
      <c r="C227" s="18" t="s">
        <v>1106</v>
      </c>
      <c r="D227" s="1" t="s">
        <v>838</v>
      </c>
      <c r="E227" s="1">
        <v>4</v>
      </c>
      <c r="F227" t="s">
        <v>1107</v>
      </c>
    </row>
    <row r="228" spans="2:6" ht="15.5" x14ac:dyDescent="0.35">
      <c r="B228" s="1" t="s">
        <v>774</v>
      </c>
      <c r="C228" s="18" t="s">
        <v>775</v>
      </c>
      <c r="D228" s="1" t="s">
        <v>838</v>
      </c>
      <c r="E228" s="1">
        <v>2</v>
      </c>
      <c r="F228" t="s">
        <v>1140</v>
      </c>
    </row>
    <row r="229" spans="2:6" ht="15.5" x14ac:dyDescent="0.35">
      <c r="B229" s="1" t="s">
        <v>1117</v>
      </c>
      <c r="C229" s="18" t="s">
        <v>1118</v>
      </c>
      <c r="D229" s="1" t="s">
        <v>838</v>
      </c>
      <c r="E229" s="1">
        <v>3</v>
      </c>
      <c r="F229" t="s">
        <v>1107</v>
      </c>
    </row>
    <row r="230" spans="2:6" ht="15.5" x14ac:dyDescent="0.35">
      <c r="B230" s="1" t="s">
        <v>869</v>
      </c>
      <c r="C230" s="18" t="s">
        <v>870</v>
      </c>
      <c r="D230" s="1" t="s">
        <v>838</v>
      </c>
      <c r="E230" s="1">
        <v>6</v>
      </c>
      <c r="F230" t="s">
        <v>1079</v>
      </c>
    </row>
    <row r="231" spans="2:6" ht="15.5" x14ac:dyDescent="0.35">
      <c r="B231" s="1" t="s">
        <v>1141</v>
      </c>
      <c r="C231" s="18" t="s">
        <v>1142</v>
      </c>
      <c r="D231" s="1" t="s">
        <v>838</v>
      </c>
      <c r="E231" s="1">
        <v>8</v>
      </c>
      <c r="F231" t="s">
        <v>1143</v>
      </c>
    </row>
    <row r="232" spans="2:6" ht="15.5" x14ac:dyDescent="0.35">
      <c r="B232" s="1" t="s">
        <v>777</v>
      </c>
      <c r="C232" s="18" t="s">
        <v>778</v>
      </c>
      <c r="D232" s="1" t="s">
        <v>838</v>
      </c>
      <c r="E232" s="1">
        <v>7</v>
      </c>
      <c r="F232" t="s">
        <v>1144</v>
      </c>
    </row>
    <row r="233" spans="2:6" ht="15.5" x14ac:dyDescent="0.35">
      <c r="B233" s="1" t="s">
        <v>813</v>
      </c>
      <c r="C233" s="18" t="s">
        <v>814</v>
      </c>
      <c r="D233" s="1" t="s">
        <v>838</v>
      </c>
      <c r="E233" s="1">
        <v>13</v>
      </c>
      <c r="F233" t="s">
        <v>1145</v>
      </c>
    </row>
    <row r="234" spans="2:6" ht="15.5" x14ac:dyDescent="0.35">
      <c r="B234" s="1" t="s">
        <v>873</v>
      </c>
      <c r="C234" s="18" t="s">
        <v>874</v>
      </c>
      <c r="D234" s="1" t="s">
        <v>838</v>
      </c>
      <c r="E234" s="1">
        <v>5</v>
      </c>
      <c r="F234" t="s">
        <v>1081</v>
      </c>
    </row>
    <row r="235" spans="2:6" ht="15.5" x14ac:dyDescent="0.35">
      <c r="B235" s="1" t="s">
        <v>879</v>
      </c>
      <c r="C235" s="18" t="s">
        <v>880</v>
      </c>
      <c r="D235" s="1" t="s">
        <v>838</v>
      </c>
      <c r="E235" s="1">
        <v>12</v>
      </c>
      <c r="F235" t="s">
        <v>1146</v>
      </c>
    </row>
    <row r="236" spans="2:6" ht="15.5" x14ac:dyDescent="0.35">
      <c r="B236" s="1" t="s">
        <v>819</v>
      </c>
      <c r="C236" s="18" t="s">
        <v>820</v>
      </c>
      <c r="D236" s="1" t="s">
        <v>838</v>
      </c>
      <c r="E236" s="1">
        <v>14</v>
      </c>
      <c r="F236" t="s">
        <v>1147</v>
      </c>
    </row>
    <row r="237" spans="2:6" ht="15.5" x14ac:dyDescent="0.35">
      <c r="B237" s="1" t="s">
        <v>822</v>
      </c>
      <c r="C237" s="17" t="s">
        <v>823</v>
      </c>
      <c r="D237" s="1" t="s">
        <v>838</v>
      </c>
      <c r="E237" s="1">
        <v>1</v>
      </c>
      <c r="F237" t="s">
        <v>1148</v>
      </c>
    </row>
    <row r="238" spans="2:6" ht="15.5" x14ac:dyDescent="0.35">
      <c r="B238" s="1" t="s">
        <v>1149</v>
      </c>
      <c r="C238" s="18" t="s">
        <v>1150</v>
      </c>
      <c r="D238" s="1" t="s">
        <v>838</v>
      </c>
      <c r="E238" s="1">
        <v>11</v>
      </c>
      <c r="F238" t="s">
        <v>1151</v>
      </c>
    </row>
    <row r="239" spans="2:6" ht="15.5" x14ac:dyDescent="0.35">
      <c r="B239" s="1" t="s">
        <v>1152</v>
      </c>
      <c r="C239" s="18" t="s">
        <v>1153</v>
      </c>
      <c r="D239" s="1" t="s">
        <v>838</v>
      </c>
      <c r="E239" s="1">
        <v>9</v>
      </c>
      <c r="F239" t="s">
        <v>1154</v>
      </c>
    </row>
    <row r="240" spans="2:6" ht="15.5" x14ac:dyDescent="0.35">
      <c r="B240" s="1" t="s">
        <v>1155</v>
      </c>
      <c r="C240" s="18" t="s">
        <v>1156</v>
      </c>
      <c r="D240" s="1" t="s">
        <v>838</v>
      </c>
      <c r="E240" s="1">
        <v>10</v>
      </c>
      <c r="F240" t="s">
        <v>1157</v>
      </c>
    </row>
    <row r="241" spans="2:6" ht="15.5" x14ac:dyDescent="0.35">
      <c r="B241" s="1" t="s">
        <v>1105</v>
      </c>
      <c r="C241" s="18" t="s">
        <v>1106</v>
      </c>
      <c r="D241" s="1" t="s">
        <v>849</v>
      </c>
      <c r="E241" s="1">
        <v>6</v>
      </c>
      <c r="F241" t="s">
        <v>1107</v>
      </c>
    </row>
    <row r="242" spans="2:6" ht="15.5" x14ac:dyDescent="0.35">
      <c r="B242" s="1" t="s">
        <v>783</v>
      </c>
      <c r="C242" s="18" t="s">
        <v>784</v>
      </c>
      <c r="D242" s="1" t="s">
        <v>849</v>
      </c>
      <c r="E242" s="1">
        <v>44</v>
      </c>
      <c r="F242" t="s">
        <v>1158</v>
      </c>
    </row>
    <row r="243" spans="2:6" ht="15.5" x14ac:dyDescent="0.35">
      <c r="B243" s="1" t="s">
        <v>1111</v>
      </c>
      <c r="C243" s="18" t="s">
        <v>1112</v>
      </c>
      <c r="D243" s="1" t="s">
        <v>849</v>
      </c>
      <c r="E243" s="1">
        <v>3</v>
      </c>
      <c r="F243" t="s">
        <v>1113</v>
      </c>
    </row>
    <row r="244" spans="2:6" ht="15.5" x14ac:dyDescent="0.35">
      <c r="B244" s="1" t="s">
        <v>885</v>
      </c>
      <c r="C244" s="18" t="s">
        <v>886</v>
      </c>
      <c r="D244" s="1" t="s">
        <v>849</v>
      </c>
      <c r="E244" s="1">
        <v>37</v>
      </c>
      <c r="F244" t="s">
        <v>1159</v>
      </c>
    </row>
    <row r="245" spans="2:6" ht="15.5" x14ac:dyDescent="0.35">
      <c r="B245" s="1" t="s">
        <v>921</v>
      </c>
      <c r="C245" s="18" t="s">
        <v>922</v>
      </c>
      <c r="D245" s="1" t="s">
        <v>849</v>
      </c>
      <c r="E245" s="1">
        <v>32</v>
      </c>
      <c r="F245" t="s">
        <v>1160</v>
      </c>
    </row>
    <row r="246" spans="2:6" ht="15.5" x14ac:dyDescent="0.35">
      <c r="B246" s="1" t="s">
        <v>924</v>
      </c>
      <c r="C246" s="18" t="s">
        <v>925</v>
      </c>
      <c r="D246" s="1" t="s">
        <v>849</v>
      </c>
      <c r="E246" s="1">
        <v>17</v>
      </c>
      <c r="F246" t="s">
        <v>1161</v>
      </c>
    </row>
    <row r="247" spans="2:6" ht="15.5" x14ac:dyDescent="0.35">
      <c r="B247" s="1" t="s">
        <v>1114</v>
      </c>
      <c r="C247" s="18" t="s">
        <v>1115</v>
      </c>
      <c r="D247" s="1" t="s">
        <v>849</v>
      </c>
      <c r="E247" s="1">
        <v>4</v>
      </c>
      <c r="F247" t="s">
        <v>1116</v>
      </c>
    </row>
    <row r="248" spans="2:6" ht="15.5" x14ac:dyDescent="0.35">
      <c r="B248" s="1" t="s">
        <v>774</v>
      </c>
      <c r="C248" s="18" t="s">
        <v>775</v>
      </c>
      <c r="D248" s="1" t="s">
        <v>849</v>
      </c>
      <c r="E248" s="1">
        <v>7</v>
      </c>
      <c r="F248" t="s">
        <v>1140</v>
      </c>
    </row>
    <row r="249" spans="2:6" ht="15.5" x14ac:dyDescent="0.35">
      <c r="B249" s="1" t="s">
        <v>928</v>
      </c>
      <c r="C249" s="18" t="s">
        <v>929</v>
      </c>
      <c r="D249" s="1" t="s">
        <v>849</v>
      </c>
      <c r="E249" s="1">
        <v>15</v>
      </c>
      <c r="F249" t="s">
        <v>1162</v>
      </c>
    </row>
    <row r="250" spans="2:6" ht="15.5" x14ac:dyDescent="0.35">
      <c r="B250" s="1" t="s">
        <v>889</v>
      </c>
      <c r="C250" s="18" t="s">
        <v>890</v>
      </c>
      <c r="D250" s="1" t="s">
        <v>849</v>
      </c>
      <c r="E250" s="1">
        <v>3</v>
      </c>
      <c r="F250" t="s">
        <v>1163</v>
      </c>
    </row>
    <row r="251" spans="2:6" ht="15.5" x14ac:dyDescent="0.35">
      <c r="B251" s="1" t="s">
        <v>892</v>
      </c>
      <c r="C251" s="18" t="s">
        <v>893</v>
      </c>
      <c r="D251" s="1" t="s">
        <v>849</v>
      </c>
      <c r="E251" s="1">
        <v>11</v>
      </c>
      <c r="F251" t="s">
        <v>1164</v>
      </c>
    </row>
    <row r="252" spans="2:6" ht="15.5" x14ac:dyDescent="0.35">
      <c r="B252" s="1" t="s">
        <v>825</v>
      </c>
      <c r="C252" s="18" t="s">
        <v>826</v>
      </c>
      <c r="D252" s="1" t="s">
        <v>849</v>
      </c>
      <c r="E252" s="1">
        <v>30</v>
      </c>
      <c r="F252" t="s">
        <v>1165</v>
      </c>
    </row>
    <row r="253" spans="2:6" ht="15.5" x14ac:dyDescent="0.35">
      <c r="B253" s="1" t="s">
        <v>1117</v>
      </c>
      <c r="C253" s="18" t="s">
        <v>1118</v>
      </c>
      <c r="D253" s="1" t="s">
        <v>849</v>
      </c>
      <c r="E253" s="1">
        <v>5</v>
      </c>
      <c r="F253" t="s">
        <v>1107</v>
      </c>
    </row>
    <row r="254" spans="2:6" ht="15.5" x14ac:dyDescent="0.35">
      <c r="B254" s="1" t="s">
        <v>934</v>
      </c>
      <c r="C254" s="18" t="s">
        <v>935</v>
      </c>
      <c r="D254" s="1" t="s">
        <v>849</v>
      </c>
      <c r="E254" s="1">
        <v>10</v>
      </c>
      <c r="F254" t="s">
        <v>1166</v>
      </c>
    </row>
    <row r="255" spans="2:6" ht="15.5" x14ac:dyDescent="0.35">
      <c r="B255" s="1" t="s">
        <v>829</v>
      </c>
      <c r="C255" s="18" t="s">
        <v>830</v>
      </c>
      <c r="D255" s="1" t="s">
        <v>849</v>
      </c>
      <c r="E255" s="1">
        <v>28</v>
      </c>
      <c r="F255" t="s">
        <v>1167</v>
      </c>
    </row>
    <row r="256" spans="2:6" ht="15.5" x14ac:dyDescent="0.35">
      <c r="B256" s="1" t="s">
        <v>869</v>
      </c>
      <c r="C256" s="18" t="s">
        <v>870</v>
      </c>
      <c r="D256" s="1" t="s">
        <v>849</v>
      </c>
      <c r="E256" s="1">
        <v>9</v>
      </c>
      <c r="F256" t="s">
        <v>1079</v>
      </c>
    </row>
    <row r="257" spans="2:6" ht="15.5" x14ac:dyDescent="0.35">
      <c r="B257" s="1" t="s">
        <v>1168</v>
      </c>
      <c r="C257" s="18" t="s">
        <v>1169</v>
      </c>
      <c r="D257" s="1" t="s">
        <v>849</v>
      </c>
      <c r="E257" s="1">
        <v>12</v>
      </c>
      <c r="F257" t="s">
        <v>1170</v>
      </c>
    </row>
    <row r="258" spans="2:6" ht="15.5" x14ac:dyDescent="0.35">
      <c r="B258" s="1" t="s">
        <v>895</v>
      </c>
      <c r="C258" s="18" t="s">
        <v>896</v>
      </c>
      <c r="D258" s="1" t="s">
        <v>849</v>
      </c>
      <c r="E258" s="1">
        <v>22</v>
      </c>
      <c r="F258" t="s">
        <v>1171</v>
      </c>
    </row>
    <row r="259" spans="2:6" ht="15.5" x14ac:dyDescent="0.35">
      <c r="B259" s="1" t="s">
        <v>939</v>
      </c>
      <c r="C259" s="18" t="s">
        <v>940</v>
      </c>
      <c r="D259" s="1" t="s">
        <v>849</v>
      </c>
      <c r="E259" s="1">
        <v>43</v>
      </c>
      <c r="F259" t="s">
        <v>1172</v>
      </c>
    </row>
    <row r="260" spans="2:6" ht="15.5" x14ac:dyDescent="0.35">
      <c r="B260" s="1" t="s">
        <v>942</v>
      </c>
      <c r="C260" s="18" t="s">
        <v>943</v>
      </c>
      <c r="D260" s="1" t="s">
        <v>849</v>
      </c>
      <c r="E260" s="1">
        <v>8</v>
      </c>
      <c r="F260" t="s">
        <v>1080</v>
      </c>
    </row>
    <row r="261" spans="2:6" ht="15.5" x14ac:dyDescent="0.35">
      <c r="B261" s="1" t="s">
        <v>1173</v>
      </c>
      <c r="C261" s="18" t="s">
        <v>1174</v>
      </c>
      <c r="D261" s="1" t="s">
        <v>849</v>
      </c>
      <c r="E261" s="1">
        <v>35</v>
      </c>
      <c r="F261" t="s">
        <v>1175</v>
      </c>
    </row>
    <row r="262" spans="2:6" ht="15.5" x14ac:dyDescent="0.35">
      <c r="B262" s="1" t="s">
        <v>898</v>
      </c>
      <c r="C262" s="18" t="s">
        <v>899</v>
      </c>
      <c r="D262" s="1" t="s">
        <v>849</v>
      </c>
      <c r="E262" s="1">
        <v>19</v>
      </c>
      <c r="F262" t="s">
        <v>1176</v>
      </c>
    </row>
    <row r="263" spans="2:6" ht="15.5" x14ac:dyDescent="0.35">
      <c r="B263" s="1" t="s">
        <v>1177</v>
      </c>
      <c r="C263" s="18" t="s">
        <v>1178</v>
      </c>
      <c r="D263" s="1" t="s">
        <v>849</v>
      </c>
      <c r="E263" s="1">
        <v>39</v>
      </c>
      <c r="F263" t="s">
        <v>1179</v>
      </c>
    </row>
    <row r="264" spans="2:6" ht="15.5" x14ac:dyDescent="0.35">
      <c r="B264" s="1" t="s">
        <v>1180</v>
      </c>
      <c r="C264" s="18" t="s">
        <v>1181</v>
      </c>
      <c r="D264" s="1" t="s">
        <v>849</v>
      </c>
      <c r="E264" s="1">
        <v>27</v>
      </c>
      <c r="F264" t="s">
        <v>1182</v>
      </c>
    </row>
    <row r="265" spans="2:6" ht="15.5" x14ac:dyDescent="0.35">
      <c r="B265" s="1" t="s">
        <v>901</v>
      </c>
      <c r="C265" s="18" t="s">
        <v>902</v>
      </c>
      <c r="D265" s="1" t="s">
        <v>849</v>
      </c>
      <c r="E265" s="1">
        <v>14</v>
      </c>
      <c r="F265" t="s">
        <v>1163</v>
      </c>
    </row>
    <row r="266" spans="2:6" ht="15.5" x14ac:dyDescent="0.35">
      <c r="B266" s="1" t="s">
        <v>832</v>
      </c>
      <c r="C266" s="18" t="s">
        <v>833</v>
      </c>
      <c r="D266" s="1" t="s">
        <v>849</v>
      </c>
      <c r="E266" s="1">
        <v>41</v>
      </c>
      <c r="F266" t="s">
        <v>1183</v>
      </c>
    </row>
    <row r="267" spans="2:6" ht="15.5" x14ac:dyDescent="0.35">
      <c r="B267" s="1" t="s">
        <v>843</v>
      </c>
      <c r="C267" s="18" t="s">
        <v>844</v>
      </c>
      <c r="D267" s="1" t="s">
        <v>849</v>
      </c>
      <c r="E267" s="1">
        <v>16</v>
      </c>
      <c r="F267" t="s">
        <v>1184</v>
      </c>
    </row>
    <row r="268" spans="2:6" ht="15.5" x14ac:dyDescent="0.35">
      <c r="B268" s="1" t="s">
        <v>904</v>
      </c>
      <c r="C268" s="18" t="s">
        <v>905</v>
      </c>
      <c r="D268" s="1" t="s">
        <v>849</v>
      </c>
      <c r="E268" s="1">
        <v>20</v>
      </c>
      <c r="F268" t="s">
        <v>1185</v>
      </c>
    </row>
    <row r="269" spans="2:6" ht="15.5" x14ac:dyDescent="0.35">
      <c r="B269" s="1" t="s">
        <v>1186</v>
      </c>
      <c r="C269" s="18" t="s">
        <v>1187</v>
      </c>
      <c r="D269" s="1" t="s">
        <v>849</v>
      </c>
      <c r="E269" s="1">
        <v>38</v>
      </c>
      <c r="F269" t="s">
        <v>1188</v>
      </c>
    </row>
    <row r="270" spans="2:6" ht="15.5" x14ac:dyDescent="0.35">
      <c r="B270" s="1" t="s">
        <v>962</v>
      </c>
      <c r="C270" s="18" t="s">
        <v>963</v>
      </c>
      <c r="D270" s="1" t="s">
        <v>849</v>
      </c>
      <c r="E270" s="1">
        <v>31</v>
      </c>
      <c r="F270" t="s">
        <v>1189</v>
      </c>
    </row>
    <row r="271" spans="2:6" ht="15.5" x14ac:dyDescent="0.35">
      <c r="B271" s="1" t="s">
        <v>1190</v>
      </c>
      <c r="C271" s="18" t="s">
        <v>1191</v>
      </c>
      <c r="D271" s="1" t="s">
        <v>849</v>
      </c>
      <c r="E271" s="1">
        <v>13</v>
      </c>
      <c r="F271" t="s">
        <v>1170</v>
      </c>
    </row>
    <row r="272" spans="2:6" ht="15.5" x14ac:dyDescent="0.35">
      <c r="B272" s="1" t="s">
        <v>907</v>
      </c>
      <c r="C272" s="18" t="s">
        <v>908</v>
      </c>
      <c r="D272" s="1" t="s">
        <v>849</v>
      </c>
      <c r="E272" s="1">
        <v>18</v>
      </c>
      <c r="F272" t="s">
        <v>1171</v>
      </c>
    </row>
    <row r="273" spans="2:39" ht="15.5" x14ac:dyDescent="0.35">
      <c r="B273" s="1" t="s">
        <v>1192</v>
      </c>
      <c r="C273" s="18" t="s">
        <v>1193</v>
      </c>
      <c r="D273" s="1" t="s">
        <v>849</v>
      </c>
      <c r="E273" s="1">
        <v>26</v>
      </c>
      <c r="F273" t="s">
        <v>1194</v>
      </c>
    </row>
    <row r="274" spans="2:39" ht="15.5" x14ac:dyDescent="0.35">
      <c r="B274" s="1" t="s">
        <v>1195</v>
      </c>
      <c r="C274" s="18" t="s">
        <v>1196</v>
      </c>
      <c r="D274" s="1" t="s">
        <v>849</v>
      </c>
      <c r="E274" s="1">
        <v>23</v>
      </c>
      <c r="F274" t="s">
        <v>1197</v>
      </c>
    </row>
    <row r="275" spans="2:39" ht="15.5" x14ac:dyDescent="0.35">
      <c r="B275" s="1" t="s">
        <v>816</v>
      </c>
      <c r="C275" s="18" t="s">
        <v>817</v>
      </c>
      <c r="D275" s="1" t="s">
        <v>849</v>
      </c>
      <c r="E275" s="1">
        <v>2</v>
      </c>
      <c r="F275" t="s">
        <v>1119</v>
      </c>
    </row>
    <row r="276" spans="2:39" ht="15.5" x14ac:dyDescent="0.35">
      <c r="B276" s="1" t="s">
        <v>1198</v>
      </c>
      <c r="C276" s="18" t="s">
        <v>1199</v>
      </c>
      <c r="D276" s="1" t="s">
        <v>849</v>
      </c>
      <c r="E276" s="1">
        <v>40</v>
      </c>
      <c r="F276" t="s">
        <v>1200</v>
      </c>
    </row>
    <row r="277" spans="2:39" ht="15.5" x14ac:dyDescent="0.35">
      <c r="B277" s="1" t="s">
        <v>978</v>
      </c>
      <c r="C277" s="18" t="s">
        <v>979</v>
      </c>
      <c r="D277" s="1" t="s">
        <v>849</v>
      </c>
      <c r="E277" s="1">
        <v>42</v>
      </c>
      <c r="F277" t="s">
        <v>1201</v>
      </c>
    </row>
    <row r="278" spans="2:39" ht="15.5" x14ac:dyDescent="0.35">
      <c r="B278" s="1" t="s">
        <v>1202</v>
      </c>
      <c r="C278" s="18" t="s">
        <v>1203</v>
      </c>
      <c r="D278" s="1" t="s">
        <v>849</v>
      </c>
      <c r="E278" s="1">
        <v>29</v>
      </c>
      <c r="F278" t="s">
        <v>1204</v>
      </c>
    </row>
    <row r="279" spans="2:39" ht="15.5" x14ac:dyDescent="0.35">
      <c r="B279" s="1" t="s">
        <v>1205</v>
      </c>
      <c r="C279" s="18" t="s">
        <v>1206</v>
      </c>
      <c r="D279" s="1" t="s">
        <v>849</v>
      </c>
      <c r="E279" s="1">
        <v>34</v>
      </c>
      <c r="F279" t="s">
        <v>1207</v>
      </c>
    </row>
    <row r="280" spans="2:39" ht="15.5" x14ac:dyDescent="0.35">
      <c r="B280" s="1" t="s">
        <v>909</v>
      </c>
      <c r="C280" s="18" t="s">
        <v>910</v>
      </c>
      <c r="D280" s="1" t="s">
        <v>849</v>
      </c>
      <c r="E280" s="1">
        <v>36</v>
      </c>
      <c r="F280" t="s">
        <v>1208</v>
      </c>
    </row>
    <row r="281" spans="2:39" ht="15.5" x14ac:dyDescent="0.35">
      <c r="B281" s="1" t="s">
        <v>1087</v>
      </c>
      <c r="C281" s="18" t="s">
        <v>1088</v>
      </c>
      <c r="D281" s="1" t="s">
        <v>849</v>
      </c>
      <c r="E281" s="1">
        <v>24</v>
      </c>
      <c r="F281" t="s">
        <v>1089</v>
      </c>
    </row>
    <row r="282" spans="2:39" ht="15.5" x14ac:dyDescent="0.35">
      <c r="B282" s="1" t="s">
        <v>912</v>
      </c>
      <c r="C282" s="18" t="s">
        <v>913</v>
      </c>
      <c r="D282" s="1" t="s">
        <v>849</v>
      </c>
      <c r="E282" s="1">
        <v>1</v>
      </c>
      <c r="F282" t="s">
        <v>914</v>
      </c>
    </row>
    <row r="283" spans="2:39" ht="15.5" x14ac:dyDescent="0.35">
      <c r="B283" s="1" t="s">
        <v>1209</v>
      </c>
      <c r="C283" s="17" t="s">
        <v>1210</v>
      </c>
      <c r="D283" s="1" t="s">
        <v>849</v>
      </c>
      <c r="E283" s="1">
        <v>21</v>
      </c>
      <c r="F283" t="s">
        <v>1211</v>
      </c>
    </row>
    <row r="284" spans="2:39" ht="16" thickBot="1" x14ac:dyDescent="0.4">
      <c r="B284" s="19" t="s">
        <v>1093</v>
      </c>
      <c r="C284" s="20" t="s">
        <v>1094</v>
      </c>
      <c r="D284" s="19" t="s">
        <v>849</v>
      </c>
      <c r="E284" s="19">
        <v>25</v>
      </c>
      <c r="F284" s="21" t="s">
        <v>1095</v>
      </c>
      <c r="G284" s="21"/>
      <c r="H284" s="21"/>
      <c r="I284" s="21"/>
      <c r="J284" s="21"/>
      <c r="K284" s="21"/>
      <c r="L284" s="21"/>
      <c r="M284" s="21"/>
      <c r="N284" s="21"/>
      <c r="O284" s="21"/>
      <c r="P284" s="21"/>
      <c r="Q284" s="21"/>
      <c r="R284" s="21"/>
      <c r="S284" s="21"/>
      <c r="T284" s="21"/>
      <c r="U284" s="21"/>
      <c r="V284" s="21"/>
      <c r="W284" s="21"/>
      <c r="X284" s="21"/>
      <c r="Y284" s="21"/>
      <c r="Z284" s="21"/>
      <c r="AA284" s="21"/>
      <c r="AB284" s="21"/>
      <c r="AC284" s="21"/>
      <c r="AD284" s="21"/>
      <c r="AE284" s="21"/>
      <c r="AF284" s="21"/>
      <c r="AG284" s="21"/>
      <c r="AH284" s="21"/>
      <c r="AI284" s="21"/>
      <c r="AJ284" s="21"/>
      <c r="AK284" s="21"/>
      <c r="AL284" s="21"/>
      <c r="AM284" s="21"/>
    </row>
    <row r="286" spans="2:39" ht="21.5" thickBot="1" x14ac:dyDescent="0.55000000000000004">
      <c r="B286" s="14" t="s">
        <v>1560</v>
      </c>
      <c r="E286" s="1"/>
    </row>
    <row r="287" spans="2:39" ht="15" thickBot="1" x14ac:dyDescent="0.4">
      <c r="B287" s="15" t="s">
        <v>650</v>
      </c>
      <c r="C287" s="4" t="s">
        <v>651</v>
      </c>
      <c r="D287" s="4" t="s">
        <v>652</v>
      </c>
      <c r="E287" s="4" t="s">
        <v>653</v>
      </c>
      <c r="F287" s="16" t="s">
        <v>654</v>
      </c>
      <c r="G287" s="15"/>
      <c r="H287" s="4"/>
      <c r="I287" s="4"/>
      <c r="J287" s="4"/>
      <c r="K287" s="16"/>
      <c r="L287" s="16"/>
      <c r="M287" s="16"/>
      <c r="N287" s="4"/>
      <c r="O287" s="16"/>
      <c r="P287" s="16"/>
      <c r="Q287" s="16"/>
      <c r="R287" s="4"/>
      <c r="S287" s="16"/>
      <c r="T287" s="16"/>
      <c r="U287" s="16"/>
      <c r="V287" s="4"/>
      <c r="W287" s="16"/>
      <c r="X287" s="16"/>
      <c r="Y287" s="16"/>
      <c r="Z287" s="4"/>
      <c r="AA287" s="16"/>
      <c r="AB287" s="16"/>
      <c r="AC287" s="16"/>
      <c r="AD287" s="4"/>
      <c r="AE287" s="16"/>
      <c r="AF287" s="16"/>
      <c r="AG287" s="16"/>
      <c r="AH287" s="4"/>
      <c r="AI287" s="16"/>
      <c r="AJ287" s="16"/>
      <c r="AK287" s="16"/>
      <c r="AL287" s="4"/>
      <c r="AM287" s="16"/>
    </row>
    <row r="288" spans="2:39" ht="15.5" x14ac:dyDescent="0.35">
      <c r="B288" s="1" t="s">
        <v>1212</v>
      </c>
      <c r="C288" s="17" t="s">
        <v>1213</v>
      </c>
      <c r="D288" s="1" t="s">
        <v>657</v>
      </c>
      <c r="E288" s="1">
        <v>1</v>
      </c>
      <c r="F288" t="s">
        <v>1214</v>
      </c>
    </row>
    <row r="289" spans="2:6" ht="15.5" x14ac:dyDescent="0.35">
      <c r="B289" s="1" t="s">
        <v>1215</v>
      </c>
      <c r="C289" s="17" t="s">
        <v>1216</v>
      </c>
      <c r="D289" s="1" t="s">
        <v>661</v>
      </c>
      <c r="E289" s="1">
        <v>1</v>
      </c>
      <c r="F289" t="s">
        <v>1217</v>
      </c>
    </row>
    <row r="290" spans="2:6" ht="15.5" x14ac:dyDescent="0.35">
      <c r="B290" s="1" t="s">
        <v>1218</v>
      </c>
      <c r="C290" s="17" t="s">
        <v>1219</v>
      </c>
      <c r="D290" s="1" t="s">
        <v>665</v>
      </c>
      <c r="E290" s="1">
        <v>1</v>
      </c>
      <c r="F290" t="s">
        <v>1220</v>
      </c>
    </row>
    <row r="291" spans="2:6" ht="15.5" x14ac:dyDescent="0.35">
      <c r="B291" s="1" t="s">
        <v>1221</v>
      </c>
      <c r="C291" s="17" t="s">
        <v>1222</v>
      </c>
      <c r="D291" s="1" t="s">
        <v>669</v>
      </c>
      <c r="E291" s="1">
        <v>1</v>
      </c>
      <c r="F291" t="s">
        <v>1223</v>
      </c>
    </row>
    <row r="292" spans="2:6" ht="15.5" x14ac:dyDescent="0.35">
      <c r="B292" s="1" t="s">
        <v>1224</v>
      </c>
      <c r="C292" s="17" t="s">
        <v>1225</v>
      </c>
      <c r="D292" s="1" t="s">
        <v>676</v>
      </c>
      <c r="E292" s="1">
        <v>1</v>
      </c>
      <c r="F292" t="s">
        <v>1226</v>
      </c>
    </row>
    <row r="293" spans="2:6" ht="15.5" x14ac:dyDescent="0.35">
      <c r="B293" s="1" t="s">
        <v>1227</v>
      </c>
      <c r="C293" s="18" t="s">
        <v>1228</v>
      </c>
      <c r="D293" s="1" t="s">
        <v>676</v>
      </c>
      <c r="E293" s="1">
        <v>2</v>
      </c>
      <c r="F293" t="s">
        <v>1226</v>
      </c>
    </row>
    <row r="294" spans="2:6" ht="15.5" x14ac:dyDescent="0.35">
      <c r="B294" s="1" t="s">
        <v>1229</v>
      </c>
      <c r="C294" s="18" t="s">
        <v>1230</v>
      </c>
      <c r="D294" s="1" t="s">
        <v>683</v>
      </c>
      <c r="E294" s="1">
        <v>4</v>
      </c>
      <c r="F294" t="s">
        <v>1231</v>
      </c>
    </row>
    <row r="295" spans="2:6" ht="15.5" x14ac:dyDescent="0.35">
      <c r="B295" s="1" t="s">
        <v>1232</v>
      </c>
      <c r="C295" s="18" t="s">
        <v>1233</v>
      </c>
      <c r="D295" s="1" t="s">
        <v>683</v>
      </c>
      <c r="E295" s="1">
        <v>3</v>
      </c>
      <c r="F295" t="s">
        <v>1234</v>
      </c>
    </row>
    <row r="296" spans="2:6" ht="15.5" x14ac:dyDescent="0.35">
      <c r="B296" s="1" t="s">
        <v>1235</v>
      </c>
      <c r="C296" s="17" t="s">
        <v>1236</v>
      </c>
      <c r="D296" s="1" t="s">
        <v>683</v>
      </c>
      <c r="E296" s="1">
        <v>1</v>
      </c>
      <c r="F296" t="s">
        <v>1237</v>
      </c>
    </row>
    <row r="297" spans="2:6" ht="15.5" x14ac:dyDescent="0.35">
      <c r="B297" s="1" t="s">
        <v>1238</v>
      </c>
      <c r="C297" s="18" t="s">
        <v>1239</v>
      </c>
      <c r="D297" s="1" t="s">
        <v>683</v>
      </c>
      <c r="E297" s="1">
        <v>2</v>
      </c>
      <c r="F297" t="s">
        <v>1240</v>
      </c>
    </row>
    <row r="298" spans="2:6" ht="15.5" x14ac:dyDescent="0.35">
      <c r="B298" s="1" t="s">
        <v>1241</v>
      </c>
      <c r="C298" s="18" t="s">
        <v>1242</v>
      </c>
      <c r="D298" s="1" t="s">
        <v>702</v>
      </c>
      <c r="E298" s="1">
        <v>5</v>
      </c>
      <c r="F298" t="s">
        <v>1243</v>
      </c>
    </row>
    <row r="299" spans="2:6" ht="15.5" x14ac:dyDescent="0.35">
      <c r="B299" s="1" t="s">
        <v>1244</v>
      </c>
      <c r="C299" s="18" t="s">
        <v>1245</v>
      </c>
      <c r="D299" s="1" t="s">
        <v>702</v>
      </c>
      <c r="E299" s="1">
        <v>4</v>
      </c>
      <c r="F299" t="s">
        <v>1243</v>
      </c>
    </row>
    <row r="300" spans="2:6" ht="15.5" x14ac:dyDescent="0.35">
      <c r="B300" s="1" t="s">
        <v>1246</v>
      </c>
      <c r="C300" s="18" t="s">
        <v>1247</v>
      </c>
      <c r="D300" s="1" t="s">
        <v>702</v>
      </c>
      <c r="E300" s="1">
        <v>3</v>
      </c>
      <c r="F300" t="s">
        <v>1248</v>
      </c>
    </row>
    <row r="301" spans="2:6" ht="15.5" x14ac:dyDescent="0.35">
      <c r="B301" s="1" t="s">
        <v>1249</v>
      </c>
      <c r="C301" s="18" t="s">
        <v>1250</v>
      </c>
      <c r="D301" s="1" t="s">
        <v>702</v>
      </c>
      <c r="E301" s="1">
        <v>2</v>
      </c>
      <c r="F301" t="s">
        <v>1251</v>
      </c>
    </row>
    <row r="302" spans="2:6" ht="15.5" x14ac:dyDescent="0.35">
      <c r="B302" s="1" t="s">
        <v>1252</v>
      </c>
      <c r="C302" s="17" t="s">
        <v>1253</v>
      </c>
      <c r="D302" s="1" t="s">
        <v>702</v>
      </c>
      <c r="E302" s="1">
        <v>1</v>
      </c>
      <c r="F302" t="s">
        <v>1254</v>
      </c>
    </row>
    <row r="303" spans="2:6" ht="15.5" x14ac:dyDescent="0.35">
      <c r="B303" s="1" t="s">
        <v>1255</v>
      </c>
      <c r="C303" s="18" t="s">
        <v>1256</v>
      </c>
      <c r="D303" s="1" t="s">
        <v>727</v>
      </c>
      <c r="E303" s="1">
        <v>3</v>
      </c>
      <c r="F303" t="s">
        <v>1257</v>
      </c>
    </row>
    <row r="304" spans="2:6" ht="15.5" x14ac:dyDescent="0.35">
      <c r="B304" s="1" t="s">
        <v>1258</v>
      </c>
      <c r="C304" s="18" t="s">
        <v>1259</v>
      </c>
      <c r="D304" s="1" t="s">
        <v>727</v>
      </c>
      <c r="E304" s="1">
        <v>4</v>
      </c>
      <c r="F304" t="s">
        <v>1260</v>
      </c>
    </row>
    <row r="305" spans="2:6" ht="15.5" x14ac:dyDescent="0.35">
      <c r="B305" s="1" t="s">
        <v>1261</v>
      </c>
      <c r="C305" s="17" t="s">
        <v>1262</v>
      </c>
      <c r="D305" s="1" t="s">
        <v>727</v>
      </c>
      <c r="E305" s="1">
        <v>1</v>
      </c>
      <c r="F305" t="s">
        <v>1260</v>
      </c>
    </row>
    <row r="306" spans="2:6" ht="15.5" x14ac:dyDescent="0.35">
      <c r="B306" s="1" t="s">
        <v>1263</v>
      </c>
      <c r="C306" s="18" t="s">
        <v>1264</v>
      </c>
      <c r="D306" s="1" t="s">
        <v>727</v>
      </c>
      <c r="E306" s="1">
        <v>5</v>
      </c>
      <c r="F306" t="s">
        <v>1260</v>
      </c>
    </row>
    <row r="307" spans="2:6" ht="15.5" x14ac:dyDescent="0.35">
      <c r="B307" s="1" t="s">
        <v>1265</v>
      </c>
      <c r="C307" s="18" t="s">
        <v>1266</v>
      </c>
      <c r="D307" s="1" t="s">
        <v>727</v>
      </c>
      <c r="E307" s="1">
        <v>2</v>
      </c>
      <c r="F307" t="s">
        <v>1260</v>
      </c>
    </row>
    <row r="308" spans="2:6" ht="15.5" x14ac:dyDescent="0.35">
      <c r="B308" s="1" t="s">
        <v>1267</v>
      </c>
      <c r="C308" s="18" t="s">
        <v>1268</v>
      </c>
      <c r="D308" s="1" t="s">
        <v>827</v>
      </c>
      <c r="E308" s="1">
        <v>9</v>
      </c>
      <c r="F308" t="s">
        <v>1269</v>
      </c>
    </row>
    <row r="309" spans="2:6" ht="15.5" x14ac:dyDescent="0.35">
      <c r="B309" s="1" t="s">
        <v>1229</v>
      </c>
      <c r="C309" s="18" t="s">
        <v>1230</v>
      </c>
      <c r="D309" s="1" t="s">
        <v>827</v>
      </c>
      <c r="E309" s="1">
        <v>3</v>
      </c>
      <c r="F309" t="s">
        <v>1231</v>
      </c>
    </row>
    <row r="310" spans="2:6" ht="15.5" x14ac:dyDescent="0.35">
      <c r="B310" s="1" t="s">
        <v>1270</v>
      </c>
      <c r="C310" s="18" t="s">
        <v>1271</v>
      </c>
      <c r="D310" s="1" t="s">
        <v>827</v>
      </c>
      <c r="E310" s="1">
        <v>6</v>
      </c>
      <c r="F310" t="s">
        <v>1272</v>
      </c>
    </row>
    <row r="311" spans="2:6" ht="15.5" x14ac:dyDescent="0.35">
      <c r="B311" s="1" t="s">
        <v>1273</v>
      </c>
      <c r="C311" s="18" t="s">
        <v>1274</v>
      </c>
      <c r="D311" s="1" t="s">
        <v>827</v>
      </c>
      <c r="E311" s="1">
        <v>7</v>
      </c>
      <c r="F311" t="s">
        <v>1269</v>
      </c>
    </row>
    <row r="312" spans="2:6" ht="15.5" x14ac:dyDescent="0.35">
      <c r="B312" s="1" t="s">
        <v>1232</v>
      </c>
      <c r="C312" s="18" t="s">
        <v>1233</v>
      </c>
      <c r="D312" s="1" t="s">
        <v>827</v>
      </c>
      <c r="E312" s="1">
        <v>2</v>
      </c>
      <c r="F312" t="s">
        <v>1234</v>
      </c>
    </row>
    <row r="313" spans="2:6" ht="15.5" x14ac:dyDescent="0.35">
      <c r="B313" s="1" t="s">
        <v>1275</v>
      </c>
      <c r="C313" s="18" t="s">
        <v>1276</v>
      </c>
      <c r="D313" s="1" t="s">
        <v>827</v>
      </c>
      <c r="E313" s="1">
        <v>11</v>
      </c>
      <c r="F313" t="s">
        <v>1277</v>
      </c>
    </row>
    <row r="314" spans="2:6" ht="15.5" x14ac:dyDescent="0.35">
      <c r="B314" s="1" t="s">
        <v>1278</v>
      </c>
      <c r="C314" s="18" t="s">
        <v>1279</v>
      </c>
      <c r="D314" s="1" t="s">
        <v>827</v>
      </c>
      <c r="E314" s="1">
        <v>8</v>
      </c>
      <c r="F314" t="s">
        <v>1269</v>
      </c>
    </row>
    <row r="315" spans="2:6" ht="15.5" x14ac:dyDescent="0.35">
      <c r="B315" s="1" t="s">
        <v>1280</v>
      </c>
      <c r="C315" s="18" t="s">
        <v>1281</v>
      </c>
      <c r="D315" s="1" t="s">
        <v>827</v>
      </c>
      <c r="E315" s="1">
        <v>5</v>
      </c>
      <c r="F315" t="s">
        <v>1282</v>
      </c>
    </row>
    <row r="316" spans="2:6" ht="15.5" x14ac:dyDescent="0.35">
      <c r="B316" s="1" t="s">
        <v>1283</v>
      </c>
      <c r="C316" s="18" t="s">
        <v>1284</v>
      </c>
      <c r="D316" s="1" t="s">
        <v>827</v>
      </c>
      <c r="E316" s="1">
        <v>4</v>
      </c>
      <c r="F316" t="s">
        <v>1282</v>
      </c>
    </row>
    <row r="317" spans="2:6" ht="15.5" x14ac:dyDescent="0.35">
      <c r="B317" s="1" t="s">
        <v>1285</v>
      </c>
      <c r="C317" s="18" t="s">
        <v>1286</v>
      </c>
      <c r="D317" s="1" t="s">
        <v>827</v>
      </c>
      <c r="E317" s="1">
        <v>10</v>
      </c>
      <c r="F317" t="s">
        <v>1282</v>
      </c>
    </row>
    <row r="318" spans="2:6" ht="15.5" x14ac:dyDescent="0.35">
      <c r="B318" s="1" t="s">
        <v>1287</v>
      </c>
      <c r="C318" s="18" t="s">
        <v>1288</v>
      </c>
      <c r="D318" s="1" t="s">
        <v>827</v>
      </c>
      <c r="E318" s="1">
        <v>13</v>
      </c>
      <c r="F318" t="s">
        <v>1282</v>
      </c>
    </row>
    <row r="319" spans="2:6" ht="15.5" x14ac:dyDescent="0.35">
      <c r="B319" s="1" t="s">
        <v>1238</v>
      </c>
      <c r="C319" s="17" t="s">
        <v>1239</v>
      </c>
      <c r="D319" s="1" t="s">
        <v>827</v>
      </c>
      <c r="E319" s="1">
        <v>1</v>
      </c>
      <c r="F319" t="s">
        <v>1240</v>
      </c>
    </row>
    <row r="320" spans="2:6" ht="15.5" x14ac:dyDescent="0.35">
      <c r="B320" s="1" t="s">
        <v>1289</v>
      </c>
      <c r="C320" s="18" t="s">
        <v>1290</v>
      </c>
      <c r="D320" s="1" t="s">
        <v>827</v>
      </c>
      <c r="E320" s="1">
        <v>14</v>
      </c>
      <c r="F320" t="s">
        <v>1282</v>
      </c>
    </row>
    <row r="321" spans="2:6" ht="15.5" x14ac:dyDescent="0.35">
      <c r="B321" s="1" t="s">
        <v>1291</v>
      </c>
      <c r="C321" s="18" t="s">
        <v>1292</v>
      </c>
      <c r="D321" s="1" t="s">
        <v>827</v>
      </c>
      <c r="E321" s="1">
        <v>12</v>
      </c>
      <c r="F321" t="s">
        <v>1277</v>
      </c>
    </row>
    <row r="322" spans="2:6" ht="15.5" x14ac:dyDescent="0.35">
      <c r="B322" s="1" t="s">
        <v>1293</v>
      </c>
      <c r="C322" s="18" t="s">
        <v>1294</v>
      </c>
      <c r="D322" s="1" t="s">
        <v>838</v>
      </c>
      <c r="E322" s="1">
        <v>4</v>
      </c>
      <c r="F322" t="s">
        <v>1295</v>
      </c>
    </row>
    <row r="323" spans="2:6" ht="15.5" x14ac:dyDescent="0.35">
      <c r="B323" s="1" t="s">
        <v>1296</v>
      </c>
      <c r="C323" s="18" t="s">
        <v>1297</v>
      </c>
      <c r="D323" s="1" t="s">
        <v>838</v>
      </c>
      <c r="E323" s="1">
        <v>14</v>
      </c>
      <c r="F323" t="s">
        <v>1295</v>
      </c>
    </row>
    <row r="324" spans="2:6" ht="15.5" x14ac:dyDescent="0.35">
      <c r="B324" s="1" t="s">
        <v>1298</v>
      </c>
      <c r="C324" s="18" t="s">
        <v>1299</v>
      </c>
      <c r="D324" s="1" t="s">
        <v>838</v>
      </c>
      <c r="E324" s="1">
        <v>5</v>
      </c>
      <c r="F324" t="s">
        <v>1300</v>
      </c>
    </row>
    <row r="325" spans="2:6" ht="15.5" x14ac:dyDescent="0.35">
      <c r="B325" s="1" t="s">
        <v>1301</v>
      </c>
      <c r="C325" s="18" t="s">
        <v>1302</v>
      </c>
      <c r="D325" s="1" t="s">
        <v>838</v>
      </c>
      <c r="E325" s="1">
        <v>10</v>
      </c>
      <c r="F325" t="s">
        <v>1303</v>
      </c>
    </row>
    <row r="326" spans="2:6" ht="15.5" x14ac:dyDescent="0.35">
      <c r="B326" s="1" t="s">
        <v>1304</v>
      </c>
      <c r="C326" s="18" t="s">
        <v>1305</v>
      </c>
      <c r="D326" s="1" t="s">
        <v>838</v>
      </c>
      <c r="E326" s="1">
        <v>15</v>
      </c>
      <c r="F326" t="s">
        <v>1306</v>
      </c>
    </row>
    <row r="327" spans="2:6" ht="15.5" x14ac:dyDescent="0.35">
      <c r="B327" s="1" t="s">
        <v>1307</v>
      </c>
      <c r="C327" s="18" t="s">
        <v>1308</v>
      </c>
      <c r="D327" s="1" t="s">
        <v>838</v>
      </c>
      <c r="E327" s="1">
        <v>6</v>
      </c>
      <c r="F327" t="s">
        <v>1303</v>
      </c>
    </row>
    <row r="328" spans="2:6" ht="15.5" x14ac:dyDescent="0.35">
      <c r="B328" s="1" t="s">
        <v>1309</v>
      </c>
      <c r="C328" s="18" t="s">
        <v>1310</v>
      </c>
      <c r="D328" s="1" t="s">
        <v>838</v>
      </c>
      <c r="E328" s="1">
        <v>2</v>
      </c>
      <c r="F328" t="s">
        <v>1311</v>
      </c>
    </row>
    <row r="329" spans="2:6" ht="15.5" x14ac:dyDescent="0.35">
      <c r="B329" s="1" t="s">
        <v>1076</v>
      </c>
      <c r="C329" s="17" t="s">
        <v>1077</v>
      </c>
      <c r="D329" s="1" t="s">
        <v>838</v>
      </c>
      <c r="E329" s="1">
        <v>1</v>
      </c>
      <c r="F329" t="s">
        <v>1078</v>
      </c>
    </row>
    <row r="330" spans="2:6" ht="15.5" x14ac:dyDescent="0.35">
      <c r="B330" s="1" t="s">
        <v>1312</v>
      </c>
      <c r="C330" s="18" t="s">
        <v>1313</v>
      </c>
      <c r="D330" s="1" t="s">
        <v>838</v>
      </c>
      <c r="E330" s="1">
        <v>3</v>
      </c>
      <c r="F330" t="s">
        <v>1314</v>
      </c>
    </row>
    <row r="331" spans="2:6" ht="15.5" x14ac:dyDescent="0.35">
      <c r="B331" s="1" t="s">
        <v>1315</v>
      </c>
      <c r="C331" s="18" t="s">
        <v>1316</v>
      </c>
      <c r="D331" s="1" t="s">
        <v>838</v>
      </c>
      <c r="E331" s="1">
        <v>23</v>
      </c>
      <c r="F331" t="s">
        <v>1306</v>
      </c>
    </row>
    <row r="332" spans="2:6" ht="15.5" x14ac:dyDescent="0.35">
      <c r="B332" s="1" t="s">
        <v>1317</v>
      </c>
      <c r="C332" s="18" t="s">
        <v>1318</v>
      </c>
      <c r="D332" s="1" t="s">
        <v>838</v>
      </c>
      <c r="E332" s="1">
        <v>22</v>
      </c>
      <c r="F332" t="s">
        <v>1303</v>
      </c>
    </row>
    <row r="333" spans="2:6" ht="15.5" x14ac:dyDescent="0.35">
      <c r="B333" s="1" t="s">
        <v>1319</v>
      </c>
      <c r="C333" s="18" t="s">
        <v>1320</v>
      </c>
      <c r="D333" s="1" t="s">
        <v>838</v>
      </c>
      <c r="E333" s="1">
        <v>24</v>
      </c>
      <c r="F333" t="s">
        <v>1314</v>
      </c>
    </row>
    <row r="334" spans="2:6" ht="15.5" x14ac:dyDescent="0.35">
      <c r="B334" s="1" t="s">
        <v>1321</v>
      </c>
      <c r="C334" s="18" t="s">
        <v>1322</v>
      </c>
      <c r="D334" s="1" t="s">
        <v>838</v>
      </c>
      <c r="E334" s="1">
        <v>11</v>
      </c>
      <c r="F334" t="s">
        <v>1323</v>
      </c>
    </row>
    <row r="335" spans="2:6" ht="15.5" x14ac:dyDescent="0.35">
      <c r="B335" s="1" t="s">
        <v>1324</v>
      </c>
      <c r="C335" s="18" t="s">
        <v>1325</v>
      </c>
      <c r="D335" s="1" t="s">
        <v>838</v>
      </c>
      <c r="E335" s="1">
        <v>16</v>
      </c>
      <c r="F335" t="s">
        <v>1300</v>
      </c>
    </row>
    <row r="336" spans="2:6" ht="15.5" x14ac:dyDescent="0.35">
      <c r="B336" s="1" t="s">
        <v>1326</v>
      </c>
      <c r="C336" s="18" t="s">
        <v>1327</v>
      </c>
      <c r="D336" s="1" t="s">
        <v>838</v>
      </c>
      <c r="E336" s="1">
        <v>20</v>
      </c>
      <c r="F336" t="s">
        <v>1328</v>
      </c>
    </row>
    <row r="337" spans="2:39" ht="15.5" x14ac:dyDescent="0.35">
      <c r="B337" s="1" t="s">
        <v>1329</v>
      </c>
      <c r="C337" s="18" t="s">
        <v>1330</v>
      </c>
      <c r="D337" s="1" t="s">
        <v>838</v>
      </c>
      <c r="E337" s="1">
        <v>9</v>
      </c>
      <c r="F337" t="s">
        <v>1328</v>
      </c>
    </row>
    <row r="338" spans="2:39" ht="15.5" x14ac:dyDescent="0.35">
      <c r="B338" s="1" t="s">
        <v>1331</v>
      </c>
      <c r="C338" s="18" t="s">
        <v>1332</v>
      </c>
      <c r="D338" s="1" t="s">
        <v>838</v>
      </c>
      <c r="E338" s="1">
        <v>17</v>
      </c>
      <c r="F338" t="s">
        <v>1303</v>
      </c>
    </row>
    <row r="339" spans="2:39" ht="15.5" x14ac:dyDescent="0.35">
      <c r="B339" s="1" t="s">
        <v>1333</v>
      </c>
      <c r="C339" s="18" t="s">
        <v>1334</v>
      </c>
      <c r="D339" s="1" t="s">
        <v>838</v>
      </c>
      <c r="E339" s="1">
        <v>13</v>
      </c>
      <c r="F339" t="s">
        <v>1335</v>
      </c>
    </row>
    <row r="340" spans="2:39" ht="15.5" x14ac:dyDescent="0.35">
      <c r="B340" s="1" t="s">
        <v>1336</v>
      </c>
      <c r="C340" s="18" t="s">
        <v>1337</v>
      </c>
      <c r="D340" s="1" t="s">
        <v>838</v>
      </c>
      <c r="E340" s="1">
        <v>8</v>
      </c>
      <c r="F340" t="s">
        <v>1338</v>
      </c>
    </row>
    <row r="341" spans="2:39" ht="15.5" x14ac:dyDescent="0.35">
      <c r="B341" s="1" t="s">
        <v>1339</v>
      </c>
      <c r="C341" s="18" t="s">
        <v>1340</v>
      </c>
      <c r="D341" s="1" t="s">
        <v>838</v>
      </c>
      <c r="E341" s="1">
        <v>12</v>
      </c>
      <c r="F341" t="s">
        <v>1323</v>
      </c>
    </row>
    <row r="342" spans="2:39" ht="15.5" x14ac:dyDescent="0.35">
      <c r="B342" s="1" t="s">
        <v>1341</v>
      </c>
      <c r="C342" s="18" t="s">
        <v>1342</v>
      </c>
      <c r="D342" s="1" t="s">
        <v>838</v>
      </c>
      <c r="E342" s="1">
        <v>18</v>
      </c>
      <c r="F342" t="s">
        <v>1303</v>
      </c>
    </row>
    <row r="343" spans="2:39" ht="15.5" x14ac:dyDescent="0.35">
      <c r="B343" s="1" t="s">
        <v>1343</v>
      </c>
      <c r="C343" s="18" t="s">
        <v>1344</v>
      </c>
      <c r="D343" s="1" t="s">
        <v>838</v>
      </c>
      <c r="E343" s="1">
        <v>19</v>
      </c>
      <c r="F343" t="s">
        <v>1345</v>
      </c>
    </row>
    <row r="344" spans="2:39" ht="15.5" x14ac:dyDescent="0.35">
      <c r="B344" s="1" t="s">
        <v>1346</v>
      </c>
      <c r="C344" s="18" t="s">
        <v>1347</v>
      </c>
      <c r="D344" s="1" t="s">
        <v>838</v>
      </c>
      <c r="E344" s="1">
        <v>21</v>
      </c>
      <c r="F344" t="s">
        <v>1323</v>
      </c>
    </row>
    <row r="345" spans="2:39" ht="16" thickBot="1" x14ac:dyDescent="0.4">
      <c r="B345" s="19" t="s">
        <v>1348</v>
      </c>
      <c r="C345" s="20" t="s">
        <v>1349</v>
      </c>
      <c r="D345" s="19" t="s">
        <v>838</v>
      </c>
      <c r="E345" s="19">
        <v>7</v>
      </c>
      <c r="F345" s="21" t="s">
        <v>1338</v>
      </c>
      <c r="G345" s="21"/>
      <c r="H345" s="21"/>
      <c r="I345" s="21"/>
      <c r="J345" s="21"/>
      <c r="K345" s="21"/>
      <c r="L345" s="21"/>
      <c r="M345" s="21"/>
      <c r="N345" s="21"/>
      <c r="O345" s="21"/>
      <c r="P345" s="21"/>
      <c r="Q345" s="21"/>
      <c r="R345" s="21"/>
      <c r="S345" s="21"/>
      <c r="T345" s="21"/>
      <c r="U345" s="21"/>
      <c r="V345" s="21"/>
      <c r="W345" s="21"/>
      <c r="X345" s="21"/>
      <c r="Y345" s="21"/>
      <c r="Z345" s="21"/>
      <c r="AA345" s="21"/>
      <c r="AB345" s="21"/>
      <c r="AC345" s="21"/>
      <c r="AD345" s="21"/>
      <c r="AE345" s="21"/>
      <c r="AF345" s="21"/>
      <c r="AG345" s="21"/>
      <c r="AH345" s="21"/>
      <c r="AI345" s="21"/>
      <c r="AJ345" s="21"/>
      <c r="AK345" s="21"/>
      <c r="AL345" s="21"/>
      <c r="AM345" s="21"/>
    </row>
    <row r="347" spans="2:39" ht="21.5" thickBot="1" x14ac:dyDescent="0.55000000000000004">
      <c r="B347" s="14" t="s">
        <v>1350</v>
      </c>
      <c r="E347" s="1"/>
    </row>
    <row r="348" spans="2:39" ht="15" thickBot="1" x14ac:dyDescent="0.4">
      <c r="B348" s="15" t="s">
        <v>650</v>
      </c>
      <c r="C348" s="4" t="s">
        <v>651</v>
      </c>
      <c r="D348" s="4" t="s">
        <v>652</v>
      </c>
      <c r="E348" s="4" t="s">
        <v>653</v>
      </c>
      <c r="F348" s="16" t="s">
        <v>654</v>
      </c>
      <c r="G348" s="15"/>
      <c r="H348" s="4"/>
      <c r="I348" s="4"/>
      <c r="J348" s="4"/>
      <c r="K348" s="16"/>
      <c r="L348" s="16"/>
      <c r="M348" s="16"/>
      <c r="N348" s="4"/>
      <c r="O348" s="16"/>
      <c r="P348" s="16"/>
      <c r="Q348" s="16"/>
      <c r="R348" s="4"/>
      <c r="S348" s="16"/>
      <c r="T348" s="16"/>
      <c r="U348" s="16"/>
      <c r="V348" s="4"/>
      <c r="W348" s="16"/>
      <c r="X348" s="16"/>
      <c r="Y348" s="16"/>
      <c r="Z348" s="4"/>
      <c r="AA348" s="16"/>
      <c r="AB348" s="16"/>
      <c r="AC348" s="16"/>
      <c r="AD348" s="4"/>
      <c r="AE348" s="16"/>
      <c r="AF348" s="16"/>
      <c r="AG348" s="16"/>
      <c r="AH348" s="4"/>
      <c r="AI348" s="16"/>
      <c r="AJ348" s="16"/>
      <c r="AK348" s="16"/>
      <c r="AL348" s="4"/>
      <c r="AM348" s="16"/>
    </row>
    <row r="349" spans="2:39" ht="15.5" x14ac:dyDescent="0.35">
      <c r="B349" s="1" t="s">
        <v>710</v>
      </c>
      <c r="C349" s="25" t="s">
        <v>711</v>
      </c>
      <c r="D349" s="1" t="s">
        <v>657</v>
      </c>
      <c r="E349" s="1">
        <v>1</v>
      </c>
      <c r="F349" t="s">
        <v>1351</v>
      </c>
    </row>
    <row r="350" spans="2:39" ht="15.5" x14ac:dyDescent="0.35">
      <c r="B350" s="1" t="s">
        <v>719</v>
      </c>
      <c r="C350" s="17" t="s">
        <v>720</v>
      </c>
      <c r="D350" s="1" t="s">
        <v>661</v>
      </c>
      <c r="E350" s="1">
        <v>1</v>
      </c>
      <c r="F350" t="s">
        <v>1352</v>
      </c>
    </row>
    <row r="351" spans="2:39" ht="15.5" x14ac:dyDescent="0.35">
      <c r="B351" s="1" t="s">
        <v>1353</v>
      </c>
      <c r="C351" s="17" t="s">
        <v>1354</v>
      </c>
      <c r="D351" s="1" t="s">
        <v>665</v>
      </c>
      <c r="E351" s="1">
        <v>1</v>
      </c>
      <c r="F351" t="s">
        <v>1355</v>
      </c>
    </row>
    <row r="352" spans="2:39" ht="15.5" x14ac:dyDescent="0.35">
      <c r="B352" s="1" t="s">
        <v>713</v>
      </c>
      <c r="C352" s="18" t="s">
        <v>714</v>
      </c>
      <c r="D352" s="1" t="s">
        <v>669</v>
      </c>
      <c r="E352" s="1">
        <v>2</v>
      </c>
      <c r="F352" t="s">
        <v>1356</v>
      </c>
    </row>
    <row r="353" spans="2:6" ht="15.5" x14ac:dyDescent="0.35">
      <c r="B353" s="1" t="s">
        <v>716</v>
      </c>
      <c r="C353" s="17" t="s">
        <v>717</v>
      </c>
      <c r="D353" s="1" t="s">
        <v>669</v>
      </c>
      <c r="E353" s="1">
        <v>1</v>
      </c>
      <c r="F353" t="s">
        <v>1356</v>
      </c>
    </row>
    <row r="354" spans="2:6" ht="15.5" x14ac:dyDescent="0.35">
      <c r="B354" s="1" t="s">
        <v>1357</v>
      </c>
      <c r="C354" s="17" t="s">
        <v>1358</v>
      </c>
      <c r="D354" s="1" t="s">
        <v>676</v>
      </c>
      <c r="E354" s="1">
        <v>1</v>
      </c>
      <c r="F354" t="s">
        <v>1359</v>
      </c>
    </row>
    <row r="355" spans="2:6" ht="15.5" x14ac:dyDescent="0.35">
      <c r="B355" s="1" t="s">
        <v>1360</v>
      </c>
      <c r="C355" s="18" t="s">
        <v>1361</v>
      </c>
      <c r="D355" s="1" t="s">
        <v>676</v>
      </c>
      <c r="E355" s="1">
        <v>2</v>
      </c>
      <c r="F355" t="s">
        <v>1359</v>
      </c>
    </row>
    <row r="356" spans="2:6" ht="15.5" x14ac:dyDescent="0.35">
      <c r="B356" s="1" t="s">
        <v>1073</v>
      </c>
      <c r="C356" s="18" t="s">
        <v>1074</v>
      </c>
      <c r="D356" s="1" t="s">
        <v>683</v>
      </c>
      <c r="E356" s="1">
        <v>2</v>
      </c>
      <c r="F356" t="s">
        <v>1362</v>
      </c>
    </row>
    <row r="357" spans="2:6" ht="15.5" x14ac:dyDescent="0.35">
      <c r="B357" s="1" t="s">
        <v>1363</v>
      </c>
      <c r="C357" s="17" t="s">
        <v>1364</v>
      </c>
      <c r="D357" s="1" t="s">
        <v>683</v>
      </c>
      <c r="E357" s="1">
        <v>1</v>
      </c>
      <c r="F357" t="s">
        <v>1365</v>
      </c>
    </row>
    <row r="358" spans="2:6" ht="15.5" x14ac:dyDescent="0.35">
      <c r="B358" s="1" t="s">
        <v>1076</v>
      </c>
      <c r="C358" s="18" t="s">
        <v>1077</v>
      </c>
      <c r="D358" s="1" t="s">
        <v>683</v>
      </c>
      <c r="E358" s="1">
        <v>3</v>
      </c>
      <c r="F358" t="s">
        <v>1366</v>
      </c>
    </row>
    <row r="359" spans="2:6" ht="15.5" x14ac:dyDescent="0.35">
      <c r="B359" s="1" t="s">
        <v>1367</v>
      </c>
      <c r="C359" s="18" t="s">
        <v>1368</v>
      </c>
      <c r="D359" s="1" t="s">
        <v>683</v>
      </c>
      <c r="E359" s="1">
        <v>4</v>
      </c>
      <c r="F359" t="s">
        <v>1369</v>
      </c>
    </row>
    <row r="360" spans="2:6" ht="15.5" x14ac:dyDescent="0.35">
      <c r="B360" s="1" t="s">
        <v>847</v>
      </c>
      <c r="C360" s="18" t="s">
        <v>848</v>
      </c>
      <c r="D360" s="1" t="s">
        <v>702</v>
      </c>
      <c r="E360" s="1">
        <v>11</v>
      </c>
      <c r="F360" t="s">
        <v>1370</v>
      </c>
    </row>
    <row r="361" spans="2:6" ht="15.5" x14ac:dyDescent="0.35">
      <c r="B361" s="1" t="s">
        <v>1371</v>
      </c>
      <c r="C361" s="18" t="s">
        <v>1372</v>
      </c>
      <c r="D361" s="1" t="s">
        <v>702</v>
      </c>
      <c r="E361" s="1">
        <v>10</v>
      </c>
      <c r="F361" t="s">
        <v>1373</v>
      </c>
    </row>
    <row r="362" spans="2:6" ht="15.5" x14ac:dyDescent="0.35">
      <c r="B362" s="1" t="s">
        <v>1070</v>
      </c>
      <c r="C362" s="18" t="s">
        <v>1071</v>
      </c>
      <c r="D362" s="1" t="s">
        <v>702</v>
      </c>
      <c r="E362" s="1">
        <v>9</v>
      </c>
      <c r="F362" t="s">
        <v>1374</v>
      </c>
    </row>
    <row r="363" spans="2:6" ht="15.5" x14ac:dyDescent="0.35">
      <c r="B363" s="1" t="s">
        <v>851</v>
      </c>
      <c r="C363" s="18" t="s">
        <v>852</v>
      </c>
      <c r="D363" s="1" t="s">
        <v>702</v>
      </c>
      <c r="E363" s="1">
        <v>8</v>
      </c>
      <c r="F363" t="s">
        <v>1375</v>
      </c>
    </row>
    <row r="364" spans="2:6" ht="15.5" x14ac:dyDescent="0.35">
      <c r="B364" s="1" t="s">
        <v>854</v>
      </c>
      <c r="C364" s="17" t="s">
        <v>855</v>
      </c>
      <c r="D364" s="1" t="s">
        <v>702</v>
      </c>
      <c r="E364" s="1">
        <v>1</v>
      </c>
      <c r="F364" t="s">
        <v>1376</v>
      </c>
    </row>
    <row r="365" spans="2:6" ht="15.5" x14ac:dyDescent="0.35">
      <c r="B365" s="1" t="s">
        <v>857</v>
      </c>
      <c r="C365" s="18" t="s">
        <v>858</v>
      </c>
      <c r="D365" s="1" t="s">
        <v>702</v>
      </c>
      <c r="E365" s="1">
        <v>7</v>
      </c>
      <c r="F365" t="s">
        <v>1377</v>
      </c>
    </row>
    <row r="366" spans="2:6" ht="15.5" x14ac:dyDescent="0.35">
      <c r="B366" s="1" t="s">
        <v>860</v>
      </c>
      <c r="C366" s="18" t="s">
        <v>861</v>
      </c>
      <c r="D366" s="1" t="s">
        <v>702</v>
      </c>
      <c r="E366" s="1">
        <v>6</v>
      </c>
      <c r="F366" t="s">
        <v>1377</v>
      </c>
    </row>
    <row r="367" spans="2:6" ht="15.5" x14ac:dyDescent="0.35">
      <c r="B367" s="1" t="s">
        <v>1073</v>
      </c>
      <c r="C367" s="18" t="s">
        <v>1074</v>
      </c>
      <c r="D367" s="1" t="s">
        <v>702</v>
      </c>
      <c r="E367" s="1">
        <v>4</v>
      </c>
      <c r="F367" t="s">
        <v>1362</v>
      </c>
    </row>
    <row r="368" spans="2:6" ht="15.5" x14ac:dyDescent="0.35">
      <c r="B368" s="1" t="s">
        <v>1363</v>
      </c>
      <c r="C368" s="18" t="s">
        <v>1364</v>
      </c>
      <c r="D368" s="1" t="s">
        <v>702</v>
      </c>
      <c r="E368" s="1">
        <v>3</v>
      </c>
      <c r="F368" t="s">
        <v>1365</v>
      </c>
    </row>
    <row r="369" spans="2:39" ht="15.5" x14ac:dyDescent="0.35">
      <c r="B369" s="1" t="s">
        <v>862</v>
      </c>
      <c r="C369" s="18" t="s">
        <v>863</v>
      </c>
      <c r="D369" s="1" t="s">
        <v>702</v>
      </c>
      <c r="E369" s="1">
        <v>2</v>
      </c>
      <c r="F369" t="s">
        <v>1378</v>
      </c>
    </row>
    <row r="370" spans="2:39" ht="16" thickBot="1" x14ac:dyDescent="0.4">
      <c r="B370" s="19" t="s">
        <v>1367</v>
      </c>
      <c r="C370" s="20" t="s">
        <v>1368</v>
      </c>
      <c r="D370" s="19" t="s">
        <v>702</v>
      </c>
      <c r="E370" s="19">
        <v>5</v>
      </c>
      <c r="F370" s="21" t="s">
        <v>1369</v>
      </c>
      <c r="G370" s="21"/>
      <c r="H370" s="21"/>
      <c r="I370" s="21"/>
      <c r="J370" s="21"/>
      <c r="K370" s="21"/>
      <c r="L370" s="21"/>
      <c r="M370" s="21"/>
      <c r="N370" s="21"/>
      <c r="O370" s="21"/>
      <c r="P370" s="21"/>
      <c r="Q370" s="21"/>
      <c r="R370" s="21"/>
      <c r="S370" s="21"/>
      <c r="T370" s="21"/>
      <c r="U370" s="21"/>
      <c r="V370" s="21"/>
      <c r="W370" s="21"/>
      <c r="X370" s="21"/>
      <c r="Y370" s="21"/>
      <c r="Z370" s="21"/>
      <c r="AA370" s="21"/>
      <c r="AB370" s="21"/>
      <c r="AC370" s="21"/>
      <c r="AD370" s="21"/>
      <c r="AE370" s="21"/>
      <c r="AF370" s="21"/>
      <c r="AG370" s="21"/>
      <c r="AH370" s="21"/>
      <c r="AI370" s="21"/>
      <c r="AJ370" s="21"/>
      <c r="AK370" s="21"/>
      <c r="AL370" s="21"/>
      <c r="AM370" s="21"/>
    </row>
    <row r="371" spans="2:39" x14ac:dyDescent="0.35">
      <c r="D371" s="1"/>
      <c r="E371" s="1"/>
    </row>
    <row r="372" spans="2:39" ht="21.5" thickBot="1" x14ac:dyDescent="0.55000000000000004">
      <c r="B372" s="14" t="s">
        <v>1379</v>
      </c>
      <c r="E372" s="1"/>
    </row>
    <row r="373" spans="2:39" ht="15" thickBot="1" x14ac:dyDescent="0.4">
      <c r="B373" s="15" t="s">
        <v>650</v>
      </c>
      <c r="C373" s="4" t="s">
        <v>651</v>
      </c>
      <c r="D373" s="4" t="s">
        <v>652</v>
      </c>
      <c r="E373" s="4" t="s">
        <v>653</v>
      </c>
      <c r="F373" s="16" t="s">
        <v>654</v>
      </c>
      <c r="G373" s="15"/>
      <c r="H373" s="4"/>
      <c r="I373" s="4"/>
      <c r="J373" s="4"/>
      <c r="K373" s="16"/>
      <c r="L373" s="16"/>
      <c r="M373" s="16"/>
      <c r="N373" s="4"/>
      <c r="O373" s="16"/>
      <c r="P373" s="16"/>
      <c r="Q373" s="16"/>
      <c r="R373" s="4"/>
      <c r="S373" s="16"/>
      <c r="T373" s="16"/>
      <c r="U373" s="16"/>
      <c r="V373" s="4"/>
      <c r="W373" s="16"/>
      <c r="X373" s="16"/>
      <c r="Y373" s="16"/>
      <c r="Z373" s="4"/>
      <c r="AA373" s="16"/>
      <c r="AB373" s="16"/>
      <c r="AC373" s="16"/>
      <c r="AD373" s="4"/>
      <c r="AE373" s="16"/>
      <c r="AF373" s="16"/>
      <c r="AG373" s="16"/>
      <c r="AH373" s="4"/>
      <c r="AI373" s="16"/>
      <c r="AJ373" s="16"/>
      <c r="AK373" s="16"/>
      <c r="AL373" s="4"/>
      <c r="AM373" s="16"/>
    </row>
    <row r="374" spans="2:39" ht="15.5" x14ac:dyDescent="0.35">
      <c r="B374" s="1" t="s">
        <v>924</v>
      </c>
      <c r="C374" s="17" t="s">
        <v>925</v>
      </c>
      <c r="D374" s="1" t="s">
        <v>657</v>
      </c>
      <c r="E374" s="1">
        <v>1</v>
      </c>
      <c r="F374" t="s">
        <v>1380</v>
      </c>
    </row>
    <row r="375" spans="2:39" ht="15.5" x14ac:dyDescent="0.35">
      <c r="B375" s="1" t="s">
        <v>1381</v>
      </c>
      <c r="C375" s="18" t="s">
        <v>1382</v>
      </c>
      <c r="D375" s="1" t="s">
        <v>661</v>
      </c>
      <c r="E375" s="1">
        <v>2</v>
      </c>
      <c r="F375" t="s">
        <v>1383</v>
      </c>
    </row>
    <row r="376" spans="2:39" ht="15.5" x14ac:dyDescent="0.35">
      <c r="B376" s="1" t="s">
        <v>1384</v>
      </c>
      <c r="C376" s="18" t="s">
        <v>1385</v>
      </c>
      <c r="D376" s="1" t="s">
        <v>661</v>
      </c>
      <c r="E376" s="1">
        <v>3</v>
      </c>
      <c r="F376" t="s">
        <v>1386</v>
      </c>
    </row>
    <row r="377" spans="2:39" ht="15.5" x14ac:dyDescent="0.35">
      <c r="B377" s="1" t="s">
        <v>835</v>
      </c>
      <c r="C377" s="17" t="s">
        <v>836</v>
      </c>
      <c r="D377" s="1" t="s">
        <v>661</v>
      </c>
      <c r="E377" s="1">
        <v>1</v>
      </c>
      <c r="F377" t="s">
        <v>1387</v>
      </c>
    </row>
    <row r="378" spans="2:39" ht="15.5" x14ac:dyDescent="0.35">
      <c r="B378" s="1" t="s">
        <v>1388</v>
      </c>
      <c r="C378" s="18" t="s">
        <v>1389</v>
      </c>
      <c r="D378" s="1" t="s">
        <v>665</v>
      </c>
      <c r="E378" s="1">
        <v>3</v>
      </c>
      <c r="F378" t="s">
        <v>1390</v>
      </c>
    </row>
    <row r="379" spans="2:39" ht="15.5" x14ac:dyDescent="0.35">
      <c r="B379" s="1" t="s">
        <v>1391</v>
      </c>
      <c r="C379" s="18" t="s">
        <v>1392</v>
      </c>
      <c r="D379" s="1" t="s">
        <v>665</v>
      </c>
      <c r="E379" s="1">
        <v>4</v>
      </c>
      <c r="F379" t="s">
        <v>1393</v>
      </c>
    </row>
    <row r="380" spans="2:39" ht="15.5" x14ac:dyDescent="0.35">
      <c r="B380" s="1" t="s">
        <v>1394</v>
      </c>
      <c r="C380" s="17" t="s">
        <v>1395</v>
      </c>
      <c r="D380" s="1" t="s">
        <v>665</v>
      </c>
      <c r="E380" s="1">
        <v>1</v>
      </c>
      <c r="F380" t="s">
        <v>1396</v>
      </c>
    </row>
    <row r="381" spans="2:39" ht="15.5" x14ac:dyDescent="0.35">
      <c r="B381" s="1" t="s">
        <v>1397</v>
      </c>
      <c r="C381" s="18" t="s">
        <v>1398</v>
      </c>
      <c r="D381" s="1" t="s">
        <v>665</v>
      </c>
      <c r="E381" s="1">
        <v>2</v>
      </c>
      <c r="F381" t="s">
        <v>1399</v>
      </c>
    </row>
    <row r="382" spans="2:39" ht="15.5" x14ac:dyDescent="0.35">
      <c r="B382" s="1" t="s">
        <v>825</v>
      </c>
      <c r="C382" s="17" t="s">
        <v>826</v>
      </c>
      <c r="D382" s="1" t="s">
        <v>669</v>
      </c>
      <c r="E382" s="1">
        <v>1</v>
      </c>
      <c r="F382" t="s">
        <v>1400</v>
      </c>
    </row>
    <row r="383" spans="2:39" ht="15.5" x14ac:dyDescent="0.35">
      <c r="B383" s="1" t="s">
        <v>869</v>
      </c>
      <c r="C383" s="18" t="s">
        <v>870</v>
      </c>
      <c r="D383" s="1" t="s">
        <v>669</v>
      </c>
      <c r="E383" s="1">
        <v>5</v>
      </c>
      <c r="F383" t="s">
        <v>1401</v>
      </c>
    </row>
    <row r="384" spans="2:39" ht="15.5" x14ac:dyDescent="0.35">
      <c r="B384" s="1" t="s">
        <v>655</v>
      </c>
      <c r="C384" s="18" t="s">
        <v>656</v>
      </c>
      <c r="D384" s="1" t="s">
        <v>669</v>
      </c>
      <c r="E384" s="1">
        <v>6</v>
      </c>
      <c r="F384" t="s">
        <v>1402</v>
      </c>
    </row>
    <row r="385" spans="2:6" ht="15.5" x14ac:dyDescent="0.35">
      <c r="B385" s="1" t="s">
        <v>813</v>
      </c>
      <c r="C385" s="18" t="s">
        <v>814</v>
      </c>
      <c r="D385" s="1" t="s">
        <v>669</v>
      </c>
      <c r="E385" s="1">
        <v>3</v>
      </c>
      <c r="F385" t="s">
        <v>1403</v>
      </c>
    </row>
    <row r="386" spans="2:6" ht="15.5" x14ac:dyDescent="0.35">
      <c r="B386" s="1" t="s">
        <v>876</v>
      </c>
      <c r="C386" s="18" t="s">
        <v>877</v>
      </c>
      <c r="D386" s="1" t="s">
        <v>669</v>
      </c>
      <c r="E386" s="1">
        <v>2</v>
      </c>
      <c r="F386" t="s">
        <v>1404</v>
      </c>
    </row>
    <row r="387" spans="2:6" ht="15.5" x14ac:dyDescent="0.35">
      <c r="B387" s="1" t="s">
        <v>1405</v>
      </c>
      <c r="C387" s="18" t="s">
        <v>1406</v>
      </c>
      <c r="D387" s="1" t="s">
        <v>669</v>
      </c>
      <c r="E387" s="1">
        <v>4</v>
      </c>
      <c r="F387" t="s">
        <v>1407</v>
      </c>
    </row>
    <row r="388" spans="2:6" ht="15.5" x14ac:dyDescent="0.35">
      <c r="B388" s="1" t="s">
        <v>921</v>
      </c>
      <c r="C388" s="17" t="s">
        <v>922</v>
      </c>
      <c r="D388" s="1" t="s">
        <v>676</v>
      </c>
      <c r="E388" s="1">
        <v>1</v>
      </c>
      <c r="F388" t="s">
        <v>1408</v>
      </c>
    </row>
    <row r="389" spans="2:6" ht="15.5" x14ac:dyDescent="0.35">
      <c r="B389" s="1" t="s">
        <v>825</v>
      </c>
      <c r="C389" s="18" t="s">
        <v>826</v>
      </c>
      <c r="D389" s="1" t="s">
        <v>676</v>
      </c>
      <c r="E389" s="1">
        <v>4</v>
      </c>
      <c r="F389" t="s">
        <v>1400</v>
      </c>
    </row>
    <row r="390" spans="2:6" ht="15.5" x14ac:dyDescent="0.35">
      <c r="B390" s="1" t="s">
        <v>771</v>
      </c>
      <c r="C390" s="18" t="s">
        <v>772</v>
      </c>
      <c r="D390" s="1" t="s">
        <v>676</v>
      </c>
      <c r="E390" s="1">
        <v>2</v>
      </c>
      <c r="F390" t="s">
        <v>1409</v>
      </c>
    </row>
    <row r="391" spans="2:6" ht="15.5" x14ac:dyDescent="0.35">
      <c r="B391" s="1" t="s">
        <v>939</v>
      </c>
      <c r="C391" s="18" t="s">
        <v>940</v>
      </c>
      <c r="D391" s="1" t="s">
        <v>676</v>
      </c>
      <c r="E391" s="1">
        <v>6</v>
      </c>
      <c r="F391" t="s">
        <v>1410</v>
      </c>
    </row>
    <row r="392" spans="2:6" ht="15.5" x14ac:dyDescent="0.35">
      <c r="B392" s="1" t="s">
        <v>962</v>
      </c>
      <c r="C392" s="18" t="s">
        <v>963</v>
      </c>
      <c r="D392" s="1" t="s">
        <v>676</v>
      </c>
      <c r="E392" s="1">
        <v>3</v>
      </c>
      <c r="F392" t="s">
        <v>1411</v>
      </c>
    </row>
    <row r="393" spans="2:6" ht="15.5" x14ac:dyDescent="0.35">
      <c r="B393" s="1" t="s">
        <v>971</v>
      </c>
      <c r="C393" s="18" t="s">
        <v>972</v>
      </c>
      <c r="D393" s="1" t="s">
        <v>676</v>
      </c>
      <c r="E393" s="1">
        <v>5</v>
      </c>
      <c r="F393" t="s">
        <v>1412</v>
      </c>
    </row>
    <row r="394" spans="2:6" ht="15.5" x14ac:dyDescent="0.35">
      <c r="B394" s="1" t="s">
        <v>921</v>
      </c>
      <c r="C394" s="18" t="s">
        <v>922</v>
      </c>
      <c r="D394" s="1" t="s">
        <v>683</v>
      </c>
      <c r="E394" s="1">
        <v>2</v>
      </c>
      <c r="F394" t="s">
        <v>1408</v>
      </c>
    </row>
    <row r="395" spans="2:6" ht="15.5" x14ac:dyDescent="0.35">
      <c r="B395" s="1" t="s">
        <v>939</v>
      </c>
      <c r="C395" s="17" t="s">
        <v>940</v>
      </c>
      <c r="D395" s="1" t="s">
        <v>683</v>
      </c>
      <c r="E395" s="1">
        <v>1</v>
      </c>
      <c r="F395" t="s">
        <v>1410</v>
      </c>
    </row>
    <row r="396" spans="2:6" ht="15.5" x14ac:dyDescent="0.35">
      <c r="B396" s="1" t="s">
        <v>962</v>
      </c>
      <c r="C396" s="18" t="s">
        <v>963</v>
      </c>
      <c r="D396" s="1" t="s">
        <v>683</v>
      </c>
      <c r="E396" s="1">
        <v>4</v>
      </c>
      <c r="F396" t="s">
        <v>1411</v>
      </c>
    </row>
    <row r="397" spans="2:6" ht="15.5" x14ac:dyDescent="0.35">
      <c r="B397" s="1" t="s">
        <v>1192</v>
      </c>
      <c r="C397" s="18" t="s">
        <v>1193</v>
      </c>
      <c r="D397" s="1" t="s">
        <v>683</v>
      </c>
      <c r="E397" s="1">
        <v>3</v>
      </c>
      <c r="F397" t="s">
        <v>1413</v>
      </c>
    </row>
    <row r="398" spans="2:6" ht="15.5" x14ac:dyDescent="0.35">
      <c r="B398" s="1" t="s">
        <v>971</v>
      </c>
      <c r="C398" s="18" t="s">
        <v>972</v>
      </c>
      <c r="D398" s="1" t="s">
        <v>683</v>
      </c>
      <c r="E398" s="1">
        <v>8</v>
      </c>
      <c r="F398" t="s">
        <v>1412</v>
      </c>
    </row>
    <row r="399" spans="2:6" ht="15.5" x14ac:dyDescent="0.35">
      <c r="B399" s="1" t="s">
        <v>993</v>
      </c>
      <c r="C399" s="18" t="s">
        <v>994</v>
      </c>
      <c r="D399" s="1" t="s">
        <v>683</v>
      </c>
      <c r="E399" s="1">
        <v>5</v>
      </c>
      <c r="F399" t="s">
        <v>1414</v>
      </c>
    </row>
    <row r="400" spans="2:6" ht="15.5" x14ac:dyDescent="0.35">
      <c r="B400" s="1" t="s">
        <v>1001</v>
      </c>
      <c r="C400" s="18" t="s">
        <v>1002</v>
      </c>
      <c r="D400" s="1" t="s">
        <v>683</v>
      </c>
      <c r="E400" s="1">
        <v>7</v>
      </c>
      <c r="F400" t="s">
        <v>1414</v>
      </c>
    </row>
    <row r="401" spans="2:6" ht="15.5" x14ac:dyDescent="0.35">
      <c r="B401" s="1" t="s">
        <v>1415</v>
      </c>
      <c r="C401" s="18" t="s">
        <v>1416</v>
      </c>
      <c r="D401" s="1" t="s">
        <v>683</v>
      </c>
      <c r="E401" s="1">
        <v>6</v>
      </c>
      <c r="F401" t="s">
        <v>1417</v>
      </c>
    </row>
    <row r="402" spans="2:6" ht="15.5" x14ac:dyDescent="0.35">
      <c r="B402" s="1" t="s">
        <v>1418</v>
      </c>
      <c r="C402" s="18" t="s">
        <v>1419</v>
      </c>
      <c r="D402" s="1" t="s">
        <v>683</v>
      </c>
      <c r="E402" s="1">
        <v>9</v>
      </c>
      <c r="F402" t="s">
        <v>1420</v>
      </c>
    </row>
    <row r="403" spans="2:6" ht="15.5" x14ac:dyDescent="0.35">
      <c r="B403" s="1" t="s">
        <v>792</v>
      </c>
      <c r="C403" s="18" t="s">
        <v>793</v>
      </c>
      <c r="D403" s="1" t="s">
        <v>702</v>
      </c>
      <c r="E403" s="1">
        <v>4</v>
      </c>
      <c r="F403" t="s">
        <v>1421</v>
      </c>
    </row>
    <row r="404" spans="2:6" ht="15.5" x14ac:dyDescent="0.35">
      <c r="B404" s="1" t="s">
        <v>1422</v>
      </c>
      <c r="C404" s="18" t="s">
        <v>1423</v>
      </c>
      <c r="D404" s="1" t="s">
        <v>702</v>
      </c>
      <c r="E404" s="1">
        <v>3</v>
      </c>
      <c r="F404" t="s">
        <v>1424</v>
      </c>
    </row>
    <row r="405" spans="2:6" ht="15.5" x14ac:dyDescent="0.35">
      <c r="B405" s="1" t="s">
        <v>1425</v>
      </c>
      <c r="C405" s="18" t="s">
        <v>1426</v>
      </c>
      <c r="D405" s="1" t="s">
        <v>702</v>
      </c>
      <c r="E405" s="1">
        <v>8</v>
      </c>
      <c r="F405" t="s">
        <v>1427</v>
      </c>
    </row>
    <row r="406" spans="2:6" ht="15.5" x14ac:dyDescent="0.35">
      <c r="B406" s="1" t="s">
        <v>1428</v>
      </c>
      <c r="C406" s="17" t="s">
        <v>1429</v>
      </c>
      <c r="D406" s="1" t="s">
        <v>702</v>
      </c>
      <c r="E406" s="1">
        <v>1</v>
      </c>
      <c r="F406" t="s">
        <v>1430</v>
      </c>
    </row>
    <row r="407" spans="2:6" ht="15.5" x14ac:dyDescent="0.35">
      <c r="B407" s="1" t="s">
        <v>795</v>
      </c>
      <c r="C407" s="18" t="s">
        <v>796</v>
      </c>
      <c r="D407" s="1" t="s">
        <v>702</v>
      </c>
      <c r="E407" s="1">
        <v>9</v>
      </c>
      <c r="F407" t="s">
        <v>1431</v>
      </c>
    </row>
    <row r="408" spans="2:6" ht="15.5" x14ac:dyDescent="0.35">
      <c r="B408" s="1" t="s">
        <v>1060</v>
      </c>
      <c r="C408" s="18" t="s">
        <v>1061</v>
      </c>
      <c r="D408" s="1" t="s">
        <v>702</v>
      </c>
      <c r="E408" s="1">
        <v>5</v>
      </c>
      <c r="F408" t="s">
        <v>1432</v>
      </c>
    </row>
    <row r="409" spans="2:6" ht="15.5" x14ac:dyDescent="0.35">
      <c r="B409" s="1" t="s">
        <v>1192</v>
      </c>
      <c r="C409" s="18" t="s">
        <v>1193</v>
      </c>
      <c r="D409" s="1" t="s">
        <v>702</v>
      </c>
      <c r="E409" s="1">
        <v>2</v>
      </c>
      <c r="F409" t="s">
        <v>1413</v>
      </c>
    </row>
    <row r="410" spans="2:6" ht="15.5" x14ac:dyDescent="0.35">
      <c r="B410" s="1" t="s">
        <v>1433</v>
      </c>
      <c r="C410" s="18" t="s">
        <v>1434</v>
      </c>
      <c r="D410" s="1" t="s">
        <v>702</v>
      </c>
      <c r="E410" s="1">
        <v>7</v>
      </c>
      <c r="F410" t="s">
        <v>1435</v>
      </c>
    </row>
    <row r="411" spans="2:6" ht="15.5" x14ac:dyDescent="0.35">
      <c r="B411" s="1" t="s">
        <v>1436</v>
      </c>
      <c r="C411" s="18" t="s">
        <v>1437</v>
      </c>
      <c r="D411" s="1" t="s">
        <v>702</v>
      </c>
      <c r="E411" s="1">
        <v>6</v>
      </c>
      <c r="F411" t="s">
        <v>1438</v>
      </c>
    </row>
    <row r="412" spans="2:6" ht="15.5" x14ac:dyDescent="0.35">
      <c r="B412" s="1" t="s">
        <v>921</v>
      </c>
      <c r="C412" s="18" t="s">
        <v>922</v>
      </c>
      <c r="D412" s="1" t="s">
        <v>727</v>
      </c>
      <c r="E412" s="1">
        <v>15</v>
      </c>
      <c r="F412" t="s">
        <v>1408</v>
      </c>
    </row>
    <row r="413" spans="2:6" ht="15.5" x14ac:dyDescent="0.35">
      <c r="B413" s="1" t="s">
        <v>1439</v>
      </c>
      <c r="C413" s="18" t="s">
        <v>1440</v>
      </c>
      <c r="D413" s="1" t="s">
        <v>727</v>
      </c>
      <c r="E413" s="1">
        <v>5</v>
      </c>
      <c r="F413" t="s">
        <v>1441</v>
      </c>
    </row>
    <row r="414" spans="2:6" ht="15.5" x14ac:dyDescent="0.35">
      <c r="B414" s="1" t="s">
        <v>825</v>
      </c>
      <c r="C414" s="18" t="s">
        <v>826</v>
      </c>
      <c r="D414" s="1" t="s">
        <v>727</v>
      </c>
      <c r="E414" s="1">
        <v>2</v>
      </c>
      <c r="F414" t="s">
        <v>1400</v>
      </c>
    </row>
    <row r="415" spans="2:6" ht="15.5" x14ac:dyDescent="0.35">
      <c r="B415" s="1" t="s">
        <v>1442</v>
      </c>
      <c r="C415" s="18" t="s">
        <v>1443</v>
      </c>
      <c r="D415" s="1" t="s">
        <v>727</v>
      </c>
      <c r="E415" s="1">
        <v>10</v>
      </c>
      <c r="F415" t="s">
        <v>1444</v>
      </c>
    </row>
    <row r="416" spans="2:6" ht="15.5" x14ac:dyDescent="0.35">
      <c r="B416" s="1" t="s">
        <v>829</v>
      </c>
      <c r="C416" s="18" t="s">
        <v>830</v>
      </c>
      <c r="D416" s="1" t="s">
        <v>727</v>
      </c>
      <c r="E416" s="1">
        <v>4</v>
      </c>
      <c r="F416" t="s">
        <v>1445</v>
      </c>
    </row>
    <row r="417" spans="2:6" ht="15.5" x14ac:dyDescent="0.35">
      <c r="B417" s="1" t="s">
        <v>1384</v>
      </c>
      <c r="C417" s="18" t="s">
        <v>1385</v>
      </c>
      <c r="D417" s="1" t="s">
        <v>727</v>
      </c>
      <c r="E417" s="1">
        <v>14</v>
      </c>
      <c r="F417" t="s">
        <v>1386</v>
      </c>
    </row>
    <row r="418" spans="2:6" ht="15.5" x14ac:dyDescent="0.35">
      <c r="B418" s="1" t="s">
        <v>655</v>
      </c>
      <c r="C418" s="18" t="s">
        <v>656</v>
      </c>
      <c r="D418" s="1" t="s">
        <v>727</v>
      </c>
      <c r="E418" s="1">
        <v>17</v>
      </c>
      <c r="F418" t="s">
        <v>1402</v>
      </c>
    </row>
    <row r="419" spans="2:6" ht="15.5" x14ac:dyDescent="0.35">
      <c r="B419" s="1" t="s">
        <v>939</v>
      </c>
      <c r="C419" s="18" t="s">
        <v>940</v>
      </c>
      <c r="D419" s="1" t="s">
        <v>727</v>
      </c>
      <c r="E419" s="1">
        <v>16</v>
      </c>
      <c r="F419" t="s">
        <v>1410</v>
      </c>
    </row>
    <row r="420" spans="2:6" ht="15.5" x14ac:dyDescent="0.35">
      <c r="B420" s="1" t="s">
        <v>1446</v>
      </c>
      <c r="C420" s="18" t="s">
        <v>1447</v>
      </c>
      <c r="D420" s="1" t="s">
        <v>727</v>
      </c>
      <c r="E420" s="1">
        <v>6</v>
      </c>
      <c r="F420" t="s">
        <v>1448</v>
      </c>
    </row>
    <row r="421" spans="2:6" ht="15.5" x14ac:dyDescent="0.35">
      <c r="B421" s="1" t="s">
        <v>1449</v>
      </c>
      <c r="C421" s="18" t="s">
        <v>1450</v>
      </c>
      <c r="D421" s="1" t="s">
        <v>727</v>
      </c>
      <c r="E421" s="1">
        <v>11</v>
      </c>
      <c r="F421" t="s">
        <v>1451</v>
      </c>
    </row>
    <row r="422" spans="2:6" ht="15.5" x14ac:dyDescent="0.35">
      <c r="B422" s="1" t="s">
        <v>1428</v>
      </c>
      <c r="C422" s="18" t="s">
        <v>1429</v>
      </c>
      <c r="D422" s="1" t="s">
        <v>727</v>
      </c>
      <c r="E422" s="1">
        <v>3</v>
      </c>
      <c r="F422" t="s">
        <v>1430</v>
      </c>
    </row>
    <row r="423" spans="2:6" ht="15.5" x14ac:dyDescent="0.35">
      <c r="B423" s="1" t="s">
        <v>832</v>
      </c>
      <c r="C423" s="18" t="s">
        <v>833</v>
      </c>
      <c r="D423" s="1" t="s">
        <v>727</v>
      </c>
      <c r="E423" s="1">
        <v>8</v>
      </c>
      <c r="F423" t="s">
        <v>1452</v>
      </c>
    </row>
    <row r="424" spans="2:6" ht="15.5" x14ac:dyDescent="0.35">
      <c r="B424" s="1" t="s">
        <v>1453</v>
      </c>
      <c r="C424" s="18" t="s">
        <v>1454</v>
      </c>
      <c r="D424" s="1" t="s">
        <v>727</v>
      </c>
      <c r="E424" s="1">
        <v>13</v>
      </c>
      <c r="F424" t="s">
        <v>1455</v>
      </c>
    </row>
    <row r="425" spans="2:6" ht="15.5" x14ac:dyDescent="0.35">
      <c r="B425" s="1" t="s">
        <v>1456</v>
      </c>
      <c r="C425" s="18" t="s">
        <v>1457</v>
      </c>
      <c r="D425" s="1" t="s">
        <v>727</v>
      </c>
      <c r="E425" s="1">
        <v>9</v>
      </c>
      <c r="F425" t="s">
        <v>1458</v>
      </c>
    </row>
    <row r="426" spans="2:6" ht="15.5" x14ac:dyDescent="0.35">
      <c r="B426" s="1" t="s">
        <v>1198</v>
      </c>
      <c r="C426" s="18" t="s">
        <v>1199</v>
      </c>
      <c r="D426" s="1" t="s">
        <v>727</v>
      </c>
      <c r="E426" s="1">
        <v>7</v>
      </c>
      <c r="F426" t="s">
        <v>1459</v>
      </c>
    </row>
    <row r="427" spans="2:6" ht="15.5" x14ac:dyDescent="0.35">
      <c r="B427" s="1" t="s">
        <v>1460</v>
      </c>
      <c r="C427" s="17" t="s">
        <v>1461</v>
      </c>
      <c r="D427" s="1" t="s">
        <v>727</v>
      </c>
      <c r="E427" s="1">
        <v>1</v>
      </c>
      <c r="F427" t="s">
        <v>1462</v>
      </c>
    </row>
    <row r="428" spans="2:6" ht="15.5" x14ac:dyDescent="0.35">
      <c r="B428" s="1" t="s">
        <v>1463</v>
      </c>
      <c r="C428" s="18" t="s">
        <v>1464</v>
      </c>
      <c r="D428" s="1" t="s">
        <v>727</v>
      </c>
      <c r="E428" s="1">
        <v>12</v>
      </c>
      <c r="F428" t="s">
        <v>1465</v>
      </c>
    </row>
    <row r="429" spans="2:6" ht="15.5" x14ac:dyDescent="0.35">
      <c r="B429" s="1" t="s">
        <v>1439</v>
      </c>
      <c r="C429" s="18" t="s">
        <v>1440</v>
      </c>
      <c r="D429" s="1" t="s">
        <v>827</v>
      </c>
      <c r="E429" s="1">
        <v>7</v>
      </c>
      <c r="F429" t="s">
        <v>1441</v>
      </c>
    </row>
    <row r="430" spans="2:6" ht="15.5" x14ac:dyDescent="0.35">
      <c r="B430" s="1" t="s">
        <v>825</v>
      </c>
      <c r="C430" s="18" t="s">
        <v>826</v>
      </c>
      <c r="D430" s="1" t="s">
        <v>827</v>
      </c>
      <c r="E430" s="1">
        <v>9</v>
      </c>
      <c r="F430" t="s">
        <v>1400</v>
      </c>
    </row>
    <row r="431" spans="2:6" ht="15.5" x14ac:dyDescent="0.35">
      <c r="B431" s="1" t="s">
        <v>1442</v>
      </c>
      <c r="C431" s="18" t="s">
        <v>1443</v>
      </c>
      <c r="D431" s="1" t="s">
        <v>827</v>
      </c>
      <c r="E431" s="1">
        <v>11</v>
      </c>
      <c r="F431" t="s">
        <v>1444</v>
      </c>
    </row>
    <row r="432" spans="2:6" ht="15.5" x14ac:dyDescent="0.35">
      <c r="B432" s="1" t="s">
        <v>1388</v>
      </c>
      <c r="C432" s="18" t="s">
        <v>1389</v>
      </c>
      <c r="D432" s="1" t="s">
        <v>827</v>
      </c>
      <c r="E432" s="1">
        <v>20</v>
      </c>
      <c r="F432" t="s">
        <v>1390</v>
      </c>
    </row>
    <row r="433" spans="2:6" ht="15.5" x14ac:dyDescent="0.35">
      <c r="B433" s="1" t="s">
        <v>1391</v>
      </c>
      <c r="C433" s="17" t="s">
        <v>1392</v>
      </c>
      <c r="D433" s="1" t="s">
        <v>827</v>
      </c>
      <c r="E433" s="1">
        <v>1</v>
      </c>
      <c r="F433" t="s">
        <v>1393</v>
      </c>
    </row>
    <row r="434" spans="2:6" ht="15.5" x14ac:dyDescent="0.35">
      <c r="B434" s="1" t="s">
        <v>1466</v>
      </c>
      <c r="C434" s="18" t="s">
        <v>1467</v>
      </c>
      <c r="D434" s="1" t="s">
        <v>827</v>
      </c>
      <c r="E434" s="1">
        <v>2</v>
      </c>
      <c r="F434" t="s">
        <v>1468</v>
      </c>
    </row>
    <row r="435" spans="2:6" ht="15.5" x14ac:dyDescent="0.35">
      <c r="B435" s="1" t="s">
        <v>1446</v>
      </c>
      <c r="C435" s="18" t="s">
        <v>1447</v>
      </c>
      <c r="D435" s="1" t="s">
        <v>827</v>
      </c>
      <c r="E435" s="1">
        <v>6</v>
      </c>
      <c r="F435" t="s">
        <v>1448</v>
      </c>
    </row>
    <row r="436" spans="2:6" ht="15.5" x14ac:dyDescent="0.35">
      <c r="B436" s="1" t="s">
        <v>1422</v>
      </c>
      <c r="C436" s="18" t="s">
        <v>1423</v>
      </c>
      <c r="D436" s="1" t="s">
        <v>827</v>
      </c>
      <c r="E436" s="1">
        <v>8</v>
      </c>
      <c r="F436" t="s">
        <v>1424</v>
      </c>
    </row>
    <row r="437" spans="2:6" ht="15.5" x14ac:dyDescent="0.35">
      <c r="B437" s="1" t="s">
        <v>1469</v>
      </c>
      <c r="C437" s="18" t="s">
        <v>1470</v>
      </c>
      <c r="D437" s="1" t="s">
        <v>827</v>
      </c>
      <c r="E437" s="1">
        <v>21</v>
      </c>
      <c r="F437" t="s">
        <v>1471</v>
      </c>
    </row>
    <row r="438" spans="2:6" ht="15.5" x14ac:dyDescent="0.35">
      <c r="B438" s="1" t="s">
        <v>1472</v>
      </c>
      <c r="C438" s="18" t="s">
        <v>1473</v>
      </c>
      <c r="D438" s="1" t="s">
        <v>827</v>
      </c>
      <c r="E438" s="1">
        <v>4</v>
      </c>
      <c r="F438" t="s">
        <v>1474</v>
      </c>
    </row>
    <row r="439" spans="2:6" ht="15.5" x14ac:dyDescent="0.35">
      <c r="B439" s="1" t="s">
        <v>1475</v>
      </c>
      <c r="C439" s="18" t="s">
        <v>1476</v>
      </c>
      <c r="D439" s="1" t="s">
        <v>827</v>
      </c>
      <c r="E439" s="1">
        <v>16</v>
      </c>
      <c r="F439" t="s">
        <v>1477</v>
      </c>
    </row>
    <row r="440" spans="2:6" ht="15.5" x14ac:dyDescent="0.35">
      <c r="B440" s="1" t="s">
        <v>832</v>
      </c>
      <c r="C440" s="18" t="s">
        <v>833</v>
      </c>
      <c r="D440" s="1" t="s">
        <v>827</v>
      </c>
      <c r="E440" s="1">
        <v>15</v>
      </c>
      <c r="F440" t="s">
        <v>1452</v>
      </c>
    </row>
    <row r="441" spans="2:6" ht="15.5" x14ac:dyDescent="0.35">
      <c r="B441" s="1" t="s">
        <v>1478</v>
      </c>
      <c r="C441" s="18" t="s">
        <v>1479</v>
      </c>
      <c r="D441" s="1" t="s">
        <v>827</v>
      </c>
      <c r="E441" s="1">
        <v>18</v>
      </c>
      <c r="F441" t="s">
        <v>1480</v>
      </c>
    </row>
    <row r="442" spans="2:6" ht="15.5" x14ac:dyDescent="0.35">
      <c r="B442" s="1" t="s">
        <v>1456</v>
      </c>
      <c r="C442" s="18" t="s">
        <v>1457</v>
      </c>
      <c r="D442" s="1" t="s">
        <v>827</v>
      </c>
      <c r="E442" s="1">
        <v>12</v>
      </c>
      <c r="F442" t="s">
        <v>1458</v>
      </c>
    </row>
    <row r="443" spans="2:6" ht="15.5" x14ac:dyDescent="0.35">
      <c r="B443" s="1" t="s">
        <v>1481</v>
      </c>
      <c r="C443" s="18" t="s">
        <v>1482</v>
      </c>
      <c r="D443" s="1" t="s">
        <v>827</v>
      </c>
      <c r="E443" s="1">
        <v>24</v>
      </c>
      <c r="F443" t="s">
        <v>1483</v>
      </c>
    </row>
    <row r="444" spans="2:6" ht="15.5" x14ac:dyDescent="0.35">
      <c r="B444" s="1" t="s">
        <v>762</v>
      </c>
      <c r="C444" s="18" t="s">
        <v>763</v>
      </c>
      <c r="D444" s="1" t="s">
        <v>827</v>
      </c>
      <c r="E444" s="1">
        <v>3</v>
      </c>
      <c r="F444" t="s">
        <v>1484</v>
      </c>
    </row>
    <row r="445" spans="2:6" ht="15.5" x14ac:dyDescent="0.35">
      <c r="B445" s="1" t="s">
        <v>1485</v>
      </c>
      <c r="C445" s="18" t="s">
        <v>1486</v>
      </c>
      <c r="D445" s="1" t="s">
        <v>827</v>
      </c>
      <c r="E445" s="1">
        <v>17</v>
      </c>
      <c r="F445" t="s">
        <v>1487</v>
      </c>
    </row>
    <row r="446" spans="2:6" ht="15.5" x14ac:dyDescent="0.35">
      <c r="B446" s="1" t="s">
        <v>1198</v>
      </c>
      <c r="C446" s="18" t="s">
        <v>1199</v>
      </c>
      <c r="D446" s="1" t="s">
        <v>827</v>
      </c>
      <c r="E446" s="1">
        <v>10</v>
      </c>
      <c r="F446" t="s">
        <v>1459</v>
      </c>
    </row>
    <row r="447" spans="2:6" ht="15.5" x14ac:dyDescent="0.35">
      <c r="B447" s="1" t="s">
        <v>1488</v>
      </c>
      <c r="C447" s="18" t="s">
        <v>1489</v>
      </c>
      <c r="D447" s="1" t="s">
        <v>827</v>
      </c>
      <c r="E447" s="1">
        <v>19</v>
      </c>
      <c r="F447" t="s">
        <v>1490</v>
      </c>
    </row>
    <row r="448" spans="2:6" ht="15.5" x14ac:dyDescent="0.35">
      <c r="B448" s="1" t="s">
        <v>1491</v>
      </c>
      <c r="C448" s="18" t="s">
        <v>1492</v>
      </c>
      <c r="D448" s="1" t="s">
        <v>827</v>
      </c>
      <c r="E448" s="1">
        <v>25</v>
      </c>
      <c r="F448" t="s">
        <v>1493</v>
      </c>
    </row>
    <row r="449" spans="2:6" ht="15.5" x14ac:dyDescent="0.35">
      <c r="B449" s="1" t="s">
        <v>1494</v>
      </c>
      <c r="C449" s="18" t="s">
        <v>1495</v>
      </c>
      <c r="D449" s="1" t="s">
        <v>827</v>
      </c>
      <c r="E449" s="1">
        <v>13</v>
      </c>
      <c r="F449" t="s">
        <v>1496</v>
      </c>
    </row>
    <row r="450" spans="2:6" ht="15.5" x14ac:dyDescent="0.35">
      <c r="B450" s="1" t="s">
        <v>1497</v>
      </c>
      <c r="C450" s="18" t="s">
        <v>1498</v>
      </c>
      <c r="D450" s="1" t="s">
        <v>827</v>
      </c>
      <c r="E450" s="1">
        <v>23</v>
      </c>
      <c r="F450" t="s">
        <v>1499</v>
      </c>
    </row>
    <row r="451" spans="2:6" ht="15.5" x14ac:dyDescent="0.35">
      <c r="B451" s="1" t="s">
        <v>1500</v>
      </c>
      <c r="C451" s="18" t="s">
        <v>1501</v>
      </c>
      <c r="D451" s="1" t="s">
        <v>827</v>
      </c>
      <c r="E451" s="1">
        <v>14</v>
      </c>
      <c r="F451" t="s">
        <v>1502</v>
      </c>
    </row>
    <row r="452" spans="2:6" ht="15.5" x14ac:dyDescent="0.35">
      <c r="B452" s="1" t="s">
        <v>1087</v>
      </c>
      <c r="C452" s="18" t="s">
        <v>1088</v>
      </c>
      <c r="D452" s="1" t="s">
        <v>827</v>
      </c>
      <c r="E452" s="1">
        <v>5</v>
      </c>
      <c r="F452" t="s">
        <v>1503</v>
      </c>
    </row>
    <row r="453" spans="2:6" ht="15.5" x14ac:dyDescent="0.35">
      <c r="B453" s="1" t="s">
        <v>1504</v>
      </c>
      <c r="C453" s="18" t="s">
        <v>1505</v>
      </c>
      <c r="D453" s="1" t="s">
        <v>827</v>
      </c>
      <c r="E453" s="1">
        <v>22</v>
      </c>
      <c r="F453" t="s">
        <v>1506</v>
      </c>
    </row>
    <row r="454" spans="2:6" ht="15.5" x14ac:dyDescent="0.35">
      <c r="B454" s="1" t="s">
        <v>1439</v>
      </c>
      <c r="C454" s="18" t="s">
        <v>1440</v>
      </c>
      <c r="D454" s="1" t="s">
        <v>838</v>
      </c>
      <c r="E454" s="1">
        <v>21</v>
      </c>
      <c r="F454" t="s">
        <v>1441</v>
      </c>
    </row>
    <row r="455" spans="2:6" ht="15.5" x14ac:dyDescent="0.35">
      <c r="B455" s="1" t="s">
        <v>889</v>
      </c>
      <c r="C455" s="18" t="s">
        <v>890</v>
      </c>
      <c r="D455" s="1" t="s">
        <v>838</v>
      </c>
      <c r="E455" s="1">
        <v>33</v>
      </c>
      <c r="F455" t="s">
        <v>1507</v>
      </c>
    </row>
    <row r="456" spans="2:6" ht="15.5" x14ac:dyDescent="0.35">
      <c r="B456" s="1" t="s">
        <v>792</v>
      </c>
      <c r="C456" s="18" t="s">
        <v>793</v>
      </c>
      <c r="D456" s="1" t="s">
        <v>838</v>
      </c>
      <c r="E456" s="1">
        <v>7</v>
      </c>
      <c r="F456" t="s">
        <v>1421</v>
      </c>
    </row>
    <row r="457" spans="2:6" ht="15.5" x14ac:dyDescent="0.35">
      <c r="B457" s="1" t="s">
        <v>892</v>
      </c>
      <c r="C457" s="18" t="s">
        <v>893</v>
      </c>
      <c r="D457" s="1" t="s">
        <v>838</v>
      </c>
      <c r="E457" s="1">
        <v>32</v>
      </c>
      <c r="F457" t="s">
        <v>1508</v>
      </c>
    </row>
    <row r="458" spans="2:6" ht="15.5" x14ac:dyDescent="0.35">
      <c r="B458" s="1" t="s">
        <v>825</v>
      </c>
      <c r="C458" s="18" t="s">
        <v>826</v>
      </c>
      <c r="D458" s="1" t="s">
        <v>838</v>
      </c>
      <c r="E458" s="1">
        <v>10</v>
      </c>
      <c r="F458" t="s">
        <v>1400</v>
      </c>
    </row>
    <row r="459" spans="2:6" ht="15.5" x14ac:dyDescent="0.35">
      <c r="B459" s="1" t="s">
        <v>1117</v>
      </c>
      <c r="C459" s="18" t="s">
        <v>1118</v>
      </c>
      <c r="D459" s="1" t="s">
        <v>838</v>
      </c>
      <c r="E459" s="1">
        <v>37</v>
      </c>
      <c r="F459" t="s">
        <v>1509</v>
      </c>
    </row>
    <row r="460" spans="2:6" ht="15.5" x14ac:dyDescent="0.35">
      <c r="B460" s="1" t="s">
        <v>829</v>
      </c>
      <c r="C460" s="18" t="s">
        <v>830</v>
      </c>
      <c r="D460" s="1" t="s">
        <v>838</v>
      </c>
      <c r="E460" s="1">
        <v>20</v>
      </c>
      <c r="F460" t="s">
        <v>1445</v>
      </c>
    </row>
    <row r="461" spans="2:6" ht="15.5" x14ac:dyDescent="0.35">
      <c r="B461" s="1" t="s">
        <v>1168</v>
      </c>
      <c r="C461" s="18" t="s">
        <v>1169</v>
      </c>
      <c r="D461" s="1" t="s">
        <v>838</v>
      </c>
      <c r="E461" s="1">
        <v>45</v>
      </c>
      <c r="F461" t="s">
        <v>1510</v>
      </c>
    </row>
    <row r="462" spans="2:6" ht="15.5" x14ac:dyDescent="0.35">
      <c r="B462" s="1" t="s">
        <v>895</v>
      </c>
      <c r="C462" s="18" t="s">
        <v>896</v>
      </c>
      <c r="D462" s="1" t="s">
        <v>838</v>
      </c>
      <c r="E462" s="1">
        <v>56</v>
      </c>
      <c r="F462" t="s">
        <v>1511</v>
      </c>
    </row>
    <row r="463" spans="2:6" ht="15.5" x14ac:dyDescent="0.35">
      <c r="B463" s="1" t="s">
        <v>1384</v>
      </c>
      <c r="C463" s="18" t="s">
        <v>1385</v>
      </c>
      <c r="D463" s="1" t="s">
        <v>838</v>
      </c>
      <c r="E463" s="1">
        <v>19</v>
      </c>
      <c r="F463" t="s">
        <v>1386</v>
      </c>
    </row>
    <row r="464" spans="2:6" ht="15.5" x14ac:dyDescent="0.35">
      <c r="B464" s="1" t="s">
        <v>655</v>
      </c>
      <c r="C464" s="18" t="s">
        <v>656</v>
      </c>
      <c r="D464" s="1" t="s">
        <v>838</v>
      </c>
      <c r="E464" s="1">
        <v>11</v>
      </c>
      <c r="F464" t="s">
        <v>1402</v>
      </c>
    </row>
    <row r="465" spans="2:6" ht="15.5" x14ac:dyDescent="0.35">
      <c r="B465" s="1" t="s">
        <v>1173</v>
      </c>
      <c r="C465" s="18" t="s">
        <v>1174</v>
      </c>
      <c r="D465" s="1" t="s">
        <v>838</v>
      </c>
      <c r="E465" s="1">
        <v>29</v>
      </c>
      <c r="F465" t="s">
        <v>1512</v>
      </c>
    </row>
    <row r="466" spans="2:6" ht="15.5" x14ac:dyDescent="0.35">
      <c r="B466" s="1" t="s">
        <v>1466</v>
      </c>
      <c r="C466" s="18" t="s">
        <v>1467</v>
      </c>
      <c r="D466" s="1" t="s">
        <v>838</v>
      </c>
      <c r="E466" s="1">
        <v>4</v>
      </c>
      <c r="F466" t="s">
        <v>1468</v>
      </c>
    </row>
    <row r="467" spans="2:6" ht="15.5" x14ac:dyDescent="0.35">
      <c r="B467" s="1" t="s">
        <v>1446</v>
      </c>
      <c r="C467" s="18" t="s">
        <v>1447</v>
      </c>
      <c r="D467" s="1" t="s">
        <v>838</v>
      </c>
      <c r="E467" s="1">
        <v>16</v>
      </c>
      <c r="F467" t="s">
        <v>1448</v>
      </c>
    </row>
    <row r="468" spans="2:6" ht="15.5" x14ac:dyDescent="0.35">
      <c r="B468" s="1" t="s">
        <v>1449</v>
      </c>
      <c r="C468" s="18" t="s">
        <v>1450</v>
      </c>
      <c r="D468" s="1" t="s">
        <v>838</v>
      </c>
      <c r="E468" s="1">
        <v>14</v>
      </c>
      <c r="F468" t="s">
        <v>1451</v>
      </c>
    </row>
    <row r="469" spans="2:6" ht="15.5" x14ac:dyDescent="0.35">
      <c r="B469" s="1" t="s">
        <v>1422</v>
      </c>
      <c r="C469" s="18" t="s">
        <v>1423</v>
      </c>
      <c r="D469" s="1" t="s">
        <v>838</v>
      </c>
      <c r="E469" s="1">
        <v>2</v>
      </c>
      <c r="F469" t="s">
        <v>1424</v>
      </c>
    </row>
    <row r="470" spans="2:6" ht="15.5" x14ac:dyDescent="0.35">
      <c r="B470" s="1" t="s">
        <v>1472</v>
      </c>
      <c r="C470" s="18" t="s">
        <v>1473</v>
      </c>
      <c r="D470" s="1" t="s">
        <v>838</v>
      </c>
      <c r="E470" s="1">
        <v>5</v>
      </c>
      <c r="F470" t="s">
        <v>1474</v>
      </c>
    </row>
    <row r="471" spans="2:6" ht="15.5" x14ac:dyDescent="0.35">
      <c r="B471" s="1" t="s">
        <v>901</v>
      </c>
      <c r="C471" s="18" t="s">
        <v>902</v>
      </c>
      <c r="D471" s="1" t="s">
        <v>838</v>
      </c>
      <c r="E471" s="1">
        <v>46</v>
      </c>
      <c r="F471" t="s">
        <v>1507</v>
      </c>
    </row>
    <row r="472" spans="2:6" ht="15.5" x14ac:dyDescent="0.35">
      <c r="B472" s="1" t="s">
        <v>1425</v>
      </c>
      <c r="C472" s="18" t="s">
        <v>1426</v>
      </c>
      <c r="D472" s="1" t="s">
        <v>838</v>
      </c>
      <c r="E472" s="1">
        <v>8</v>
      </c>
      <c r="F472" t="s">
        <v>1427</v>
      </c>
    </row>
    <row r="473" spans="2:6" ht="15.5" x14ac:dyDescent="0.35">
      <c r="B473" s="1" t="s">
        <v>1428</v>
      </c>
      <c r="C473" s="18" t="s">
        <v>1429</v>
      </c>
      <c r="D473" s="1" t="s">
        <v>838</v>
      </c>
      <c r="E473" s="1">
        <v>26</v>
      </c>
      <c r="F473" t="s">
        <v>1430</v>
      </c>
    </row>
    <row r="474" spans="2:6" ht="15.5" x14ac:dyDescent="0.35">
      <c r="B474" s="1" t="s">
        <v>813</v>
      </c>
      <c r="C474" s="18" t="s">
        <v>814</v>
      </c>
      <c r="D474" s="1" t="s">
        <v>838</v>
      </c>
      <c r="E474" s="1">
        <v>6</v>
      </c>
      <c r="F474" t="s">
        <v>1403</v>
      </c>
    </row>
    <row r="475" spans="2:6" ht="15.5" x14ac:dyDescent="0.35">
      <c r="B475" s="1" t="s">
        <v>1453</v>
      </c>
      <c r="C475" s="17" t="s">
        <v>1454</v>
      </c>
      <c r="D475" s="1" t="s">
        <v>838</v>
      </c>
      <c r="E475" s="1">
        <v>1</v>
      </c>
      <c r="F475" t="s">
        <v>1455</v>
      </c>
    </row>
    <row r="476" spans="2:6" ht="15.5" x14ac:dyDescent="0.35">
      <c r="B476" s="1" t="s">
        <v>873</v>
      </c>
      <c r="C476" s="18" t="s">
        <v>874</v>
      </c>
      <c r="D476" s="1" t="s">
        <v>838</v>
      </c>
      <c r="E476" s="1">
        <v>53</v>
      </c>
      <c r="F476" t="s">
        <v>1513</v>
      </c>
    </row>
    <row r="477" spans="2:6" ht="15.5" x14ac:dyDescent="0.35">
      <c r="B477" s="1" t="s">
        <v>1060</v>
      </c>
      <c r="C477" s="18" t="s">
        <v>1061</v>
      </c>
      <c r="D477" s="1" t="s">
        <v>838</v>
      </c>
      <c r="E477" s="1">
        <v>28</v>
      </c>
      <c r="F477" t="s">
        <v>1432</v>
      </c>
    </row>
    <row r="478" spans="2:6" ht="15.5" x14ac:dyDescent="0.35">
      <c r="B478" s="1" t="s">
        <v>904</v>
      </c>
      <c r="C478" s="18" t="s">
        <v>905</v>
      </c>
      <c r="D478" s="1" t="s">
        <v>838</v>
      </c>
      <c r="E478" s="1">
        <v>36</v>
      </c>
      <c r="F478" t="s">
        <v>1514</v>
      </c>
    </row>
    <row r="479" spans="2:6" ht="15.5" x14ac:dyDescent="0.35">
      <c r="B479" s="1" t="s">
        <v>962</v>
      </c>
      <c r="C479" s="18" t="s">
        <v>963</v>
      </c>
      <c r="D479" s="1" t="s">
        <v>838</v>
      </c>
      <c r="E479" s="1">
        <v>25</v>
      </c>
      <c r="F479" t="s">
        <v>1411</v>
      </c>
    </row>
    <row r="480" spans="2:6" ht="15.5" x14ac:dyDescent="0.35">
      <c r="B480" s="1" t="s">
        <v>1190</v>
      </c>
      <c r="C480" s="18" t="s">
        <v>1191</v>
      </c>
      <c r="D480" s="1" t="s">
        <v>838</v>
      </c>
      <c r="E480" s="1">
        <v>48</v>
      </c>
      <c r="F480" t="s">
        <v>1510</v>
      </c>
    </row>
    <row r="481" spans="2:6" ht="15.5" x14ac:dyDescent="0.35">
      <c r="B481" s="1" t="s">
        <v>907</v>
      </c>
      <c r="C481" s="18" t="s">
        <v>908</v>
      </c>
      <c r="D481" s="1" t="s">
        <v>838</v>
      </c>
      <c r="E481" s="1">
        <v>47</v>
      </c>
      <c r="F481" t="s">
        <v>1511</v>
      </c>
    </row>
    <row r="482" spans="2:6" ht="15.5" x14ac:dyDescent="0.35">
      <c r="B482" s="1" t="s">
        <v>1192</v>
      </c>
      <c r="C482" s="18" t="s">
        <v>1193</v>
      </c>
      <c r="D482" s="1" t="s">
        <v>838</v>
      </c>
      <c r="E482" s="1">
        <v>24</v>
      </c>
      <c r="F482" t="s">
        <v>1413</v>
      </c>
    </row>
    <row r="483" spans="2:6" ht="15.5" x14ac:dyDescent="0.35">
      <c r="B483" s="1" t="s">
        <v>876</v>
      </c>
      <c r="C483" s="18" t="s">
        <v>877</v>
      </c>
      <c r="D483" s="1" t="s">
        <v>838</v>
      </c>
      <c r="E483" s="1">
        <v>13</v>
      </c>
      <c r="F483" t="s">
        <v>1404</v>
      </c>
    </row>
    <row r="484" spans="2:6" ht="15.5" x14ac:dyDescent="0.35">
      <c r="B484" s="1" t="s">
        <v>1405</v>
      </c>
      <c r="C484" s="18" t="s">
        <v>1406</v>
      </c>
      <c r="D484" s="1" t="s">
        <v>838</v>
      </c>
      <c r="E484" s="1">
        <v>12</v>
      </c>
      <c r="F484" t="s">
        <v>1407</v>
      </c>
    </row>
    <row r="485" spans="2:6" ht="15.5" x14ac:dyDescent="0.35">
      <c r="B485" s="1" t="s">
        <v>1195</v>
      </c>
      <c r="C485" s="18" t="s">
        <v>1196</v>
      </c>
      <c r="D485" s="1" t="s">
        <v>838</v>
      </c>
      <c r="E485" s="1">
        <v>41</v>
      </c>
      <c r="F485" t="s">
        <v>1515</v>
      </c>
    </row>
    <row r="486" spans="2:6" ht="15.5" x14ac:dyDescent="0.35">
      <c r="B486" s="1" t="s">
        <v>762</v>
      </c>
      <c r="C486" s="18" t="s">
        <v>763</v>
      </c>
      <c r="D486" s="1" t="s">
        <v>838</v>
      </c>
      <c r="E486" s="1">
        <v>17</v>
      </c>
      <c r="F486" t="s">
        <v>1484</v>
      </c>
    </row>
    <row r="487" spans="2:6" ht="15.5" x14ac:dyDescent="0.35">
      <c r="B487" s="1" t="s">
        <v>816</v>
      </c>
      <c r="C487" s="18" t="s">
        <v>817</v>
      </c>
      <c r="D487" s="1" t="s">
        <v>838</v>
      </c>
      <c r="E487" s="1">
        <v>30</v>
      </c>
      <c r="F487" t="s">
        <v>1516</v>
      </c>
    </row>
    <row r="488" spans="2:6" ht="15.5" x14ac:dyDescent="0.35">
      <c r="B488" s="1" t="s">
        <v>1517</v>
      </c>
      <c r="C488" s="18" t="s">
        <v>1518</v>
      </c>
      <c r="D488" s="1" t="s">
        <v>838</v>
      </c>
      <c r="E488" s="1">
        <v>51</v>
      </c>
      <c r="F488" t="s">
        <v>1519</v>
      </c>
    </row>
    <row r="489" spans="2:6" ht="15.5" x14ac:dyDescent="0.35">
      <c r="B489" s="1" t="s">
        <v>1198</v>
      </c>
      <c r="C489" s="18" t="s">
        <v>1199</v>
      </c>
      <c r="D489" s="1" t="s">
        <v>838</v>
      </c>
      <c r="E489" s="1">
        <v>15</v>
      </c>
      <c r="F489" t="s">
        <v>1459</v>
      </c>
    </row>
    <row r="490" spans="2:6" ht="15.5" x14ac:dyDescent="0.35">
      <c r="B490" s="1" t="s">
        <v>879</v>
      </c>
      <c r="C490" s="18" t="s">
        <v>880</v>
      </c>
      <c r="D490" s="1" t="s">
        <v>838</v>
      </c>
      <c r="E490" s="1">
        <v>49</v>
      </c>
      <c r="F490" t="s">
        <v>1520</v>
      </c>
    </row>
    <row r="491" spans="2:6" ht="15.5" x14ac:dyDescent="0.35">
      <c r="B491" s="1" t="s">
        <v>1521</v>
      </c>
      <c r="C491" s="18" t="s">
        <v>1522</v>
      </c>
      <c r="D491" s="1" t="s">
        <v>838</v>
      </c>
      <c r="E491" s="1">
        <v>40</v>
      </c>
      <c r="F491" t="s">
        <v>1523</v>
      </c>
    </row>
    <row r="492" spans="2:6" ht="15.5" x14ac:dyDescent="0.35">
      <c r="B492" s="1" t="s">
        <v>835</v>
      </c>
      <c r="C492" s="18" t="s">
        <v>836</v>
      </c>
      <c r="D492" s="1" t="s">
        <v>838</v>
      </c>
      <c r="E492" s="1">
        <v>18</v>
      </c>
      <c r="F492" t="s">
        <v>1387</v>
      </c>
    </row>
    <row r="493" spans="2:6" ht="15.5" x14ac:dyDescent="0.35">
      <c r="B493" s="1" t="s">
        <v>1524</v>
      </c>
      <c r="C493" s="18" t="s">
        <v>1525</v>
      </c>
      <c r="D493" s="1" t="s">
        <v>838</v>
      </c>
      <c r="E493" s="1">
        <v>31</v>
      </c>
      <c r="F493" t="s">
        <v>1526</v>
      </c>
    </row>
    <row r="494" spans="2:6" ht="15.5" x14ac:dyDescent="0.35">
      <c r="B494" s="1" t="s">
        <v>1527</v>
      </c>
      <c r="C494" s="18" t="s">
        <v>1528</v>
      </c>
      <c r="D494" s="1" t="s">
        <v>838</v>
      </c>
      <c r="E494" s="1">
        <v>35</v>
      </c>
      <c r="F494" t="s">
        <v>1529</v>
      </c>
    </row>
    <row r="495" spans="2:6" ht="15.5" x14ac:dyDescent="0.35">
      <c r="B495" s="1" t="s">
        <v>1064</v>
      </c>
      <c r="C495" s="18" t="s">
        <v>1065</v>
      </c>
      <c r="D495" s="1" t="s">
        <v>838</v>
      </c>
      <c r="E495" s="1">
        <v>42</v>
      </c>
      <c r="F495" t="s">
        <v>1530</v>
      </c>
    </row>
    <row r="496" spans="2:6" ht="15.5" x14ac:dyDescent="0.35">
      <c r="B496" s="1" t="s">
        <v>819</v>
      </c>
      <c r="C496" s="18" t="s">
        <v>820</v>
      </c>
      <c r="D496" s="1" t="s">
        <v>838</v>
      </c>
      <c r="E496" s="1">
        <v>43</v>
      </c>
      <c r="F496" t="s">
        <v>1531</v>
      </c>
    </row>
    <row r="497" spans="2:39" ht="15.5" x14ac:dyDescent="0.35">
      <c r="B497" s="1" t="s">
        <v>1460</v>
      </c>
      <c r="C497" s="18" t="s">
        <v>1461</v>
      </c>
      <c r="D497" s="1" t="s">
        <v>838</v>
      </c>
      <c r="E497" s="1">
        <v>23</v>
      </c>
      <c r="F497" t="s">
        <v>1462</v>
      </c>
    </row>
    <row r="498" spans="2:39" ht="15.5" x14ac:dyDescent="0.35">
      <c r="B498" s="1" t="s">
        <v>1532</v>
      </c>
      <c r="C498" s="18" t="s">
        <v>1533</v>
      </c>
      <c r="D498" s="1" t="s">
        <v>838</v>
      </c>
      <c r="E498" s="1">
        <v>34</v>
      </c>
      <c r="F498" t="s">
        <v>1534</v>
      </c>
    </row>
    <row r="499" spans="2:39" ht="15.5" x14ac:dyDescent="0.35">
      <c r="B499" s="1" t="s">
        <v>1535</v>
      </c>
      <c r="C499" s="18" t="s">
        <v>1536</v>
      </c>
      <c r="D499" s="1" t="s">
        <v>838</v>
      </c>
      <c r="E499" s="1">
        <v>52</v>
      </c>
      <c r="F499" t="s">
        <v>1537</v>
      </c>
    </row>
    <row r="500" spans="2:39" ht="15.5" x14ac:dyDescent="0.35">
      <c r="B500" s="1" t="s">
        <v>1415</v>
      </c>
      <c r="C500" s="18" t="s">
        <v>1416</v>
      </c>
      <c r="D500" s="1" t="s">
        <v>838</v>
      </c>
      <c r="E500" s="1">
        <v>9</v>
      </c>
      <c r="F500" t="s">
        <v>1417</v>
      </c>
    </row>
    <row r="501" spans="2:39" ht="15.5" x14ac:dyDescent="0.35">
      <c r="B501" s="1" t="s">
        <v>1538</v>
      </c>
      <c r="C501" s="18" t="s">
        <v>1539</v>
      </c>
      <c r="D501" s="1" t="s">
        <v>838</v>
      </c>
      <c r="E501" s="1">
        <v>44</v>
      </c>
      <c r="F501" t="s">
        <v>1540</v>
      </c>
    </row>
    <row r="502" spans="2:39" ht="15.5" x14ac:dyDescent="0.35">
      <c r="B502" s="1" t="s">
        <v>1087</v>
      </c>
      <c r="C502" s="18" t="s">
        <v>1088</v>
      </c>
      <c r="D502" s="1" t="s">
        <v>838</v>
      </c>
      <c r="E502" s="1">
        <v>3</v>
      </c>
      <c r="F502" t="s">
        <v>1503</v>
      </c>
    </row>
    <row r="503" spans="2:39" ht="15.5" x14ac:dyDescent="0.35">
      <c r="B503" s="1" t="s">
        <v>912</v>
      </c>
      <c r="C503" s="18" t="s">
        <v>913</v>
      </c>
      <c r="D503" s="1" t="s">
        <v>838</v>
      </c>
      <c r="E503" s="1">
        <v>50</v>
      </c>
      <c r="F503" t="s">
        <v>1541</v>
      </c>
    </row>
    <row r="504" spans="2:39" ht="15.5" x14ac:dyDescent="0.35">
      <c r="B504" s="1" t="s">
        <v>1542</v>
      </c>
      <c r="C504" s="18" t="s">
        <v>1543</v>
      </c>
      <c r="D504" s="1" t="s">
        <v>838</v>
      </c>
      <c r="E504" s="1">
        <v>54</v>
      </c>
      <c r="F504" t="s">
        <v>1544</v>
      </c>
    </row>
    <row r="505" spans="2:39" ht="15.5" x14ac:dyDescent="0.35">
      <c r="B505" s="1" t="s">
        <v>1545</v>
      </c>
      <c r="C505" s="18" t="s">
        <v>1546</v>
      </c>
      <c r="D505" s="1" t="s">
        <v>838</v>
      </c>
      <c r="E505" s="1">
        <v>58</v>
      </c>
      <c r="F505" t="s">
        <v>1547</v>
      </c>
    </row>
    <row r="506" spans="2:39" ht="15.5" x14ac:dyDescent="0.35">
      <c r="B506" s="1" t="s">
        <v>1548</v>
      </c>
      <c r="C506" s="18" t="s">
        <v>1549</v>
      </c>
      <c r="D506" s="1" t="s">
        <v>838</v>
      </c>
      <c r="E506" s="1">
        <v>39</v>
      </c>
      <c r="F506" t="s">
        <v>1550</v>
      </c>
    </row>
    <row r="507" spans="2:39" ht="15.5" x14ac:dyDescent="0.35">
      <c r="B507" s="1" t="s">
        <v>1551</v>
      </c>
      <c r="C507" s="18" t="s">
        <v>1552</v>
      </c>
      <c r="D507" s="1" t="s">
        <v>838</v>
      </c>
      <c r="E507" s="1">
        <v>57</v>
      </c>
      <c r="F507" t="s">
        <v>1553</v>
      </c>
    </row>
    <row r="508" spans="2:39" ht="15.5" x14ac:dyDescent="0.35">
      <c r="B508" s="1" t="s">
        <v>1554</v>
      </c>
      <c r="C508" s="18" t="s">
        <v>1555</v>
      </c>
      <c r="D508" s="1" t="s">
        <v>838</v>
      </c>
      <c r="E508" s="1">
        <v>55</v>
      </c>
      <c r="F508" t="s">
        <v>1556</v>
      </c>
    </row>
    <row r="509" spans="2:39" ht="15.5" x14ac:dyDescent="0.35">
      <c r="B509" s="1" t="s">
        <v>1436</v>
      </c>
      <c r="C509" s="18" t="s">
        <v>1437</v>
      </c>
      <c r="D509" s="1" t="s">
        <v>838</v>
      </c>
      <c r="E509" s="1">
        <v>27</v>
      </c>
      <c r="F509" t="s">
        <v>1438</v>
      </c>
    </row>
    <row r="510" spans="2:39" ht="15.5" x14ac:dyDescent="0.35">
      <c r="B510" s="1" t="s">
        <v>1463</v>
      </c>
      <c r="C510" s="18" t="s">
        <v>1464</v>
      </c>
      <c r="D510" s="1" t="s">
        <v>838</v>
      </c>
      <c r="E510" s="1">
        <v>22</v>
      </c>
      <c r="F510" t="s">
        <v>1465</v>
      </c>
    </row>
    <row r="511" spans="2:39" ht="16" thickBot="1" x14ac:dyDescent="0.4">
      <c r="B511" s="19" t="s">
        <v>1557</v>
      </c>
      <c r="C511" s="20" t="s">
        <v>1558</v>
      </c>
      <c r="D511" s="19" t="s">
        <v>838</v>
      </c>
      <c r="E511" s="19">
        <v>38</v>
      </c>
      <c r="F511" s="21" t="s">
        <v>1559</v>
      </c>
      <c r="G511" s="21"/>
      <c r="H511" s="21"/>
      <c r="I511" s="21"/>
      <c r="J511" s="21"/>
      <c r="K511" s="21"/>
      <c r="L511" s="21"/>
      <c r="M511" s="21"/>
      <c r="N511" s="21"/>
      <c r="O511" s="21"/>
      <c r="P511" s="21"/>
      <c r="Q511" s="21"/>
      <c r="R511" s="21"/>
      <c r="S511" s="21"/>
      <c r="T511" s="21"/>
      <c r="U511" s="21"/>
      <c r="V511" s="21"/>
      <c r="W511" s="21"/>
      <c r="X511" s="21"/>
      <c r="Y511" s="21"/>
      <c r="Z511" s="21"/>
      <c r="AA511" s="21"/>
      <c r="AB511" s="21"/>
      <c r="AC511" s="21"/>
      <c r="AD511" s="21"/>
      <c r="AE511" s="21"/>
      <c r="AF511" s="21"/>
      <c r="AG511" s="21"/>
      <c r="AH511" s="21"/>
      <c r="AI511" s="21"/>
      <c r="AJ511" s="21"/>
      <c r="AK511" s="21"/>
      <c r="AL511" s="21"/>
      <c r="AM511" s="21"/>
    </row>
    <row r="512" spans="2:39" ht="15.5" x14ac:dyDescent="0.35">
      <c r="B512" s="1"/>
      <c r="C512" s="18"/>
      <c r="D512" s="1"/>
      <c r="E512" s="1"/>
    </row>
    <row r="513" spans="2:5" ht="15.5" x14ac:dyDescent="0.35">
      <c r="B513" s="1"/>
      <c r="C513" s="18"/>
      <c r="D513" s="1"/>
      <c r="E513" s="1"/>
    </row>
    <row r="514" spans="2:5" ht="15.5" x14ac:dyDescent="0.35">
      <c r="B514" s="1"/>
      <c r="C514" s="18"/>
      <c r="D514" s="1"/>
      <c r="E514" s="1"/>
    </row>
    <row r="515" spans="2:5" ht="15.5" x14ac:dyDescent="0.35">
      <c r="B515" s="1"/>
      <c r="C515" s="18"/>
      <c r="D515" s="1"/>
      <c r="E515" s="1"/>
    </row>
    <row r="516" spans="2:5" ht="15.5" x14ac:dyDescent="0.35">
      <c r="B516" s="1"/>
      <c r="C516" s="18"/>
      <c r="D516" s="1"/>
      <c r="E516" s="1"/>
    </row>
    <row r="517" spans="2:5" ht="15.5" x14ac:dyDescent="0.35">
      <c r="B517" s="1"/>
      <c r="C517" s="18"/>
      <c r="D517" s="1"/>
      <c r="E517" s="1"/>
    </row>
    <row r="518" spans="2:5" ht="15.5" x14ac:dyDescent="0.35">
      <c r="B518" s="1"/>
      <c r="C518" s="18"/>
      <c r="D518" s="1"/>
      <c r="E518" s="1"/>
    </row>
    <row r="519" spans="2:5" ht="15.5" x14ac:dyDescent="0.35">
      <c r="B519" s="1"/>
      <c r="C519" s="18"/>
      <c r="D519" s="1"/>
      <c r="E519" s="1"/>
    </row>
    <row r="520" spans="2:5" ht="15.5" x14ac:dyDescent="0.35">
      <c r="B520" s="1"/>
      <c r="C520" s="18"/>
      <c r="D520" s="1"/>
      <c r="E520" s="1"/>
    </row>
    <row r="521" spans="2:5" ht="15.5" x14ac:dyDescent="0.35">
      <c r="B521" s="1"/>
      <c r="C521" s="18"/>
      <c r="D521" s="1"/>
      <c r="E521" s="1"/>
    </row>
    <row r="522" spans="2:5" ht="15.5" x14ac:dyDescent="0.35">
      <c r="B522" s="1"/>
      <c r="C522" s="18"/>
      <c r="D522" s="1"/>
      <c r="E522" s="1"/>
    </row>
    <row r="523" spans="2:5" ht="15.5" x14ac:dyDescent="0.35">
      <c r="B523" s="1"/>
      <c r="C523" s="18"/>
      <c r="D523" s="1"/>
      <c r="E523" s="1"/>
    </row>
    <row r="524" spans="2:5" ht="15.5" x14ac:dyDescent="0.35">
      <c r="B524" s="1"/>
      <c r="C524" s="18"/>
      <c r="D524" s="1"/>
      <c r="E524" s="1"/>
    </row>
    <row r="525" spans="2:5" ht="15.5" x14ac:dyDescent="0.35">
      <c r="B525" s="1"/>
      <c r="C525" s="18"/>
      <c r="D525" s="1"/>
      <c r="E525" s="1"/>
    </row>
    <row r="526" spans="2:5" ht="15.5" x14ac:dyDescent="0.35">
      <c r="B526" s="1"/>
      <c r="C526" s="18"/>
      <c r="D526" s="1"/>
      <c r="E526" s="1"/>
    </row>
    <row r="527" spans="2:5" ht="15.5" x14ac:dyDescent="0.35">
      <c r="B527" s="1"/>
      <c r="C527" s="18"/>
      <c r="D527" s="1"/>
      <c r="E527" s="1"/>
    </row>
    <row r="528" spans="2:5" ht="15.5" x14ac:dyDescent="0.35">
      <c r="B528" s="1"/>
      <c r="C528" s="18"/>
      <c r="D528" s="1"/>
      <c r="E528" s="1"/>
    </row>
    <row r="529" spans="2:5" ht="15.5" x14ac:dyDescent="0.35">
      <c r="B529" s="1"/>
      <c r="C529" s="18"/>
      <c r="D529" s="1"/>
      <c r="E529" s="1"/>
    </row>
    <row r="530" spans="2:5" ht="15.5" x14ac:dyDescent="0.35">
      <c r="B530" s="1"/>
      <c r="C530" s="18"/>
      <c r="D530" s="1"/>
      <c r="E530" s="1"/>
    </row>
    <row r="531" spans="2:5" ht="15.5" x14ac:dyDescent="0.35">
      <c r="B531" s="1"/>
      <c r="C531" s="18"/>
      <c r="D531" s="1"/>
      <c r="E531" s="1"/>
    </row>
    <row r="532" spans="2:5" ht="15.5" x14ac:dyDescent="0.35">
      <c r="B532" s="1"/>
      <c r="C532" s="18"/>
      <c r="D532" s="1"/>
      <c r="E532" s="1"/>
    </row>
    <row r="533" spans="2:5" ht="15.5" x14ac:dyDescent="0.35">
      <c r="B533" s="1"/>
      <c r="C533" s="18"/>
      <c r="D533" s="1"/>
      <c r="E533" s="1"/>
    </row>
    <row r="534" spans="2:5" ht="15.5" x14ac:dyDescent="0.35">
      <c r="B534" s="1"/>
      <c r="C534" s="18"/>
      <c r="D534" s="1"/>
      <c r="E534" s="1"/>
    </row>
    <row r="535" spans="2:5" ht="15.5" x14ac:dyDescent="0.35">
      <c r="B535" s="1"/>
      <c r="C535" s="18"/>
      <c r="D535" s="1"/>
      <c r="E535" s="1"/>
    </row>
    <row r="536" spans="2:5" ht="15.5" x14ac:dyDescent="0.35">
      <c r="B536" s="1"/>
      <c r="C536" s="18"/>
      <c r="D536" s="1"/>
      <c r="E536" s="1"/>
    </row>
    <row r="537" spans="2:5" ht="15.5" x14ac:dyDescent="0.35">
      <c r="B537" s="1"/>
      <c r="C537" s="18"/>
      <c r="D537" s="1"/>
      <c r="E537" s="1"/>
    </row>
    <row r="538" spans="2:5" ht="15.5" x14ac:dyDescent="0.35">
      <c r="B538" s="1"/>
      <c r="C538" s="18"/>
      <c r="D538" s="1"/>
      <c r="E538" s="1"/>
    </row>
    <row r="539" spans="2:5" ht="15.5" x14ac:dyDescent="0.35">
      <c r="B539" s="1"/>
      <c r="C539" s="18"/>
      <c r="D539" s="1"/>
      <c r="E539" s="1"/>
    </row>
    <row r="540" spans="2:5" ht="15.5" x14ac:dyDescent="0.35">
      <c r="B540" s="1"/>
      <c r="C540" s="18"/>
      <c r="D540" s="1"/>
      <c r="E540" s="1"/>
    </row>
    <row r="541" spans="2:5" ht="15.5" x14ac:dyDescent="0.35">
      <c r="B541" s="1"/>
      <c r="C541" s="18"/>
      <c r="D541" s="1"/>
      <c r="E541" s="1"/>
    </row>
    <row r="542" spans="2:5" ht="15.5" x14ac:dyDescent="0.35">
      <c r="B542" s="1"/>
      <c r="C542" s="18"/>
      <c r="D542" s="1"/>
      <c r="E542" s="1"/>
    </row>
    <row r="543" spans="2:5" ht="15.5" x14ac:dyDescent="0.35">
      <c r="B543" s="1"/>
      <c r="C543" s="18"/>
      <c r="D543" s="1"/>
      <c r="E543"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ulls de càlcul</vt:lpstr>
      </vt:variant>
      <vt:variant>
        <vt:i4>4</vt:i4>
      </vt:variant>
    </vt:vector>
  </HeadingPairs>
  <TitlesOfParts>
    <vt:vector size="4" baseType="lpstr">
      <vt:lpstr>MS Information</vt:lpstr>
      <vt:lpstr>Supplementary Table 1</vt:lpstr>
      <vt:lpstr>Supplementary Table 2</vt: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ahuja, Ignasi</dc:creator>
  <cp:lastModifiedBy>Sanahuja, Ignasi</cp:lastModifiedBy>
  <dcterms:created xsi:type="dcterms:W3CDTF">2023-04-11T15:57:22Z</dcterms:created>
  <dcterms:modified xsi:type="dcterms:W3CDTF">2023-08-22T08:03:54Z</dcterms:modified>
</cp:coreProperties>
</file>